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C:\Users\anam.torres.romero\Dropbox\Lorena-Ana\Artículo QTLs\Artículo_QTLs_v1\"/>
    </mc:Choice>
  </mc:AlternateContent>
  <xr:revisionPtr revIDLastSave="0" documentId="13_ncr:1_{38023E46-16FC-4189-8324-06984A9158BF}" xr6:coauthVersionLast="47" xr6:coauthVersionMax="47" xr10:uidLastSave="{00000000-0000-0000-0000-000000000000}"/>
  <bookViews>
    <workbookView xWindow="-108" yWindow="-108" windowWidth="18648" windowHeight="11904" tabRatio="545" xr2:uid="{00000000-000D-0000-FFFF-FFFF00000000}"/>
  </bookViews>
  <sheets>
    <sheet name="README" sheetId="1" r:id="rId1"/>
    <sheet name="ID_Study" sheetId="2" r:id="rId2"/>
    <sheet name="Overlapping regions (OR)" sheetId="3" r:id="rId3"/>
    <sheet name="OR_1" sheetId="4" r:id="rId4"/>
    <sheet name="OR_2" sheetId="5" r:id="rId5"/>
    <sheet name="OR_3" sheetId="6" r:id="rId6"/>
    <sheet name="OR_4" sheetId="7" r:id="rId7"/>
    <sheet name="OR_5" sheetId="8" r:id="rId8"/>
    <sheet name="OR_6" sheetId="9" r:id="rId9"/>
    <sheet name="OR_7" sheetId="10" r:id="rId10"/>
    <sheet name="OR_8" sheetId="11" r:id="rId11"/>
    <sheet name="OR_9" sheetId="12" r:id="rId12"/>
    <sheet name="OR_10" sheetId="13" r:id="rId13"/>
    <sheet name="OR_11" sheetId="14" r:id="rId14"/>
    <sheet name="OR_12" sheetId="15" r:id="rId15"/>
    <sheet name="OR_13" sheetId="16" r:id="rId16"/>
    <sheet name="OR_14" sheetId="17" r:id="rId17"/>
    <sheet name="OR_15" sheetId="18" r:id="rId18"/>
    <sheet name="OR_16" sheetId="19" r:id="rId19"/>
  </sheets>
  <definedNames>
    <definedName name="bbib0032">#REF!</definedName>
    <definedName name="bbib0041">#REF!</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L70" i="3" l="1"/>
  <c r="L68" i="3"/>
  <c r="L65" i="3"/>
  <c r="L49" i="3"/>
  <c r="L47" i="3"/>
  <c r="L45" i="3"/>
  <c r="L43" i="3"/>
  <c r="L40" i="3"/>
  <c r="L38" i="3"/>
  <c r="L34" i="3"/>
  <c r="L30" i="3"/>
  <c r="L20" i="3"/>
  <c r="L15" i="3"/>
  <c r="L8" i="3"/>
  <c r="L4" i="3"/>
</calcChain>
</file>

<file path=xl/sharedStrings.xml><?xml version="1.0" encoding="utf-8"?>
<sst xmlns="http://schemas.openxmlformats.org/spreadsheetml/2006/main" count="10214" uniqueCount="5078">
  <si>
    <t>Overview</t>
  </si>
  <si>
    <t>Sixteen overlapping regions (OR) were identified that control plant development, productivity and resistance to biotic stresses.</t>
  </si>
  <si>
    <t>ID_Study</t>
  </si>
  <si>
    <t>Overlapping regions (OR)</t>
  </si>
  <si>
    <t>OR_1 to OR_16</t>
  </si>
  <si>
    <t xml:space="preserve">Contains the list of genes included in each OR. </t>
  </si>
  <si>
    <t>ID</t>
  </si>
  <si>
    <t>Title</t>
  </si>
  <si>
    <t>Reference</t>
  </si>
  <si>
    <t>DOI</t>
  </si>
  <si>
    <t>QTLs in the present work</t>
  </si>
  <si>
    <t>Genetic analysis of global faba bean diversity, agronomic traits and selection signatures</t>
  </si>
  <si>
    <t>Skovbjerg et al. 2023</t>
  </si>
  <si>
    <t>https://doi.org/10.1007/s00122-023-04360-8</t>
  </si>
  <si>
    <t>Construction of a high-density genetic map for faba bean (Vicia faba L.) and quantitative trait loci mapping of seed-related traits</t>
  </si>
  <si>
    <t>Zhao et al. 2023</t>
  </si>
  <si>
    <t>https://doi.org/10.3389/fpls.2023.1201103</t>
  </si>
  <si>
    <t>A high-density linkage map and fine QTL mapping of architecture, phenology, and yield-related traits in faba bean (Vicia faba L.)</t>
  </si>
  <si>
    <t>Aguilar-Benitez et al. 2025</t>
  </si>
  <si>
    <t>https://doi.org/10.3389/fpls.2025.1457812</t>
  </si>
  <si>
    <t>Targeted genotyping (90K-SPET) facilitates genome-wide association studies and the prediction of yield-related traits in faba bean (Vicia faba L.)</t>
  </si>
  <si>
    <t>Lippolis et al. 2025</t>
  </si>
  <si>
    <t>https://doi.org/10.1186/s12870-025-06546-2</t>
  </si>
  <si>
    <t>Novel SNP markers for flowering and seed quality traits in faba bean (Vicia faba L.): characterization and GWAS of a diversity panel</t>
  </si>
  <si>
    <t>Ohm et al. 2024</t>
  </si>
  <si>
    <t>https://doi.org/10.3389/fpls.2024.1348014</t>
  </si>
  <si>
    <t>Genome-wide association study for yield-related traits in faba bean (Vicia faba L.)</t>
  </si>
  <si>
    <t>Gutierrez et al. 2024</t>
  </si>
  <si>
    <t>https://doi.org/10.3389/fpls.2024.1328690</t>
  </si>
  <si>
    <t>QTL dissection and mining of candidate genes for Ascochyta fabae and Orobanche crenata resistance in faba bean (Vicia faba L.)</t>
  </si>
  <si>
    <t>Gutierrez&amp;Torres, 2021</t>
  </si>
  <si>
    <t>https://doi.org/10.1186/s12870-021-03335-5</t>
  </si>
  <si>
    <t>SNP discovery and high-density genetic mapping in faba bean (Vicia faba L.) permits identification of QTLs for ascochyta blight resistance</t>
  </si>
  <si>
    <t>Kaur et al. 2014</t>
  </si>
  <si>
    <t>https://doi.org/ 10.1016/j.plantsci.2013.11.014</t>
  </si>
  <si>
    <t>Construction of an integrated genetic linkage map and detection of quantitative trait loci for ascochyta blight resistance in faba bean (Vicia faba L.)</t>
  </si>
  <si>
    <t>Sudheesh et al. 2019</t>
  </si>
  <si>
    <t> https://doi.org/10.1007/s10681-019-2365-x</t>
  </si>
  <si>
    <t>Overlapping region</t>
  </si>
  <si>
    <t>QTL/GWAS</t>
  </si>
  <si>
    <t>Type</t>
  </si>
  <si>
    <t>Trait</t>
  </si>
  <si>
    <t>ID_QTL/GWAS</t>
  </si>
  <si>
    <t>Associated Marker</t>
  </si>
  <si>
    <t>Chromosome</t>
  </si>
  <si>
    <t>Flanking markers</t>
  </si>
  <si>
    <t>Position (Mbp)</t>
  </si>
  <si>
    <t>Distance (Mpb)</t>
  </si>
  <si>
    <t>Number of genes</t>
  </si>
  <si>
    <t>OR1</t>
  </si>
  <si>
    <t>1_PH1_P2_QTL</t>
  </si>
  <si>
    <t>Morphology</t>
  </si>
  <si>
    <t>Plant Height</t>
  </si>
  <si>
    <t>PH_2024/25</t>
  </si>
  <si>
    <t>AX-416796315 (1g121000)</t>
  </si>
  <si>
    <t>Vf1S</t>
  </si>
  <si>
    <r>
      <rPr>
        <sz val="8"/>
        <rFont val="Times New Roman"/>
        <family val="1"/>
        <charset val="1"/>
      </rPr>
      <t>AX-416796315 /AX-416723588 (</t>
    </r>
    <r>
      <rPr>
        <u/>
        <sz val="8"/>
        <rFont val="Times New Roman"/>
        <family val="1"/>
        <charset val="1"/>
      </rPr>
      <t>1g121000</t>
    </r>
    <r>
      <rPr>
        <sz val="8"/>
        <rFont val="Times New Roman"/>
        <family val="1"/>
        <charset val="1"/>
      </rPr>
      <t xml:space="preserve"> / </t>
    </r>
    <r>
      <rPr>
        <u/>
        <sz val="8"/>
        <rFont val="Times New Roman"/>
        <family val="1"/>
        <charset val="1"/>
      </rPr>
      <t>1g124600</t>
    </r>
    <r>
      <rPr>
        <sz val="8"/>
        <rFont val="Times New Roman"/>
        <family val="1"/>
        <charset val="1"/>
      </rPr>
      <t>)</t>
    </r>
  </si>
  <si>
    <t>7_PP1_GWAS</t>
  </si>
  <si>
    <t>Yield</t>
  </si>
  <si>
    <t>Pod Number</t>
  </si>
  <si>
    <t>PP_Spain.2020</t>
  </si>
  <si>
    <t>AX-416760647 (1g123640)</t>
  </si>
  <si>
    <t>AX-416760647 / AX-181486855 (1g123640 / 1g123680)</t>
  </si>
  <si>
    <t>OR2</t>
  </si>
  <si>
    <t>1_PH2_P2_QTL</t>
  </si>
  <si>
    <t>PH_2022/23</t>
  </si>
  <si>
    <t>AX-416758010 (1g220000)</t>
  </si>
  <si>
    <t>Vf1L</t>
  </si>
  <si>
    <t>AX-181459596 / AX-181152418 (1g220680 /  1g228920)</t>
  </si>
  <si>
    <t>1_FN1_P2_QTL</t>
  </si>
  <si>
    <t>Flowers per Node</t>
  </si>
  <si>
    <t>FNF_2024/25</t>
  </si>
  <si>
    <t>AX-181152418 (1g228920)</t>
  </si>
  <si>
    <t>AX-416770722 / AX-416735502 (1g225760 / 1g225920)</t>
  </si>
  <si>
    <t>7_SW1_GWAS</t>
  </si>
  <si>
    <t>Seed Weight</t>
  </si>
  <si>
    <t>HSW_Serbia.2020</t>
  </si>
  <si>
    <t>AX-181497672 (1g225400)</t>
  </si>
  <si>
    <r>
      <rPr>
        <sz val="8"/>
        <rFont val="Times New Roman"/>
        <family val="1"/>
        <charset val="1"/>
      </rPr>
      <t>AX-181470414 / AX-181153857 (</t>
    </r>
    <r>
      <rPr>
        <u/>
        <sz val="8"/>
        <rFont val="Times New Roman"/>
        <family val="1"/>
        <charset val="1"/>
      </rPr>
      <t>1g225240</t>
    </r>
    <r>
      <rPr>
        <sz val="8"/>
        <rFont val="Times New Roman"/>
        <family val="1"/>
        <charset val="1"/>
      </rPr>
      <t xml:space="preserve"> / 1g225440)</t>
    </r>
  </si>
  <si>
    <t>7_SP1_GWAS</t>
  </si>
  <si>
    <t>Seeds per Pod</t>
  </si>
  <si>
    <t>SP_UK.2019</t>
  </si>
  <si>
    <t>AX-181166098 (1g227200)</t>
  </si>
  <si>
    <r>
      <rPr>
        <sz val="8"/>
        <rFont val="Times New Roman"/>
        <family val="1"/>
        <charset val="1"/>
      </rPr>
      <t xml:space="preserve">AX-416731324 / AX-181166093 (1g227160 / </t>
    </r>
    <r>
      <rPr>
        <u/>
        <sz val="8"/>
        <rFont val="Times New Roman"/>
        <family val="1"/>
        <charset val="1"/>
      </rPr>
      <t>1g227200</t>
    </r>
    <r>
      <rPr>
        <sz val="8"/>
        <rFont val="Times New Roman"/>
        <family val="1"/>
        <charset val="1"/>
      </rPr>
      <t>)</t>
    </r>
  </si>
  <si>
    <t>OR3</t>
  </si>
  <si>
    <t>1_AB1_P1_QTL</t>
  </si>
  <si>
    <t>Biotic resistant</t>
  </si>
  <si>
    <t>Ascochyta blight</t>
  </si>
  <si>
    <t>DSS_ch_1999</t>
  </si>
  <si>
    <t>AX-181199215 (1g274960)</t>
  </si>
  <si>
    <r>
      <rPr>
        <sz val="8"/>
        <rFont val="Times New Roman"/>
        <family val="1"/>
        <charset val="1"/>
      </rPr>
      <t>AX-416824262 / AX-181484889 (</t>
    </r>
    <r>
      <rPr>
        <u/>
        <sz val="8"/>
        <rFont val="Times New Roman"/>
        <family val="1"/>
        <charset val="1"/>
      </rPr>
      <t>1g274440</t>
    </r>
    <r>
      <rPr>
        <sz val="8"/>
        <rFont val="Times New Roman"/>
        <family val="1"/>
        <charset val="1"/>
      </rPr>
      <t xml:space="preserve"> / </t>
    </r>
    <r>
      <rPr>
        <u/>
        <sz val="8"/>
        <rFont val="Times New Roman"/>
        <family val="1"/>
        <charset val="1"/>
      </rPr>
      <t>1g290760</t>
    </r>
    <r>
      <rPr>
        <sz val="8"/>
        <rFont val="Times New Roman"/>
        <family val="1"/>
        <charset val="1"/>
      </rPr>
      <t>)</t>
    </r>
  </si>
  <si>
    <t>1_AB1_P2_QTL</t>
  </si>
  <si>
    <t>DSS_ch_2024/25</t>
  </si>
  <si>
    <t>AX-416753560 (1g288800)</t>
  </si>
  <si>
    <t>AX-181158093 / AX-416816974 (1g288600 /  1g289600)</t>
  </si>
  <si>
    <t>1_AB2_P2_QTL</t>
  </si>
  <si>
    <t>DSL_ch_2024/25</t>
  </si>
  <si>
    <t>AX-181173184 (1g289320)</t>
  </si>
  <si>
    <t>AX-416806768 / AX-416764806 (1g289720 / 1g289800)</t>
  </si>
  <si>
    <t>10_AB1_QTL</t>
  </si>
  <si>
    <t>AB_N1</t>
  </si>
  <si>
    <t>-</t>
  </si>
  <si>
    <t xml:space="preserve">              Vf_0382 / Vf_0397                         (1g275200 / 1g277240)        </t>
  </si>
  <si>
    <t>9_AB1_QTL</t>
  </si>
  <si>
    <t>QTL-1</t>
  </si>
  <si>
    <t>SNP_50001774 / SNP_50001180 (1g277320 / 1g282520)</t>
  </si>
  <si>
    <t>7_PP2_GWAS</t>
  </si>
  <si>
    <t>PP_Global</t>
  </si>
  <si>
    <t>AX-181439008 (1g283160)</t>
  </si>
  <si>
    <t>AX-181439008 / AX-416758166 (1g283160 / 1g283200)</t>
  </si>
  <si>
    <t>7_PP3_GWAS</t>
  </si>
  <si>
    <t>OR4</t>
  </si>
  <si>
    <t>1_PL1_P2_QTL</t>
  </si>
  <si>
    <t>Pod Lenght</t>
  </si>
  <si>
    <t>PL_2022/23</t>
  </si>
  <si>
    <t>AX-416746097 (1g353000)</t>
  </si>
  <si>
    <t>AX-181486567 / AX-416816567 (1g352800 / 1g357640)</t>
  </si>
  <si>
    <t>1_SS1_P2_QTL</t>
  </si>
  <si>
    <t>Seed Size</t>
  </si>
  <si>
    <t>SS_2022/23</t>
  </si>
  <si>
    <t>AX-181486567 (1g352800)</t>
  </si>
  <si>
    <t>AX-181486567 /AX-181167222 (1g352800 / 1g357440)</t>
  </si>
  <si>
    <t>2_SS1_GWAS</t>
  </si>
  <si>
    <t>Seed Length</t>
  </si>
  <si>
    <t>AX-181194033 (1g353200)</t>
  </si>
  <si>
    <r>
      <rPr>
        <sz val="8"/>
        <rFont val="Times New Roman"/>
        <family val="1"/>
        <charset val="1"/>
      </rPr>
      <t>AX-181500814 / AX-181484588 (</t>
    </r>
    <r>
      <rPr>
        <u/>
        <sz val="8"/>
        <rFont val="Times New Roman"/>
        <family val="1"/>
        <charset val="1"/>
      </rPr>
      <t>1g353080</t>
    </r>
    <r>
      <rPr>
        <sz val="8"/>
        <rFont val="Times New Roman"/>
        <family val="1"/>
        <charset val="1"/>
      </rPr>
      <t xml:space="preserve"> / 1g353240)</t>
    </r>
  </si>
  <si>
    <t>2_SS2_GWAS</t>
  </si>
  <si>
    <t>Seed Area</t>
  </si>
  <si>
    <t>AX-416722749 (1g355280)</t>
  </si>
  <si>
    <t>AX-416724361 / AX-416749594 (1g355160 / 1g355320)</t>
  </si>
  <si>
    <t>5_PL1_GWAS</t>
  </si>
  <si>
    <t>PL</t>
  </si>
  <si>
    <t>Chr1L_1017352645 (1g355520)</t>
  </si>
  <si>
    <r>
      <rPr>
        <sz val="8"/>
        <rFont val="Times New Roman"/>
        <family val="1"/>
        <charset val="1"/>
      </rPr>
      <t xml:space="preserve">AX-416764282 / AX-181202378 (1g355440 / </t>
    </r>
    <r>
      <rPr>
        <u/>
        <sz val="8"/>
        <rFont val="Times New Roman"/>
        <family val="1"/>
        <charset val="1"/>
      </rPr>
      <t>1g355560</t>
    </r>
    <r>
      <rPr>
        <sz val="8"/>
        <rFont val="Times New Roman"/>
        <family val="1"/>
        <charset val="1"/>
      </rPr>
      <t>)</t>
    </r>
  </si>
  <si>
    <t>OR5</t>
  </si>
  <si>
    <t>4_FN1_QTL</t>
  </si>
  <si>
    <t>FNF_2007/08</t>
  </si>
  <si>
    <t>AX-181494967 (2g059480)</t>
  </si>
  <si>
    <t>Vf2</t>
  </si>
  <si>
    <t>AX-416753077 / AX-416742901 (2g045440 / 2g078040)</t>
  </si>
  <si>
    <t>4_FN2_QTL</t>
  </si>
  <si>
    <t>FNF_2009/10</t>
  </si>
  <si>
    <t>AX-416824296 (2g058800)</t>
  </si>
  <si>
    <t>4_FN3_QTL</t>
  </si>
  <si>
    <t>FNF_2011/12</t>
  </si>
  <si>
    <t>4_LS1_QTL</t>
  </si>
  <si>
    <t>Leaf Size</t>
  </si>
  <si>
    <t>LS_2007/08</t>
  </si>
  <si>
    <t>AX-416773428 (2g055800)</t>
  </si>
  <si>
    <t>1_PH1_P1_QTL</t>
  </si>
  <si>
    <t>AX-181147541 (2g058880)</t>
  </si>
  <si>
    <t>AX-416788794 / AX-416775385 (2g056400 / 2g066800)</t>
  </si>
  <si>
    <t>1_AB3_P1_QTL</t>
  </si>
  <si>
    <t>Af2_DSS_ch_1999</t>
  </si>
  <si>
    <t>AX-181147798 (2g052680)</t>
  </si>
  <si>
    <r>
      <rPr>
        <sz val="8"/>
        <rFont val="Times New Roman"/>
        <family val="1"/>
        <charset val="1"/>
      </rPr>
      <t>AX-416757457 / AX-181154313 (</t>
    </r>
    <r>
      <rPr>
        <u/>
        <sz val="8"/>
        <rFont val="Times New Roman"/>
        <family val="1"/>
        <charset val="1"/>
      </rPr>
      <t>2g046440</t>
    </r>
    <r>
      <rPr>
        <sz val="8"/>
        <rFont val="Times New Roman"/>
        <family val="1"/>
        <charset val="1"/>
      </rPr>
      <t xml:space="preserve"> /  2g055120)</t>
    </r>
  </si>
  <si>
    <t>1_AB2_P1_QTL</t>
  </si>
  <si>
    <t>Af2_DSL_ch_1998</t>
  </si>
  <si>
    <t>AX-181500890 (2g050640)</t>
  </si>
  <si>
    <t>AX-181439532 / AX-416787674 (2g049280 / 2g056200)</t>
  </si>
  <si>
    <t>1_PP1_P1_QTL</t>
  </si>
  <si>
    <t>PP_2023/24</t>
  </si>
  <si>
    <t>AX-416747900 (2g067920)</t>
  </si>
  <si>
    <r>
      <rPr>
        <sz val="8"/>
        <rFont val="Times New Roman"/>
        <family val="1"/>
        <charset val="1"/>
      </rPr>
      <t xml:space="preserve">AX-416759405 / AX-181205299 (2g059880 / </t>
    </r>
    <r>
      <rPr>
        <u/>
        <sz val="8"/>
        <rFont val="Times New Roman"/>
        <family val="1"/>
        <charset val="1"/>
      </rPr>
      <t>2g070840</t>
    </r>
    <r>
      <rPr>
        <sz val="8"/>
        <rFont val="Times New Roman"/>
        <family val="1"/>
        <charset val="1"/>
      </rPr>
      <t>)</t>
    </r>
  </si>
  <si>
    <t>1_SW1_P2_QTL</t>
  </si>
  <si>
    <t>HSW_2022/23</t>
  </si>
  <si>
    <t>AX-416747037 (2g060480)</t>
  </si>
  <si>
    <t>AX-416747037 / AX-416767032 (2g060480  / 2g067800)</t>
  </si>
  <si>
    <t>1_SP2_P2_QTL</t>
  </si>
  <si>
    <t>SPF_2024/25</t>
  </si>
  <si>
    <t>AX-181441801 (2g064800)</t>
  </si>
  <si>
    <t>AX-416786065 / AX-181441801 (2g064400 / 2g064800)</t>
  </si>
  <si>
    <t>OR6</t>
  </si>
  <si>
    <t>1_AB4_P1_QTL</t>
  </si>
  <si>
    <t>Af2_DSL_ch_1999</t>
  </si>
  <si>
    <t>AX-181486160 (2g159040)</t>
  </si>
  <si>
    <r>
      <rPr>
        <sz val="8"/>
        <rFont val="Times New Roman"/>
        <family val="1"/>
        <charset val="1"/>
      </rPr>
      <t>AX-416764022 / AX-416820010 (</t>
    </r>
    <r>
      <rPr>
        <u/>
        <sz val="8"/>
        <rFont val="Times New Roman"/>
        <family val="1"/>
        <charset val="1"/>
      </rPr>
      <t>2g149240</t>
    </r>
    <r>
      <rPr>
        <sz val="8"/>
        <rFont val="Times New Roman"/>
        <family val="1"/>
        <charset val="1"/>
      </rPr>
      <t xml:space="preserve"> / 2g169840)</t>
    </r>
  </si>
  <si>
    <t>1_AB5_P1_QTL</t>
  </si>
  <si>
    <t>DSL_F_2005/06</t>
  </si>
  <si>
    <t>AX-181462394 (2g158600)</t>
  </si>
  <si>
    <t>AX-181481828 / AX-181495149 (2g151760 / 2g170760)</t>
  </si>
  <si>
    <t>8_AB1_QTL</t>
  </si>
  <si>
    <t>Af2(DSS/DSL)</t>
  </si>
  <si>
    <t>Vf_ Medtr3g102180 (2g166280)</t>
  </si>
  <si>
    <r>
      <rPr>
        <sz val="8"/>
        <rFont val="Times New Roman"/>
        <family val="1"/>
        <charset val="1"/>
      </rPr>
      <t xml:space="preserve">Vf_Medtr3g098530 / Vf_Medtr3g102180 (2g155120 / </t>
    </r>
    <r>
      <rPr>
        <u/>
        <sz val="8"/>
        <rFont val="Times New Roman"/>
        <family val="1"/>
        <charset val="1"/>
      </rPr>
      <t>2g166280</t>
    </r>
    <r>
      <rPr>
        <sz val="8"/>
        <rFont val="Times New Roman"/>
        <family val="1"/>
        <charset val="1"/>
      </rPr>
      <t>)</t>
    </r>
  </si>
  <si>
    <t>9_AB2_QTL</t>
  </si>
  <si>
    <t>QTL-3</t>
  </si>
  <si>
    <t>SNP_50000702 / SNP_50001392 (2g163080 / 2g172720)</t>
  </si>
  <si>
    <t>OR7</t>
  </si>
  <si>
    <t>1_PP1_P2_QTL</t>
  </si>
  <si>
    <t>PP_2024/25</t>
  </si>
  <si>
    <t>AX-416780918 (2g274160)</t>
  </si>
  <si>
    <t>AX-181198291 / AX-181179564 (2g273600 / 2g276400)</t>
  </si>
  <si>
    <t>1_PY1_P2_QTL</t>
  </si>
  <si>
    <t>Plot Yield</t>
  </si>
  <si>
    <t>PY_2024/25</t>
  </si>
  <si>
    <t>AX-416778408 / AX-181179564 (2g274320 / 2g276400)</t>
  </si>
  <si>
    <t>1_SPL1_P2_QTL</t>
  </si>
  <si>
    <t>Seed Number</t>
  </si>
  <si>
    <t>SPL_2024/25</t>
  </si>
  <si>
    <t>7_PY1_GWAS</t>
  </si>
  <si>
    <t>PY_UK.2019</t>
  </si>
  <si>
    <t>AX-416749659 (2g274360)</t>
  </si>
  <si>
    <r>
      <rPr>
        <sz val="8"/>
        <rFont val="Times New Roman"/>
        <family val="1"/>
        <charset val="1"/>
      </rPr>
      <t>AX-181151803 / AX-416751507 (</t>
    </r>
    <r>
      <rPr>
        <u/>
        <sz val="8"/>
        <rFont val="Times New Roman"/>
        <family val="1"/>
        <charset val="1"/>
      </rPr>
      <t>2g274320</t>
    </r>
    <r>
      <rPr>
        <sz val="8"/>
        <rFont val="Times New Roman"/>
        <family val="1"/>
        <charset val="1"/>
      </rPr>
      <t xml:space="preserve"> / </t>
    </r>
    <r>
      <rPr>
        <u/>
        <sz val="8"/>
        <rFont val="Times New Roman"/>
        <family val="1"/>
        <charset val="1"/>
      </rPr>
      <t>2g274640</t>
    </r>
    <r>
      <rPr>
        <sz val="8"/>
        <rFont val="Times New Roman"/>
        <family val="1"/>
        <charset val="1"/>
      </rPr>
      <t>)</t>
    </r>
  </si>
  <si>
    <t>OR8</t>
  </si>
  <si>
    <t>1_AB6_P1_QTL</t>
  </si>
  <si>
    <t xml:space="preserve">Af3_DSL_ch_2024  </t>
  </si>
  <si>
    <t>AX-416804920 (3g105080)</t>
  </si>
  <si>
    <t>Vf3</t>
  </si>
  <si>
    <t>AX-181191513 / AX-416791287 3g090720 / 3g109720</t>
  </si>
  <si>
    <t>8_AB2_QTL</t>
  </si>
  <si>
    <t>Af3(DSL/DSS)</t>
  </si>
  <si>
    <t>OPD20_322 (-)</t>
  </si>
  <si>
    <t>Medtr1g088875 / Medtr1g086050 (3g094320 / 3g102920)</t>
  </si>
  <si>
    <t>OR9</t>
  </si>
  <si>
    <t>1_SP3_P2_QTL</t>
  </si>
  <si>
    <t>AX-416724237 (-)</t>
  </si>
  <si>
    <t>Vf4</t>
  </si>
  <si>
    <t>AX-416752040 / AX-416813006 (4g052320 / 4g055600)</t>
  </si>
  <si>
    <t>3_SS1_GWAS</t>
  </si>
  <si>
    <t>Seed Thickness</t>
  </si>
  <si>
    <t>hua_TRINITY_DN151857_c1_g1 (4g053080)</t>
  </si>
  <si>
    <r>
      <rPr>
        <sz val="8"/>
        <rFont val="Times New Roman"/>
        <family val="1"/>
        <charset val="1"/>
      </rPr>
      <t>AX-416753906 / AX-416797740 (</t>
    </r>
    <r>
      <rPr>
        <u/>
        <sz val="8"/>
        <rFont val="Times New Roman"/>
        <family val="1"/>
        <charset val="1"/>
      </rPr>
      <t>4g052960</t>
    </r>
    <r>
      <rPr>
        <sz val="8"/>
        <rFont val="Times New Roman"/>
        <family val="1"/>
        <charset val="1"/>
      </rPr>
      <t xml:space="preserve"> / 4g053120)</t>
    </r>
  </si>
  <si>
    <t>3_SS2_GWAS</t>
  </si>
  <si>
    <t>ye_TRINITY_DN128514_c0_g2 (4g053320)</t>
  </si>
  <si>
    <r>
      <rPr>
        <sz val="8"/>
        <rFont val="Times New Roman"/>
        <family val="1"/>
        <charset val="1"/>
      </rPr>
      <t xml:space="preserve">AX-181469977 / AX-181162139 (4g053200 / </t>
    </r>
    <r>
      <rPr>
        <u/>
        <sz val="8"/>
        <rFont val="Times New Roman"/>
        <family val="1"/>
        <charset val="1"/>
      </rPr>
      <t>4g053480</t>
    </r>
    <r>
      <rPr>
        <sz val="8"/>
        <rFont val="Times New Roman"/>
        <family val="1"/>
        <charset val="1"/>
      </rPr>
      <t>)</t>
    </r>
  </si>
  <si>
    <t>OR10</t>
  </si>
  <si>
    <t>1_PL1_P1_QTL</t>
  </si>
  <si>
    <t>PL_2023/24</t>
  </si>
  <si>
    <t>AX-416812793 (4g115120)</t>
  </si>
  <si>
    <t>AX-416823386 / AX-416740714 (4g112200 / 4g116760)</t>
  </si>
  <si>
    <t>7_SW2_GWAS</t>
  </si>
  <si>
    <t>HSW_Spain.2020</t>
  </si>
  <si>
    <t>AX-416722650 (4g114560)</t>
  </si>
  <si>
    <r>
      <rPr>
        <sz val="8"/>
        <rFont val="Times New Roman"/>
        <family val="1"/>
        <charset val="1"/>
      </rPr>
      <t>AX-181179914 / AX-416794453 (</t>
    </r>
    <r>
      <rPr>
        <u/>
        <sz val="8"/>
        <rFont val="Times New Roman"/>
        <family val="1"/>
        <charset val="1"/>
      </rPr>
      <t>4g114520</t>
    </r>
    <r>
      <rPr>
        <sz val="8"/>
        <rFont val="Times New Roman"/>
        <family val="1"/>
        <charset val="1"/>
      </rPr>
      <t xml:space="preserve"> / </t>
    </r>
    <r>
      <rPr>
        <u/>
        <sz val="8"/>
        <rFont val="Times New Roman"/>
        <family val="1"/>
        <charset val="1"/>
      </rPr>
      <t>4g114640</t>
    </r>
    <r>
      <rPr>
        <sz val="8"/>
        <rFont val="Times New Roman"/>
        <family val="1"/>
        <charset val="1"/>
      </rPr>
      <t>)</t>
    </r>
  </si>
  <si>
    <t>OR11</t>
  </si>
  <si>
    <t>1_SP4_P2_QTL</t>
  </si>
  <si>
    <t>SP_2022/23</t>
  </si>
  <si>
    <t>AX-181164881 (4g135000)</t>
  </si>
  <si>
    <t>AX-181164881 / AX-416788211 (4g135000 / 4g140160)</t>
  </si>
  <si>
    <t>5_PL2_GWAS</t>
  </si>
  <si>
    <t>Chr4_940691753 (4g136640)</t>
  </si>
  <si>
    <r>
      <rPr>
        <sz val="8"/>
        <rFont val="Times New Roman"/>
        <family val="1"/>
        <charset val="1"/>
      </rPr>
      <t>AX-416771982 / AX-416735650 (</t>
    </r>
    <r>
      <rPr>
        <u/>
        <sz val="8"/>
        <rFont val="Times New Roman"/>
        <family val="1"/>
        <charset val="1"/>
      </rPr>
      <t>4g136640</t>
    </r>
    <r>
      <rPr>
        <sz val="8"/>
        <rFont val="Times New Roman"/>
        <family val="1"/>
        <charset val="1"/>
      </rPr>
      <t xml:space="preserve"> / </t>
    </r>
    <r>
      <rPr>
        <u/>
        <sz val="8"/>
        <rFont val="Times New Roman"/>
        <family val="1"/>
        <charset val="1"/>
      </rPr>
      <t>4g136800</t>
    </r>
    <r>
      <rPr>
        <sz val="8"/>
        <rFont val="Times New Roman"/>
        <family val="1"/>
        <charset val="1"/>
      </rPr>
      <t>)</t>
    </r>
  </si>
  <si>
    <t>OR12</t>
  </si>
  <si>
    <t>1_SW2_P2_QTL</t>
  </si>
  <si>
    <t>AX-416725847 (4g163360)</t>
  </si>
  <si>
    <t>AX-416768935 / AX-416725847 (4g161120 / 4g163360)</t>
  </si>
  <si>
    <t>7_PY2_GWAS</t>
  </si>
  <si>
    <t>PY_Spain.2019</t>
  </si>
  <si>
    <t>AX-181459267 (4g161640)</t>
  </si>
  <si>
    <r>
      <rPr>
        <sz val="8"/>
        <rFont val="Times New Roman"/>
        <family val="1"/>
        <charset val="1"/>
      </rPr>
      <t>AX-416787148 / AX-416754644 (</t>
    </r>
    <r>
      <rPr>
        <u/>
        <sz val="8"/>
        <rFont val="Times New Roman"/>
        <family val="1"/>
        <charset val="1"/>
      </rPr>
      <t>4g161520</t>
    </r>
    <r>
      <rPr>
        <sz val="8"/>
        <rFont val="Times New Roman"/>
        <family val="1"/>
        <charset val="1"/>
      </rPr>
      <t xml:space="preserve"> / </t>
    </r>
    <r>
      <rPr>
        <u/>
        <sz val="8"/>
        <rFont val="Times New Roman"/>
        <family val="1"/>
        <charset val="1"/>
      </rPr>
      <t>4g161760</t>
    </r>
    <r>
      <rPr>
        <sz val="8"/>
        <rFont val="Times New Roman"/>
        <family val="1"/>
        <charset val="1"/>
      </rPr>
      <t>)</t>
    </r>
  </si>
  <si>
    <t>OR13</t>
  </si>
  <si>
    <t>1_SS2_P2_QTL</t>
  </si>
  <si>
    <t>AX-181472862 (4g176720)</t>
  </si>
  <si>
    <t>AX-181472862 / AX-416813503 (4g176720 / 4g208680</t>
  </si>
  <si>
    <t>5_SW1_GWAS</t>
  </si>
  <si>
    <t>SW</t>
  </si>
  <si>
    <t>Chr4_1330195413 (4g193080)</t>
  </si>
  <si>
    <t>AX-416723567 AX-416817544 (4g192960 / 4g193080)</t>
  </si>
  <si>
    <t>6_SPL1_GWAS</t>
  </si>
  <si>
    <t>SEEDS (no/plant)</t>
  </si>
  <si>
    <t>D08829 (4g204080)</t>
  </si>
  <si>
    <t xml:space="preserve">AX-416770358 / AX-181199648 (4g204080 / 4g204200) </t>
  </si>
  <si>
    <t>7_PP4_GWAS</t>
  </si>
  <si>
    <t>PP_Spain.Global</t>
  </si>
  <si>
    <t>AX-416788562 (4g204800)</t>
  </si>
  <si>
    <r>
      <rPr>
        <sz val="8"/>
        <rFont val="Times New Roman"/>
        <family val="1"/>
        <charset val="1"/>
      </rPr>
      <t xml:space="preserve">AX-416735168 / AX-416815966 (4g204760 / </t>
    </r>
    <r>
      <rPr>
        <u/>
        <sz val="8"/>
        <rFont val="Times New Roman"/>
        <family val="1"/>
        <charset val="1"/>
      </rPr>
      <t>4g204920</t>
    </r>
    <r>
      <rPr>
        <sz val="8"/>
        <rFont val="Times New Roman"/>
        <family val="1"/>
        <charset val="1"/>
      </rPr>
      <t>)</t>
    </r>
  </si>
  <si>
    <t>7_SPL1_GWAS</t>
  </si>
  <si>
    <t>SPL_Spain.2020</t>
  </si>
  <si>
    <t>AX-416735168 / AX-416815966 (4g204760 / 4g204920)</t>
  </si>
  <si>
    <t>1_SPL1_P1_QTL</t>
  </si>
  <si>
    <t>SPL_2023/24</t>
  </si>
  <si>
    <t>AX-181483162 (4g178560)</t>
  </si>
  <si>
    <t>AX-181483910 / AX-416803473 (4g176520 / 4g201960)</t>
  </si>
  <si>
    <t>2_SS3_GWAS</t>
  </si>
  <si>
    <t>AX-181483910 (4g176520)</t>
  </si>
  <si>
    <r>
      <rPr>
        <sz val="8"/>
        <rFont val="Times New Roman"/>
        <family val="1"/>
        <charset val="1"/>
      </rPr>
      <t>AX-181490528 / AX-181179728 (</t>
    </r>
    <r>
      <rPr>
        <u/>
        <sz val="8"/>
        <rFont val="Times New Roman"/>
        <family val="1"/>
        <charset val="1"/>
      </rPr>
      <t>4g176520</t>
    </r>
    <r>
      <rPr>
        <sz val="8"/>
        <rFont val="Times New Roman"/>
        <family val="1"/>
        <charset val="1"/>
      </rPr>
      <t xml:space="preserve"> / 4g176560)</t>
    </r>
  </si>
  <si>
    <t>2_SW1_GWAS</t>
  </si>
  <si>
    <t>TGW</t>
  </si>
  <si>
    <t>AX-181490528 / AX-181179728 (4g176520 / 4g176560)</t>
  </si>
  <si>
    <t>3_SW1_GWAS</t>
  </si>
  <si>
    <t>HSW</t>
  </si>
  <si>
    <t>ye_TRINITY_DN151173_c1_g2 (4g177760)</t>
  </si>
  <si>
    <t>AX-416775798 / AX-181445127 (4g177720 / 4g178160 )</t>
  </si>
  <si>
    <t>3_SS3_GWAS</t>
  </si>
  <si>
    <t>AX-416775798 / AX-181445127 (4g177720 / 4g178160)</t>
  </si>
  <si>
    <t>7_SPL2_GWAS</t>
  </si>
  <si>
    <t>AX-416761617 (4g180280)</t>
  </si>
  <si>
    <t>AX-181196602 / AX-181195776 (4g180200 / 4g180360)</t>
  </si>
  <si>
    <t>7_PY3_GWAS</t>
  </si>
  <si>
    <t>AX-416814439 (4g180440)</t>
  </si>
  <si>
    <t>AX-181195776 / AX-416723808 (4g180360 / 4g180520)</t>
  </si>
  <si>
    <t>7_PP5_GWAS</t>
  </si>
  <si>
    <t>AX-416783339 (4g181200)</t>
  </si>
  <si>
    <t>AX-416737723 / AX-416824946 (4g181160 / 4g181360)</t>
  </si>
  <si>
    <t>7_PP6_GWAS</t>
  </si>
  <si>
    <t>AX-416737723 / AX-416824946 (4g181160 / 4g181360 )</t>
  </si>
  <si>
    <t>2_SS4_GWAS</t>
  </si>
  <si>
    <t>AX-181182248 / AX-416723458 (4g185160 / 4g185200)</t>
  </si>
  <si>
    <t>2_SS5_GWAS</t>
  </si>
  <si>
    <t>Seed Width</t>
  </si>
  <si>
    <t>OR14</t>
  </si>
  <si>
    <t>1_AB8_P1_QTL</t>
  </si>
  <si>
    <t>DSP3_F_2005/06</t>
  </si>
  <si>
    <t>AX-181163039 (5g000360)</t>
  </si>
  <si>
    <t>Vf5</t>
  </si>
  <si>
    <t>AX-181182802 / AX-416806275 (5g007720 5g002200)</t>
  </si>
  <si>
    <t>7_PP7_GWAS</t>
  </si>
  <si>
    <t>PP_Serbia.2020</t>
  </si>
  <si>
    <t>AX-416724626 (5g008520)</t>
  </si>
  <si>
    <r>
      <rPr>
        <sz val="8"/>
        <rFont val="Times New Roman"/>
        <family val="1"/>
        <charset val="1"/>
      </rPr>
      <t>AX-181474140 / AX-181481977 (</t>
    </r>
    <r>
      <rPr>
        <u/>
        <sz val="8"/>
        <rFont val="Times New Roman"/>
        <family val="1"/>
        <charset val="1"/>
      </rPr>
      <t>5g008480</t>
    </r>
    <r>
      <rPr>
        <sz val="8"/>
        <rFont val="Times New Roman"/>
        <family val="1"/>
        <charset val="1"/>
      </rPr>
      <t xml:space="preserve"> / </t>
    </r>
    <r>
      <rPr>
        <u/>
        <sz val="8"/>
        <rFont val="Times New Roman"/>
        <family val="1"/>
        <charset val="1"/>
      </rPr>
      <t>5g008720</t>
    </r>
    <r>
      <rPr>
        <sz val="8"/>
        <rFont val="Times New Roman"/>
        <family val="1"/>
        <charset val="1"/>
      </rPr>
      <t>)</t>
    </r>
  </si>
  <si>
    <t>7_SPL3_GWAS</t>
  </si>
  <si>
    <t>SPL_Serbia.2020</t>
  </si>
  <si>
    <t>AX-181474140 / AX-181481977 (5g008480 / 5g008720)</t>
  </si>
  <si>
    <t>OR15</t>
  </si>
  <si>
    <t>8_OC1_QTL</t>
  </si>
  <si>
    <t>Broomrape</t>
  </si>
  <si>
    <t>Oc8</t>
  </si>
  <si>
    <t>Vfg69 (-)</t>
  </si>
  <si>
    <t>Medtr7g073380 / Medtr7g088740 (5g058800 / 5g094920 )</t>
  </si>
  <si>
    <t>1_OC1_P1_QTL</t>
  </si>
  <si>
    <t>Oc8_2006/07</t>
  </si>
  <si>
    <t>AX-181168797 (5g084400)</t>
  </si>
  <si>
    <r>
      <rPr>
        <sz val="8"/>
        <rFont val="Times New Roman"/>
        <family val="1"/>
        <charset val="1"/>
      </rPr>
      <t>AX-181162368 / AX-416808990 (</t>
    </r>
    <r>
      <rPr>
        <u/>
        <sz val="8"/>
        <rFont val="Times New Roman"/>
        <family val="1"/>
        <charset val="1"/>
      </rPr>
      <t>5g084200</t>
    </r>
    <r>
      <rPr>
        <sz val="8"/>
        <rFont val="Times New Roman"/>
        <family val="1"/>
        <charset val="1"/>
      </rPr>
      <t xml:space="preserve"> / </t>
    </r>
    <r>
      <rPr>
        <u/>
        <sz val="8"/>
        <rFont val="Times New Roman"/>
        <family val="1"/>
        <charset val="1"/>
      </rPr>
      <t>5g086680</t>
    </r>
    <r>
      <rPr>
        <sz val="8"/>
        <rFont val="Times New Roman"/>
        <family val="1"/>
        <charset val="1"/>
      </rPr>
      <t xml:space="preserve"> )</t>
    </r>
  </si>
  <si>
    <t>OR16</t>
  </si>
  <si>
    <t>1_AB10_P1_QTL</t>
  </si>
  <si>
    <t>DSP2_F_2005/06</t>
  </si>
  <si>
    <t>AX-416737588 (6g106720)</t>
  </si>
  <si>
    <t>Vf6</t>
  </si>
  <si>
    <t>AX-181445766 / AX-416763058 (6g106640 / 6g128960)</t>
  </si>
  <si>
    <t>8_OC2_QTL</t>
  </si>
  <si>
    <t>Oc5</t>
  </si>
  <si>
    <t>Medtr4g087590 (6g119200)</t>
  </si>
  <si>
    <t>MTR_4g092820 / Vf_Medtr4g085900 (6g103200 / 6g122440 )</t>
  </si>
  <si>
    <t>8_AB3_QTL</t>
  </si>
  <si>
    <t>DSP2</t>
  </si>
  <si>
    <t>Medtr4g087620</t>
  </si>
  <si>
    <t>Medtr4g092750 / Medtr4g087420 (6g103760  / 6g117960 )</t>
  </si>
  <si>
    <t>9_AB3_QTL</t>
  </si>
  <si>
    <t>QTL-4</t>
  </si>
  <si>
    <r>
      <rPr>
        <sz val="8"/>
        <rFont val="Times New Roman"/>
        <family val="1"/>
        <charset val="1"/>
      </rPr>
      <t>SNP_50002192 / SNP_50001909 (</t>
    </r>
    <r>
      <rPr>
        <u/>
        <sz val="8"/>
        <rFont val="Times New Roman"/>
        <family val="1"/>
        <charset val="1"/>
      </rPr>
      <t>6g106960</t>
    </r>
    <r>
      <rPr>
        <sz val="8"/>
        <rFont val="Times New Roman"/>
        <family val="1"/>
        <charset val="1"/>
      </rPr>
      <t xml:space="preserve"> / 6g108680)</t>
    </r>
  </si>
  <si>
    <t>1_AB13_P1_QTL</t>
  </si>
  <si>
    <t>DSL_ch_2024</t>
  </si>
  <si>
    <t>AX-416788273 (-)</t>
  </si>
  <si>
    <t>AX-181178220 / AX-416750288 (6g157560 / 6g161720)</t>
  </si>
  <si>
    <t>10_AB2_QTL</t>
  </si>
  <si>
    <t>AB_N2</t>
  </si>
  <si>
    <t xml:space="preserve">        Vf_0673 / Vf_0843        (6g116960  / 6g118640)</t>
  </si>
  <si>
    <t>1_AB9_P1_QTL</t>
  </si>
  <si>
    <t>IT_2024</t>
  </si>
  <si>
    <t>AX-181462819 (6g132080)</t>
  </si>
  <si>
    <t>AX-181457575 / AX-416775010 (6g131800 / 6g134120 )</t>
  </si>
  <si>
    <t>8_OC3_QTL</t>
  </si>
  <si>
    <t>Oc2</t>
  </si>
  <si>
    <t>Vf_ Medtr8g089805 (6g145240)</t>
  </si>
  <si>
    <t>Vf_Medtr8g087000 / Medtr8g095030 (6g134680 / 6g160280)</t>
  </si>
  <si>
    <t>1_OC2_P1_QTL</t>
  </si>
  <si>
    <t>Oc7_2008/09</t>
  </si>
  <si>
    <t>AX-181147549 (6g136680)</t>
  </si>
  <si>
    <t>AX-416759185 / AX-416805418 (6g133560 / 6g144200 )</t>
  </si>
  <si>
    <t>1_OC3_P1_QTL</t>
  </si>
  <si>
    <t>Oc7_2006/07</t>
  </si>
  <si>
    <t>AX-416826116 (6g138880)</t>
  </si>
  <si>
    <t>AX-416732745 / AX-416789005 (6g134560 / 6g144360 )</t>
  </si>
  <si>
    <t>1_OC4_P1_QTL</t>
  </si>
  <si>
    <t>Oc7_2007/08</t>
  </si>
  <si>
    <t>8_OC4_QTL</t>
  </si>
  <si>
    <t>Oc7</t>
  </si>
  <si>
    <t>OPA11_554 (-)</t>
  </si>
  <si>
    <t>Medtr8g088650 / Medtr8g091650 (6g141040 / 6g150360)</t>
  </si>
  <si>
    <t>8_AB4_QTL</t>
  </si>
  <si>
    <t>DSL/DSP1</t>
  </si>
  <si>
    <t>Medtr8g095030 (6g160280 )</t>
  </si>
  <si>
    <t>Medtr8g091650 / Medtr8g096020 (6g150360  / 6g162520)</t>
  </si>
  <si>
    <t>1_AB11_P1_QTL</t>
  </si>
  <si>
    <t>DSP1_F_2005/06</t>
  </si>
  <si>
    <t>AX-416721640 (6g153240)</t>
  </si>
  <si>
    <r>
      <rPr>
        <sz val="8"/>
        <rFont val="Times New Roman"/>
        <family val="1"/>
        <charset val="1"/>
      </rPr>
      <t xml:space="preserve">AX-416721640 / AX-181178220 (6g153240 / </t>
    </r>
    <r>
      <rPr>
        <u/>
        <sz val="8"/>
        <rFont val="Times New Roman"/>
        <family val="1"/>
        <charset val="1"/>
      </rPr>
      <t>6g157560</t>
    </r>
    <r>
      <rPr>
        <sz val="8"/>
        <rFont val="Times New Roman"/>
        <family val="1"/>
        <charset val="1"/>
      </rPr>
      <t>)</t>
    </r>
  </si>
  <si>
    <t>1_AB12_P1_QTL</t>
  </si>
  <si>
    <t>DSL_ch_1998</t>
  </si>
  <si>
    <t>1_SPL2_P1_QTL</t>
  </si>
  <si>
    <t>AX-181473091 (6g142840)</t>
  </si>
  <si>
    <t>AX-181460393 / AX-416814643 (6g138200 / 6g146680)</t>
  </si>
  <si>
    <t>7_PP8_GWAS</t>
  </si>
  <si>
    <t>PP_Spain.2019</t>
  </si>
  <si>
    <t>AX-416822980 (6g138400)</t>
  </si>
  <si>
    <t>AX-181500497 / AX-181468623 (6g138360 / 6g138640)</t>
  </si>
  <si>
    <t>7_PP9_GWAS</t>
  </si>
  <si>
    <t>ID_genome</t>
  </si>
  <si>
    <t>COG</t>
  </si>
  <si>
    <t>Description</t>
  </si>
  <si>
    <t>PFAMs</t>
  </si>
  <si>
    <t>Described by:</t>
  </si>
  <si>
    <t>1g123640</t>
  </si>
  <si>
    <t>K</t>
  </si>
  <si>
    <t>MADS-box protein</t>
  </si>
  <si>
    <t>SRF-TF</t>
  </si>
  <si>
    <t>Adhikari and Kasahara 2024</t>
  </si>
  <si>
    <t>1g123680</t>
  </si>
  <si>
    <t>I</t>
  </si>
  <si>
    <t>Belongs to the sterol desaturase family</t>
  </si>
  <si>
    <t>FA_hydroxylase</t>
  </si>
  <si>
    <t>1g225240</t>
  </si>
  <si>
    <t>S</t>
  </si>
  <si>
    <t>inactive poly ADP-ribose polymerase</t>
  </si>
  <si>
    <t>PARP,RST</t>
  </si>
  <si>
    <t>1g225280</t>
  </si>
  <si>
    <t>T</t>
  </si>
  <si>
    <t>GPI ethanolamine phosphate transferase</t>
  </si>
  <si>
    <t>Phosphodiest</t>
  </si>
  <si>
    <t>Gutierrez and Torres, 2024</t>
  </si>
  <si>
    <t>1g225320</t>
  </si>
  <si>
    <t>O</t>
  </si>
  <si>
    <t>DnaJ molecular chaperone homology domain</t>
  </si>
  <si>
    <t>DnaJ</t>
  </si>
  <si>
    <t>1g225360</t>
  </si>
  <si>
    <t>Transcription factor bHLH131-like</t>
  </si>
  <si>
    <t>HLH</t>
  </si>
  <si>
    <t>1g225400</t>
  </si>
  <si>
    <t>Ubiquitin carboxyl-terminal hydrolase</t>
  </si>
  <si>
    <t>UCH,zf-MYND</t>
  </si>
  <si>
    <t>1g225440</t>
  </si>
  <si>
    <t>Elongator complex protein</t>
  </si>
  <si>
    <t>Elong_Iki1</t>
  </si>
  <si>
    <t>1g225480</t>
  </si>
  <si>
    <t>Q</t>
  </si>
  <si>
    <t>Cytochrome p450</t>
  </si>
  <si>
    <t>p450</t>
  </si>
  <si>
    <t>Wang et al. 2014; Zhang et al. 2024</t>
  </si>
  <si>
    <t>1g225640</t>
  </si>
  <si>
    <t>1g225680</t>
  </si>
  <si>
    <t>1g225760</t>
  </si>
  <si>
    <t>1g225800</t>
  </si>
  <si>
    <t>Phosphoinositide phospholipase C</t>
  </si>
  <si>
    <t>C2,EF-hand_like,PI-PLC-X,PI-PLC-Y</t>
  </si>
  <si>
    <t>1g225840</t>
  </si>
  <si>
    <t>1g225880</t>
  </si>
  <si>
    <t>Double Clp-N motif-containing P-loop nucleoside triphosphate hydrolases superfamily protein</t>
  </si>
  <si>
    <t>AAA_2,Clp_N</t>
  </si>
  <si>
    <t>1g225920</t>
  </si>
  <si>
    <t>1g225960</t>
  </si>
  <si>
    <t>zinc finger CCCH domain-containing protein</t>
  </si>
  <si>
    <t>Ank,Ank_2,Ank_3,Ank_4,zf-CCCH</t>
  </si>
  <si>
    <t>Yan et al. 2024; Zhao et al. 2024; Low et al. 2025</t>
  </si>
  <si>
    <t>1g226000</t>
  </si>
  <si>
    <t>DUF761-associated sequence motif</t>
  </si>
  <si>
    <t>VARLMGL</t>
  </si>
  <si>
    <t>1g226040</t>
  </si>
  <si>
    <t>Omega-3 fatty acid desaturase</t>
  </si>
  <si>
    <t>DUF3474,FA_desaturase</t>
  </si>
  <si>
    <t>1g226280</t>
  </si>
  <si>
    <t>Rdx family</t>
  </si>
  <si>
    <t>Rdx</t>
  </si>
  <si>
    <t>1g226320</t>
  </si>
  <si>
    <t>Jacalin-like lectin domain</t>
  </si>
  <si>
    <t>Jacalin</t>
  </si>
  <si>
    <t>1g226440</t>
  </si>
  <si>
    <t>C</t>
  </si>
  <si>
    <t>Internal alternative NAD(P)H-ubiquinone oxidoreductase</t>
  </si>
  <si>
    <t>Pyr_redox_2</t>
  </si>
  <si>
    <t>1g226480</t>
  </si>
  <si>
    <t>L</t>
  </si>
  <si>
    <t>Domain of unknown function (DUF4413)</t>
  </si>
  <si>
    <t>DUF4413,Dimer_Tnp_hAT,zf-BED</t>
  </si>
  <si>
    <t>1g226560</t>
  </si>
  <si>
    <t>J</t>
  </si>
  <si>
    <t>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JAB,MitMem_reg</t>
  </si>
  <si>
    <t>1g226600</t>
  </si>
  <si>
    <t>1g226720</t>
  </si>
  <si>
    <t>Belongs to the disease resistance NB-LRR family</t>
  </si>
  <si>
    <t>LRR_8,NB-ARC</t>
  </si>
  <si>
    <t>1g226800</t>
  </si>
  <si>
    <t>repressing transcription factor binding</t>
  </si>
  <si>
    <t>Acetyltransf_1,Agenet,Jas,PHD</t>
  </si>
  <si>
    <t>1g226840</t>
  </si>
  <si>
    <t>GDSL/SGNH-like Acyl-Esterase family found in Pmr5 and Cas1p</t>
  </si>
  <si>
    <t>PC-Esterase,PMR5N</t>
  </si>
  <si>
    <t>1g226880</t>
  </si>
  <si>
    <t>E</t>
  </si>
  <si>
    <t>Asparagine synthetase</t>
  </si>
  <si>
    <t>Asn_synthase,GATase_7</t>
  </si>
  <si>
    <t>1g226920</t>
  </si>
  <si>
    <t>Belongs to the arginase family</t>
  </si>
  <si>
    <t>Arginase</t>
  </si>
  <si>
    <t>1g226960</t>
  </si>
  <si>
    <t>rRNA-processing protein</t>
  </si>
  <si>
    <t>Fcf1</t>
  </si>
  <si>
    <t>1g227000</t>
  </si>
  <si>
    <t>G</t>
  </si>
  <si>
    <t>Belongs to the glycosyl hydrolase 1 family</t>
  </si>
  <si>
    <t>Glyco_hydro_1</t>
  </si>
  <si>
    <t>1g227040</t>
  </si>
  <si>
    <t>gag-polypeptide of LTR copia-type</t>
  </si>
  <si>
    <t>Retrotran_gag_2</t>
  </si>
  <si>
    <t>1g227080</t>
  </si>
  <si>
    <t>beta-glucosidase activity</t>
  </si>
  <si>
    <t>1g227120</t>
  </si>
  <si>
    <t>Encoded by</t>
  </si>
  <si>
    <t>Peptidase_C48</t>
  </si>
  <si>
    <t>1g227160</t>
  </si>
  <si>
    <t>A</t>
  </si>
  <si>
    <t>RNA-binding</t>
  </si>
  <si>
    <t>RRM_1</t>
  </si>
  <si>
    <t>1g227200</t>
  </si>
  <si>
    <t>phosphatase 2c</t>
  </si>
  <si>
    <t>PP2C</t>
  </si>
  <si>
    <t>1g274440</t>
  </si>
  <si>
    <t>'Belongs to the ''GDSL'' lipolytic enzyme family'</t>
  </si>
  <si>
    <t>Lipase_GDSL</t>
  </si>
  <si>
    <t>1g274480</t>
  </si>
  <si>
    <t>DNA mismatch repair protein</t>
  </si>
  <si>
    <t>MutS_III,MutS_IV,MutS_V</t>
  </si>
  <si>
    <t>1g274520</t>
  </si>
  <si>
    <t>E2F transcription factor-like</t>
  </si>
  <si>
    <t>E2F_TDP</t>
  </si>
  <si>
    <t>1g274560</t>
  </si>
  <si>
    <t>Rab3 GTPase-activating protein catalytic</t>
  </si>
  <si>
    <t>BSD,Rab3-GTPase_cat</t>
  </si>
  <si>
    <t>1g274600</t>
  </si>
  <si>
    <t>protein transport</t>
  </si>
  <si>
    <t>1g274640</t>
  </si>
  <si>
    <t>Dihydrolipoyllysine-residue succinyltransferase component of 2-oxoglutarate dehydrogenase complex</t>
  </si>
  <si>
    <t>2-oxoacid_dh,Biotin_lipoyl</t>
  </si>
  <si>
    <t>1g274720</t>
  </si>
  <si>
    <t>stigma-specific Stig1 family protein</t>
  </si>
  <si>
    <t>Stig1</t>
  </si>
  <si>
    <t>1g274760</t>
  </si>
  <si>
    <t>Plant mobile domain</t>
  </si>
  <si>
    <t>PMD</t>
  </si>
  <si>
    <t>1g274920</t>
  </si>
  <si>
    <t>V</t>
  </si>
  <si>
    <t>B-cell receptor-associated protein</t>
  </si>
  <si>
    <t>Bap31</t>
  </si>
  <si>
    <t>1g274960</t>
  </si>
  <si>
    <t>GDP-L-galactose phosphorylase</t>
  </si>
  <si>
    <t>DUF4922</t>
  </si>
  <si>
    <t>1g275040</t>
  </si>
  <si>
    <t>Cotton fibre expressed protein</t>
  </si>
  <si>
    <t>DUF761</t>
  </si>
  <si>
    <t>1g275120</t>
  </si>
  <si>
    <t>Protein of unknown function (DUF568)</t>
  </si>
  <si>
    <t>Cytochrom_B561,DUF568</t>
  </si>
  <si>
    <t>1g275200</t>
  </si>
  <si>
    <t>Splicing factor, suppressor of white-apricot homolog</t>
  </si>
  <si>
    <t>DRY_EERY,Surp</t>
  </si>
  <si>
    <t>1g275240</t>
  </si>
  <si>
    <t>Belongs to the plant LTP family</t>
  </si>
  <si>
    <t>LTP_2,Tryp_alpha_amyl</t>
  </si>
  <si>
    <t>1g275320</t>
  </si>
  <si>
    <t>1g275360</t>
  </si>
  <si>
    <t>1g275400</t>
  </si>
  <si>
    <t>1g275440</t>
  </si>
  <si>
    <t>1g275480</t>
  </si>
  <si>
    <t>1g275520</t>
  </si>
  <si>
    <t>beta-galactosidase</t>
  </si>
  <si>
    <t>Gal_Lectin,Glyco_hydro_35</t>
  </si>
  <si>
    <t>Zhao et al. 2020</t>
  </si>
  <si>
    <t>1g275560</t>
  </si>
  <si>
    <t>U</t>
  </si>
  <si>
    <t>Belongs to the syntaxin family</t>
  </si>
  <si>
    <t>SNARE,Syntaxin-5_N</t>
  </si>
  <si>
    <t>1g275600</t>
  </si>
  <si>
    <t>Belongs to the WD repeat SEC13 family</t>
  </si>
  <si>
    <t>WD40</t>
  </si>
  <si>
    <t>1g275680</t>
  </si>
  <si>
    <t>BEST Arabidopsis thaliana protein match is Arabidopsis protein of</t>
  </si>
  <si>
    <t>DUF241</t>
  </si>
  <si>
    <t>1g275760</t>
  </si>
  <si>
    <t>Ribonuclease 3-like protein 2</t>
  </si>
  <si>
    <t>DND1_DSRM,Ribonuclease_3,dsrm</t>
  </si>
  <si>
    <t>1g275800</t>
  </si>
  <si>
    <t>1g275840</t>
  </si>
  <si>
    <t>TU</t>
  </si>
  <si>
    <t>Belongs to the TRAFAC class dynamin-like GTPase superfamily. Dynamin Fzo YdjA family</t>
  </si>
  <si>
    <t>Dynamin_N,EF-hand_4,EHD_N</t>
  </si>
  <si>
    <t>1g275920</t>
  </si>
  <si>
    <t>DZ</t>
  </si>
  <si>
    <t>65-kDa microtubule-associated protein</t>
  </si>
  <si>
    <t>MAP65_ASE1</t>
  </si>
  <si>
    <t>1g275960</t>
  </si>
  <si>
    <t>Vacuolar protein sorting-associated protein VTA1 homolog</t>
  </si>
  <si>
    <t>Vta1</t>
  </si>
  <si>
    <t>1g276200</t>
  </si>
  <si>
    <t>Indole-3-acetate O-methyltransferase 1-like</t>
  </si>
  <si>
    <t>Methyltransf_7</t>
  </si>
  <si>
    <t>1g276360</t>
  </si>
  <si>
    <t>source UniProtKB</t>
  </si>
  <si>
    <t>DUF659,Dimer_Tnp_hAT,zf-BED</t>
  </si>
  <si>
    <t>1g276400</t>
  </si>
  <si>
    <t>PHD zinc finger</t>
  </si>
  <si>
    <t>BAH,PHD</t>
  </si>
  <si>
    <t>1g276440</t>
  </si>
  <si>
    <t>Acetyl-CoA Carboxylase</t>
  </si>
  <si>
    <t>ACC_central,Biotin_carb_C,Biotin_carb_N,Biotin_lipoyl,CPSase_L_D2,Carboxyl_trans</t>
  </si>
  <si>
    <t>1g276480</t>
  </si>
  <si>
    <t>pectinesterase</t>
  </si>
  <si>
    <t>Pectinesterase</t>
  </si>
  <si>
    <t>1g276520</t>
  </si>
  <si>
    <t>BPI LBP family protein</t>
  </si>
  <si>
    <t>LBP_BPI_CETP,LBP_BPI_CETP_C</t>
  </si>
  <si>
    <t>1g276560</t>
  </si>
  <si>
    <t>GT</t>
  </si>
  <si>
    <t>Serine threonine-protein phosphatase</t>
  </si>
  <si>
    <t>Metallophos</t>
  </si>
  <si>
    <t>1g276600</t>
  </si>
  <si>
    <t>Belongs to the cystatin family. Phytocystatin subfamily</t>
  </si>
  <si>
    <t>SQAPI</t>
  </si>
  <si>
    <t>1g276720</t>
  </si>
  <si>
    <t>F</t>
  </si>
  <si>
    <t>Cell division protein ftsZ</t>
  </si>
  <si>
    <t>FtsZ_C,Tubulin</t>
  </si>
  <si>
    <t>1g276760</t>
  </si>
  <si>
    <t>V-type proton ATPase subunit</t>
  </si>
  <si>
    <t>ATP_synt_H</t>
  </si>
  <si>
    <t>1g276800</t>
  </si>
  <si>
    <t>metal ion binding</t>
  </si>
  <si>
    <t>DNMT1-RFD</t>
  </si>
  <si>
    <t>1g276840</t>
  </si>
  <si>
    <t>Z</t>
  </si>
  <si>
    <t>Fimbrin-1-like</t>
  </si>
  <si>
    <t>CH</t>
  </si>
  <si>
    <t>1g276920</t>
  </si>
  <si>
    <t>Pentatricopeptide repeat-containing protein At4g39952</t>
  </si>
  <si>
    <t>PPR,PPR_2</t>
  </si>
  <si>
    <t>Wang et al. 2024</t>
  </si>
  <si>
    <t>1g276960</t>
  </si>
  <si>
    <t>glycerophosphoryl diester phosphodiesterase</t>
  </si>
  <si>
    <t>GDPD</t>
  </si>
  <si>
    <t>1g277000</t>
  </si>
  <si>
    <t>Domain of unknown function DUF223</t>
  </si>
  <si>
    <t>DUF223</t>
  </si>
  <si>
    <t>1g277040</t>
  </si>
  <si>
    <t>1g277080</t>
  </si>
  <si>
    <t>1g277120</t>
  </si>
  <si>
    <t>Belongs to the protein kinase superfamily. Ser Thr protein kinase family</t>
  </si>
  <si>
    <t>LRRNT_2,LRR_1,LRR_4,LRR_6,LRR_8,Pkinase,Pkinase_Tyr</t>
  </si>
  <si>
    <t>Patil et al. (2024)</t>
  </si>
  <si>
    <t>1g277200</t>
  </si>
  <si>
    <t>H</t>
  </si>
  <si>
    <t>transposition, RNA-mediated</t>
  </si>
  <si>
    <t>RVP_2,RVT_1,Retrotrans_gag,rve,zf-CCHC</t>
  </si>
  <si>
    <t>1g277240</t>
  </si>
  <si>
    <t>Belongs to the pirin family</t>
  </si>
  <si>
    <t>Pirin,Pirin_C</t>
  </si>
  <si>
    <t>1g277280</t>
  </si>
  <si>
    <t>Belongs to the TBCA family</t>
  </si>
  <si>
    <t>TBCA</t>
  </si>
  <si>
    <t>1g277320</t>
  </si>
  <si>
    <t>Mitochondrial import inner membrane translocase subunit</t>
  </si>
  <si>
    <t>Tim17</t>
  </si>
  <si>
    <t>1g277360</t>
  </si>
  <si>
    <t>Belongs to the TRAFAC class myosin-kinesin ATPase superfamily. Kinesin family</t>
  </si>
  <si>
    <t>Kinesin</t>
  </si>
  <si>
    <t>1g277400</t>
  </si>
  <si>
    <t>C2 domain</t>
  </si>
  <si>
    <t>C2</t>
  </si>
  <si>
    <t>1g277440</t>
  </si>
  <si>
    <t>receptor-like protein kinase</t>
  </si>
  <si>
    <t>LRR_1,LRR_4,LRR_8,Pkinase,Pkinase_Tyr</t>
  </si>
  <si>
    <t>Gao et al. 2025</t>
  </si>
  <si>
    <t>1g277480</t>
  </si>
  <si>
    <t>WRKY transcription factor</t>
  </si>
  <si>
    <t>WRKY</t>
  </si>
  <si>
    <t>1g277520</t>
  </si>
  <si>
    <t>1g277560</t>
  </si>
  <si>
    <t>Belongs to the GRAS family</t>
  </si>
  <si>
    <t>GRAS</t>
  </si>
  <si>
    <t>1g277600</t>
  </si>
  <si>
    <t>Belongs to the cytochrome P450 family</t>
  </si>
  <si>
    <t>1g277680</t>
  </si>
  <si>
    <t>DUF4219,Retrotran_gag_2</t>
  </si>
  <si>
    <t>1g277720</t>
  </si>
  <si>
    <t>cationic amino acid transporter</t>
  </si>
  <si>
    <t>AA_permease_2,AA_permease_C</t>
  </si>
  <si>
    <t>1g277800</t>
  </si>
  <si>
    <t>Non-lysosomal glucosylceramidase that catalyzes the conversion of glucosylceramide to free glucose and ceramide</t>
  </si>
  <si>
    <t>DUF608,Glyco_hydr_116N</t>
  </si>
  <si>
    <t>1g277840</t>
  </si>
  <si>
    <t>chitin elicitor receptor kinase</t>
  </si>
  <si>
    <t>LysM,Pkinase,Pkinase_Tyr</t>
  </si>
  <si>
    <t>1g277880</t>
  </si>
  <si>
    <t>( )-delta-cadinene synthase</t>
  </si>
  <si>
    <t>Terpene_synth,Terpene_synth_C</t>
  </si>
  <si>
    <t>1g277920</t>
  </si>
  <si>
    <t>1g278000</t>
  </si>
  <si>
    <t>belongs to the protein kinase superfamily</t>
  </si>
  <si>
    <t>Pkinase</t>
  </si>
  <si>
    <t>Patil et al. 2024</t>
  </si>
  <si>
    <t>1g278040</t>
  </si>
  <si>
    <t>1g278160</t>
  </si>
  <si>
    <t>1g278200</t>
  </si>
  <si>
    <t>Uncharacterized protein K02A2.6-like</t>
  </si>
  <si>
    <t>G-patch,RVT_1,RVT_3,Retrotrans_gag,rve</t>
  </si>
  <si>
    <t>1g278280</t>
  </si>
  <si>
    <t>1g278320</t>
  </si>
  <si>
    <t>Patellin-3-like</t>
  </si>
  <si>
    <t>CRAL_TRIO,CRAL_TRIO_N</t>
  </si>
  <si>
    <t>1g278400</t>
  </si>
  <si>
    <t>1g278480</t>
  </si>
  <si>
    <t>1g278600</t>
  </si>
  <si>
    <t>1g278680</t>
  </si>
  <si>
    <t>Ribonuclease H protein</t>
  </si>
  <si>
    <t>DUF4283,zf-CCHC_4</t>
  </si>
  <si>
    <t>1g278720</t>
  </si>
  <si>
    <t>Exo_endo_phos,Exo_endo_phos_2,RVT_1</t>
  </si>
  <si>
    <t>1g278760</t>
  </si>
  <si>
    <t>1g278840</t>
  </si>
  <si>
    <t>Small RNA degrading nuclease</t>
  </si>
  <si>
    <t>RNase_T,RRM_1</t>
  </si>
  <si>
    <t>1g278880</t>
  </si>
  <si>
    <t>1g278920</t>
  </si>
  <si>
    <t>1g278960</t>
  </si>
  <si>
    <t>1g279000</t>
  </si>
  <si>
    <t>1g279040</t>
  </si>
  <si>
    <t>1g279080</t>
  </si>
  <si>
    <t>mTERF</t>
  </si>
  <si>
    <t>1g279120</t>
  </si>
  <si>
    <t>OST-HTH,RRM_1,zf-CCCH</t>
  </si>
  <si>
    <t>1g279200</t>
  </si>
  <si>
    <t>DUF3730</t>
  </si>
  <si>
    <t>1g279320</t>
  </si>
  <si>
    <t>DUF21 domain-containing protein</t>
  </si>
  <si>
    <t>CBS,CorC_HlyC,DUF21</t>
  </si>
  <si>
    <t>1g279360</t>
  </si>
  <si>
    <t>isoform X1</t>
  </si>
  <si>
    <t>1g279400</t>
  </si>
  <si>
    <t>Pentatricopeptide repeat-containing protein</t>
  </si>
  <si>
    <t>PPR,PPR_2,PPR_3</t>
  </si>
  <si>
    <t>1g279440</t>
  </si>
  <si>
    <t>1g279480</t>
  </si>
  <si>
    <t>Receptor-like protein</t>
  </si>
  <si>
    <t>LRRNT_2,LRR_1,LRR_6,LRR_8</t>
  </si>
  <si>
    <t>1g279520</t>
  </si>
  <si>
    <t>1g279560</t>
  </si>
  <si>
    <t>1g279600</t>
  </si>
  <si>
    <t>ABC transporter C family member</t>
  </si>
  <si>
    <t>ABC_membrane,ABC_tran</t>
  </si>
  <si>
    <t>1g279680</t>
  </si>
  <si>
    <t>1g279720</t>
  </si>
  <si>
    <t>1g279760</t>
  </si>
  <si>
    <t>Nuclear speckle splicing regulatory protein 1-like</t>
  </si>
  <si>
    <t>DUF2040</t>
  </si>
  <si>
    <t>1g279800</t>
  </si>
  <si>
    <t>2-alkenal reductase (NADP( )-dependent)-like</t>
  </si>
  <si>
    <t>ADH_N_2,ADH_zinc_N</t>
  </si>
  <si>
    <t>1g279880</t>
  </si>
  <si>
    <t>1g279920</t>
  </si>
  <si>
    <t>Meiotic recombination protein</t>
  </si>
  <si>
    <t>TP6A_N</t>
  </si>
  <si>
    <t>1g280000</t>
  </si>
  <si>
    <t>PPR,PPR_1,PPR_2,PPR_3</t>
  </si>
  <si>
    <t>1g280040</t>
  </si>
  <si>
    <t>Serine acetyltransferase</t>
  </si>
  <si>
    <t>Hexapep,SATase_N</t>
  </si>
  <si>
    <t>1g280080</t>
  </si>
  <si>
    <t>1g280120</t>
  </si>
  <si>
    <t>1g280200</t>
  </si>
  <si>
    <t>transposon protein</t>
  </si>
  <si>
    <t>DUF4216,DUF4218,Transpos_assoc,Transposase_21</t>
  </si>
  <si>
    <t>1g280240</t>
  </si>
  <si>
    <t>1g280280</t>
  </si>
  <si>
    <t>1g280320</t>
  </si>
  <si>
    <t>1g280360</t>
  </si>
  <si>
    <t>Heat shock factor protein</t>
  </si>
  <si>
    <t>HSF_DNA-bind</t>
  </si>
  <si>
    <t>1g280400</t>
  </si>
  <si>
    <t>1g280440</t>
  </si>
  <si>
    <t>P</t>
  </si>
  <si>
    <t>Potassium channel</t>
  </si>
  <si>
    <t>Ion_trans_2</t>
  </si>
  <si>
    <t>1g280520</t>
  </si>
  <si>
    <t>cysteine synthase</t>
  </si>
  <si>
    <t>PALP</t>
  </si>
  <si>
    <t>1g280560</t>
  </si>
  <si>
    <t>DYW_deaminase,PPR,PPR_2</t>
  </si>
  <si>
    <t>1g280600</t>
  </si>
  <si>
    <t>1g280640</t>
  </si>
  <si>
    <t>1g280680</t>
  </si>
  <si>
    <t>Pentatricopeptide repeat-containing protein At5g12100</t>
  </si>
  <si>
    <t>1g280760</t>
  </si>
  <si>
    <t>B</t>
  </si>
  <si>
    <t>DEK C terminal domain</t>
  </si>
  <si>
    <t>DEK_C</t>
  </si>
  <si>
    <t>1g280800</t>
  </si>
  <si>
    <t>Nuclear transcription factor Y subunit</t>
  </si>
  <si>
    <t>CBFD_NFYB_HMF</t>
  </si>
  <si>
    <t>1g280840</t>
  </si>
  <si>
    <t>Chloroplast import apparatus Tic20-like</t>
  </si>
  <si>
    <t>TIC20</t>
  </si>
  <si>
    <t>1g280880</t>
  </si>
  <si>
    <t>1g280920</t>
  </si>
  <si>
    <t>1g280960</t>
  </si>
  <si>
    <t>Ras-related protein</t>
  </si>
  <si>
    <t>Ras</t>
  </si>
  <si>
    <t>1g281000</t>
  </si>
  <si>
    <t>1g281040</t>
  </si>
  <si>
    <t>Protein of unknown function (DUF1296)</t>
  </si>
  <si>
    <t>DUF1296</t>
  </si>
  <si>
    <t>1g281080</t>
  </si>
  <si>
    <t>adenylyltransferase</t>
  </si>
  <si>
    <t>CTP_transf_like,Myb_DNA-bind_4</t>
  </si>
  <si>
    <t>1g281160</t>
  </si>
  <si>
    <t>1g281200</t>
  </si>
  <si>
    <t>Lectin-domain containing receptor kinase</t>
  </si>
  <si>
    <t>Lectin_legB,Pkinase,Pkinase_Tyr</t>
  </si>
  <si>
    <t>1g281240</t>
  </si>
  <si>
    <t>Belongs to the class I-like SAM-binding methyltransferase superfamily. RsmB NOP family</t>
  </si>
  <si>
    <t>Methyltr_RsmB-F,NusB</t>
  </si>
  <si>
    <t>1g281360</t>
  </si>
  <si>
    <t>WD40 repeats</t>
  </si>
  <si>
    <t>ANAPC4_WD40,WD40</t>
  </si>
  <si>
    <t>1g281400</t>
  </si>
  <si>
    <t>WEB family protein At5g55860-like</t>
  </si>
  <si>
    <t>WEMBL</t>
  </si>
  <si>
    <t>1g281480</t>
  </si>
  <si>
    <t>Sucrase/ferredoxin-like</t>
  </si>
  <si>
    <t>Suc_Fer-like</t>
  </si>
  <si>
    <t>1g281520</t>
  </si>
  <si>
    <t>Red chlorophyll catabolite reductase</t>
  </si>
  <si>
    <t>RCC_reductase</t>
  </si>
  <si>
    <t>1g281560</t>
  </si>
  <si>
    <t>cell fate commitment</t>
  </si>
  <si>
    <t>1g281600</t>
  </si>
  <si>
    <t>oligopeptide transporter</t>
  </si>
  <si>
    <t>OPT</t>
  </si>
  <si>
    <t>1g281640</t>
  </si>
  <si>
    <t>ER membrane protein complex subunit 8 9 homolog</t>
  </si>
  <si>
    <t>UPF0172</t>
  </si>
  <si>
    <t>1g281760</t>
  </si>
  <si>
    <t>EG</t>
  </si>
  <si>
    <t>membrane</t>
  </si>
  <si>
    <t>TPT</t>
  </si>
  <si>
    <t>1g281800</t>
  </si>
  <si>
    <t>1g281840</t>
  </si>
  <si>
    <t>1g281880</t>
  </si>
  <si>
    <t>Transposase family tnp2</t>
  </si>
  <si>
    <t>1g281920</t>
  </si>
  <si>
    <t>1g282000</t>
  </si>
  <si>
    <t>1g282040</t>
  </si>
  <si>
    <t>1g282080</t>
  </si>
  <si>
    <t>1g282120</t>
  </si>
  <si>
    <t>ABC transporter G family member</t>
  </si>
  <si>
    <t>ABC2_membrane,ABC_tran</t>
  </si>
  <si>
    <t>1g282160</t>
  </si>
  <si>
    <t>E3 ubiquitin-protein ligase</t>
  </si>
  <si>
    <t>zf-RING_11,zf-RING_2</t>
  </si>
  <si>
    <t>1g282200</t>
  </si>
  <si>
    <t>Calcineurin B-like protein</t>
  </si>
  <si>
    <t>EF-hand_1,EF-hand_5,EF-hand_7,EF-hand_8</t>
  </si>
  <si>
    <t>Meena et al. 2015</t>
  </si>
  <si>
    <t>1g282240</t>
  </si>
  <si>
    <t>Domain of unknown function (DUF4371)</t>
  </si>
  <si>
    <t>DUF4371,Dimer_Tnp_hAT</t>
  </si>
  <si>
    <t>1g282280</t>
  </si>
  <si>
    <t>heat shock</t>
  </si>
  <si>
    <t>HATPase_c,HSP90</t>
  </si>
  <si>
    <t>1g282320</t>
  </si>
  <si>
    <t>1g282400</t>
  </si>
  <si>
    <t>May be involved in fusion of retrograde transport vesicles derived from an endocytic compartment with the Golgi complex</t>
  </si>
  <si>
    <t>Got1</t>
  </si>
  <si>
    <t>1g282480</t>
  </si>
  <si>
    <t>LRRNT_2,LRR_1,LRR_8,Pkinase</t>
  </si>
  <si>
    <t>1g282520</t>
  </si>
  <si>
    <t>60S ribosomal protein</t>
  </si>
  <si>
    <t>KOW,Ribosomal_L26</t>
  </si>
  <si>
    <t>1g282560</t>
  </si>
  <si>
    <t>RecX family</t>
  </si>
  <si>
    <t>RecX</t>
  </si>
  <si>
    <t>1g282600</t>
  </si>
  <si>
    <t>CH,Kinesin</t>
  </si>
  <si>
    <t>1g282640</t>
  </si>
  <si>
    <t>1g282680</t>
  </si>
  <si>
    <t>Belongs to the uridine kinase family</t>
  </si>
  <si>
    <t>PRK,UPRTase</t>
  </si>
  <si>
    <t>1g282720</t>
  </si>
  <si>
    <t>BD</t>
  </si>
  <si>
    <t>CENP-B homolog protein 2-like</t>
  </si>
  <si>
    <t>DDE_1,HTH_Tnp_Tc5</t>
  </si>
  <si>
    <t>1g282800</t>
  </si>
  <si>
    <t>Ribosomal RNA processing protein 1 homolog</t>
  </si>
  <si>
    <t>Nop52</t>
  </si>
  <si>
    <t>1g282920</t>
  </si>
  <si>
    <t>fructose-bisphosphate aldolase</t>
  </si>
  <si>
    <t>Glycolytic</t>
  </si>
  <si>
    <t>1g282960</t>
  </si>
  <si>
    <t>Late embryogenesis abundant protein</t>
  </si>
  <si>
    <t>LEA_2</t>
  </si>
  <si>
    <t>1g283000</t>
  </si>
  <si>
    <t>Subtilisin-like protease</t>
  </si>
  <si>
    <t>Inhibitor_I9,PA,Peptidase_S8</t>
  </si>
  <si>
    <t>1g283080</t>
  </si>
  <si>
    <t>galactinol--sucrose galactosyltransferase</t>
  </si>
  <si>
    <t>Raffinose_syn</t>
  </si>
  <si>
    <t xml:space="preserve">Peterbauer et al. 2002; Elango et al. 2022; </t>
  </si>
  <si>
    <t>1g283120</t>
  </si>
  <si>
    <t>1g283160</t>
  </si>
  <si>
    <t>Cytochrome c oxidase assembly protein</t>
  </si>
  <si>
    <t>COX15-CtaA</t>
  </si>
  <si>
    <t>1g283200</t>
  </si>
  <si>
    <t>Amino acid permease</t>
  </si>
  <si>
    <t>Aa_trans</t>
  </si>
  <si>
    <t>1g283240</t>
  </si>
  <si>
    <t>1g283320</t>
  </si>
  <si>
    <t>Belongs to the small GTPase superfamily. Rho family</t>
  </si>
  <si>
    <t>1g283400</t>
  </si>
  <si>
    <t>Neutral ceramidase-like</t>
  </si>
  <si>
    <t>Ceramidase_alk,Ceramidse_alk_C</t>
  </si>
  <si>
    <t>1g283440</t>
  </si>
  <si>
    <t>F-box,FBA_1,FBA_3</t>
  </si>
  <si>
    <t>1g283520</t>
  </si>
  <si>
    <t>1g283560</t>
  </si>
  <si>
    <t>Cytosolic enolase</t>
  </si>
  <si>
    <t>Enolase_C,Enolase_N</t>
  </si>
  <si>
    <t>1g283600</t>
  </si>
  <si>
    <t>1g283640</t>
  </si>
  <si>
    <t>1g283680</t>
  </si>
  <si>
    <t>Multiple C2 and transmembrane domain-containing protein</t>
  </si>
  <si>
    <t>C2,PRT_C</t>
  </si>
  <si>
    <t>1g283720</t>
  </si>
  <si>
    <t>M</t>
  </si>
  <si>
    <t>This protein plays a role in synthesis of starch. It catalyzes the synthesis of the activated glycosyl donor, ADP- glucose from Glc-1-P and ATP</t>
  </si>
  <si>
    <t>NTP_transferase</t>
  </si>
  <si>
    <t>1g283760</t>
  </si>
  <si>
    <t>Transcriptional regulator STERILE</t>
  </si>
  <si>
    <t>1g283880</t>
  </si>
  <si>
    <t>Phytochromobilin ferredoxin oxidoreductase</t>
  </si>
  <si>
    <t>Fe_bilin_red</t>
  </si>
  <si>
    <t>1g283920</t>
  </si>
  <si>
    <t>DNA binding</t>
  </si>
  <si>
    <t>1g283960</t>
  </si>
  <si>
    <t>f-box protein</t>
  </si>
  <si>
    <t>F-box-like</t>
  </si>
  <si>
    <t>1g284000</t>
  </si>
  <si>
    <t>Retrotran_gag_2,zf-CCHC</t>
  </si>
  <si>
    <t>1g284040</t>
  </si>
  <si>
    <t>Domain of unknown function (DUF3444)</t>
  </si>
  <si>
    <t>DUF3444,DnaJ</t>
  </si>
  <si>
    <t>1g284080</t>
  </si>
  <si>
    <t>Belongs to the eukaryotic ribosomal protein eS26 family</t>
  </si>
  <si>
    <t>Ribosomal_S26e</t>
  </si>
  <si>
    <t>1g284120</t>
  </si>
  <si>
    <t>Belongs to the peptidase S10 family</t>
  </si>
  <si>
    <t>Peptidase_S10</t>
  </si>
  <si>
    <t>1g284240</t>
  </si>
  <si>
    <t>calcium-transporting ATPase</t>
  </si>
  <si>
    <t>Cation_ATPase_C,E1-E2_ATPase</t>
  </si>
  <si>
    <t>1g284320</t>
  </si>
  <si>
    <t>kDa ribonucleoprotein</t>
  </si>
  <si>
    <t>1g284360</t>
  </si>
  <si>
    <t>1g284400</t>
  </si>
  <si>
    <t>Nup133 N terminal like</t>
  </si>
  <si>
    <t>Nucleoporin_C,Nucleoporin_N</t>
  </si>
  <si>
    <t>1g284480</t>
  </si>
  <si>
    <t>1g284520</t>
  </si>
  <si>
    <t>Heat shock protein</t>
  </si>
  <si>
    <t>1g284560</t>
  </si>
  <si>
    <t>1g284640</t>
  </si>
  <si>
    <t>F-box and associated interaction domains-containing protein</t>
  </si>
  <si>
    <t>F-box,FBA_1</t>
  </si>
  <si>
    <t>1g284720</t>
  </si>
  <si>
    <t>OBERON-like protein</t>
  </si>
  <si>
    <t>Oberon_cc,PHD_Oberon</t>
  </si>
  <si>
    <t>1g284760</t>
  </si>
  <si>
    <t>Four repeated domains in the Fasciclin I family of proteins, present in many other contexts.</t>
  </si>
  <si>
    <t>Fasciclin</t>
  </si>
  <si>
    <t>1g284800</t>
  </si>
  <si>
    <t>DYW_deaminase,PPR,PPR_2,PPR_3</t>
  </si>
  <si>
    <t>1g284840</t>
  </si>
  <si>
    <t>Histidine kinase</t>
  </si>
  <si>
    <t>CHASE,HATPase_c,HisKA,Response_reg</t>
  </si>
  <si>
    <t>1g284880</t>
  </si>
  <si>
    <t>1g285080</t>
  </si>
  <si>
    <t>1g285160</t>
  </si>
  <si>
    <t>1g285200</t>
  </si>
  <si>
    <t>1g285280</t>
  </si>
  <si>
    <t>Nuclear protein Es2</t>
  </si>
  <si>
    <t>Es2</t>
  </si>
  <si>
    <t>1g285320</t>
  </si>
  <si>
    <t>Serine threonine-protein kinase</t>
  </si>
  <si>
    <t>1g285360</t>
  </si>
  <si>
    <t>Heterogeneous nuclear ribonucleoprotein</t>
  </si>
  <si>
    <t>1g285400</t>
  </si>
  <si>
    <t>UY</t>
  </si>
  <si>
    <t>Nuclear pore complex protein</t>
  </si>
  <si>
    <t>Nucleoporin2,Nup96</t>
  </si>
  <si>
    <t>1g285520</t>
  </si>
  <si>
    <t>'NAD(P)H-dependent 6''-deoxychalcone synthase-like'</t>
  </si>
  <si>
    <t>Aldo_ket_red</t>
  </si>
  <si>
    <t>1g285560</t>
  </si>
  <si>
    <t>1g285600</t>
  </si>
  <si>
    <t>1g285760</t>
  </si>
  <si>
    <t>Fasciclin-like arabinogalactan protein</t>
  </si>
  <si>
    <t>1g285840</t>
  </si>
  <si>
    <t>G-quadruplex DNA unwinding</t>
  </si>
  <si>
    <t>Helitron_like_N,PIF1</t>
  </si>
  <si>
    <t>1g285960</t>
  </si>
  <si>
    <t>Fimbrin-like protein</t>
  </si>
  <si>
    <t>1g286040</t>
  </si>
  <si>
    <t>TBC1 domain family member</t>
  </si>
  <si>
    <t>RabGAP-TBC</t>
  </si>
  <si>
    <t>1g286080</t>
  </si>
  <si>
    <t>F-box FBD LRR-repeat protein</t>
  </si>
  <si>
    <t>F-box,FBD,LRR_2</t>
  </si>
  <si>
    <t>1g286120</t>
  </si>
  <si>
    <t>Belongs to the class I-like SAM-binding methyltransferase superfamily. Cation-independent O- methyltransferase family</t>
  </si>
  <si>
    <t>Dimerisation,Methyltransf_2</t>
  </si>
  <si>
    <t>1g286160</t>
  </si>
  <si>
    <t>Transmembrane emp24 domain-containing protein</t>
  </si>
  <si>
    <t>EMP24_GP25L</t>
  </si>
  <si>
    <t>1g286280</t>
  </si>
  <si>
    <t>ribonuclease H protein</t>
  </si>
  <si>
    <t>RVT_1,RVT_3,zf-RVT</t>
  </si>
  <si>
    <t>1g286320</t>
  </si>
  <si>
    <t>Belongs to the thiolase family</t>
  </si>
  <si>
    <t>Thiolase_C,Thiolase_N</t>
  </si>
  <si>
    <t>1g286360</t>
  </si>
  <si>
    <t>RING-H2 zinc finger domain</t>
  </si>
  <si>
    <t>zf-RING_2</t>
  </si>
  <si>
    <t>1g286400</t>
  </si>
  <si>
    <t>SWI SNF complex subunit</t>
  </si>
  <si>
    <t>Myb_DNA-binding,SWIRM,SWIRM-assoc_1</t>
  </si>
  <si>
    <t>1g286440</t>
  </si>
  <si>
    <t>1g286600</t>
  </si>
  <si>
    <t>1g286640</t>
  </si>
  <si>
    <t>SNF1-related protein kinase regulatory subunit</t>
  </si>
  <si>
    <t>AMPK1_CBM,AMPKBI</t>
  </si>
  <si>
    <t>1g286680</t>
  </si>
  <si>
    <t>1g286720</t>
  </si>
  <si>
    <t>1g286760</t>
  </si>
  <si>
    <t>positive regulation of bicellular tight junction assembly</t>
  </si>
  <si>
    <t>1g286800</t>
  </si>
  <si>
    <t>1g286880</t>
  </si>
  <si>
    <t>1g286920</t>
  </si>
  <si>
    <t>phenylalanine</t>
  </si>
  <si>
    <t>Lyase_aromatic</t>
  </si>
  <si>
    <t>1g286960</t>
  </si>
  <si>
    <t>Belongs to the nonaspanin (TM9SF) (TC 9.A.2) family</t>
  </si>
  <si>
    <t>EMP70</t>
  </si>
  <si>
    <t>1g287000</t>
  </si>
  <si>
    <t>The light-harvesting complex (LHC) functions as a light receptor, it captures and delivers excitation energy to photosystems with which it is closely associated</t>
  </si>
  <si>
    <t>Chloroa_b-bind</t>
  </si>
  <si>
    <t>1g287040</t>
  </si>
  <si>
    <t>N-alpha-acetyltransferase</t>
  </si>
  <si>
    <t>Acetyltransf_1</t>
  </si>
  <si>
    <t>1g287120</t>
  </si>
  <si>
    <t>Coproporphyrinogen-III oxidase</t>
  </si>
  <si>
    <t>Coprogen_oxidas</t>
  </si>
  <si>
    <t>1g287240</t>
  </si>
  <si>
    <t>ATPase WRNIP1-like</t>
  </si>
  <si>
    <t>AAA,AAA_assoc_2,MgsA_C,UBA</t>
  </si>
  <si>
    <t>1g287280</t>
  </si>
  <si>
    <t>1g287360</t>
  </si>
  <si>
    <t>CG</t>
  </si>
  <si>
    <t>Belongs to the UDP-glycosyltransferase family</t>
  </si>
  <si>
    <t>UDPGT</t>
  </si>
  <si>
    <t>1g287400</t>
  </si>
  <si>
    <t>1g287480</t>
  </si>
  <si>
    <t>Pkinase,Pkinase_Tyr</t>
  </si>
  <si>
    <t>1g287520</t>
  </si>
  <si>
    <t>Zinc finger MYM-type protein 1-like</t>
  </si>
  <si>
    <t>1g287560</t>
  </si>
  <si>
    <t>Protein of unknown function (DUF632)</t>
  </si>
  <si>
    <t>DUF630,DUF632</t>
  </si>
  <si>
    <t>1g287600</t>
  </si>
  <si>
    <t>threonine-tRNA ligase</t>
  </si>
  <si>
    <t>HGTP_anticodon,TGS,tRNA-synt_2b,tRNA_SAD</t>
  </si>
  <si>
    <t>1g287640</t>
  </si>
  <si>
    <t>Belongs to the multi antimicrobial extrusion (MATE) (TC 2.A.66.1) family</t>
  </si>
  <si>
    <t>MatE,Polysacc_synt_C</t>
  </si>
  <si>
    <t>1g287680</t>
  </si>
  <si>
    <t>Histidine phosphatase superfamily (branch 1)</t>
  </si>
  <si>
    <t>His_Phos_1</t>
  </si>
  <si>
    <t>1g287720</t>
  </si>
  <si>
    <t>C2H2-type zinc finger</t>
  </si>
  <si>
    <t>zf-C2H2_6</t>
  </si>
  <si>
    <t>1g287760</t>
  </si>
  <si>
    <t>RWP-RK domain</t>
  </si>
  <si>
    <t>PB1,RWP-RK</t>
  </si>
  <si>
    <t>1g287800</t>
  </si>
  <si>
    <t>Niemann-Pick C1</t>
  </si>
  <si>
    <t>NPC1_N,Patched</t>
  </si>
  <si>
    <t>1g287840</t>
  </si>
  <si>
    <t>Belongs to the protein kinase superfamily</t>
  </si>
  <si>
    <t>Pkinase_Tyr</t>
  </si>
  <si>
    <t>1g287880</t>
  </si>
  <si>
    <t>1g287960</t>
  </si>
  <si>
    <t>Cytochrome c oxidase assembly protein COX16</t>
  </si>
  <si>
    <t>COX16</t>
  </si>
  <si>
    <t>1g288000</t>
  </si>
  <si>
    <t>Epidermal growth factor receptor substrate 15-like</t>
  </si>
  <si>
    <t>EF-hand_4,EF-hand_5</t>
  </si>
  <si>
    <t>1g288040</t>
  </si>
  <si>
    <t>homoserine</t>
  </si>
  <si>
    <t>GHMP_kinases_C,GHMP_kinases_N</t>
  </si>
  <si>
    <t>Van Damme et al. 2009</t>
  </si>
  <si>
    <t>1g288200</t>
  </si>
  <si>
    <t>Calcium-dependent protein kinase</t>
  </si>
  <si>
    <t>EF-hand_1,EF-hand_5,EF-hand_6,Pkinase</t>
  </si>
  <si>
    <t>Romeis et al. 2000</t>
  </si>
  <si>
    <t>1g288240</t>
  </si>
  <si>
    <t>1g288280</t>
  </si>
  <si>
    <t>CMP-sialic acid transporter</t>
  </si>
  <si>
    <t>Nuc_sug_transp</t>
  </si>
  <si>
    <t>1g288320</t>
  </si>
  <si>
    <t>Chloride channel protein</t>
  </si>
  <si>
    <t>CBS,Voltage_CLC</t>
  </si>
  <si>
    <t>Yang et al. 2024</t>
  </si>
  <si>
    <t>1g288360</t>
  </si>
  <si>
    <t>Brefeldin A-inhibited guanine nucleotide-exchange protein</t>
  </si>
  <si>
    <t>DCB,DUF1981,Mon2_C,Sec7,Sec7_N</t>
  </si>
  <si>
    <t>1g288400</t>
  </si>
  <si>
    <t>1g288480</t>
  </si>
  <si>
    <t>'Catalytic subunit of the queuine tRNA-ribosyltransferase (TGT) that catalyzes the base-exchange of a guanine (G) residue with queuine (Q) at position 34 (anticodon wobble position) in tRNAs with GU(N) anticodons (tRNA-Asp, -Asn, -His and -Tyr), resulting in the hypermodified nucleoside queuosine (7-(((4,5-cis- dihydroxy-2-cyclopenten-1-yl)amino)methyl)-7-deazaguanosine). Catalysis occurs through a double-displacement mechanism. The nucleophile active site attacks the C1'' of nucleotide 34 to detach the guanine base from the RNA, forming a covalent enzyme-RNA intermediate. The proton acceptor active site deprotonates the incoming queuine, allowing a nucleophilic attack on the C1'' of the ribose to form the product'</t>
  </si>
  <si>
    <t>TGT</t>
  </si>
  <si>
    <t>1g288560</t>
  </si>
  <si>
    <t>Chaperone protein DNAj</t>
  </si>
  <si>
    <t>DnaJ,DnaJ-X</t>
  </si>
  <si>
    <t>Qi et al. 2025</t>
  </si>
  <si>
    <t>1g288600</t>
  </si>
  <si>
    <t>UDP-galactose transporter 2-like</t>
  </si>
  <si>
    <t>1g288640</t>
  </si>
  <si>
    <t>UVR</t>
  </si>
  <si>
    <t>1g288680</t>
  </si>
  <si>
    <t>Belongs to the histone deacetylase family. HD Type 1 subfamily</t>
  </si>
  <si>
    <t>Hist_deacetyl</t>
  </si>
  <si>
    <t>Du et al. 2022</t>
  </si>
  <si>
    <t>1g288720</t>
  </si>
  <si>
    <t>Tetratricopeptide repeat protein</t>
  </si>
  <si>
    <t>TPR_16,TPR_2,TPR_8</t>
  </si>
  <si>
    <t>1g288760</t>
  </si>
  <si>
    <t>Presequence protease 1, chloroplastic mitochondrial-like</t>
  </si>
  <si>
    <t>M16C_assoc,Peptidase_M16,Peptidase_M16_C</t>
  </si>
  <si>
    <t>1g288800</t>
  </si>
  <si>
    <t>DNA repair and recombination protein</t>
  </si>
  <si>
    <t>Helicase_C,SNF2_N</t>
  </si>
  <si>
    <t>1g288840</t>
  </si>
  <si>
    <t>Protein of unknown function (DUF1068)</t>
  </si>
  <si>
    <t>DUF1068</t>
  </si>
  <si>
    <t>1g288880</t>
  </si>
  <si>
    <t>Zinc finger BED domain-containing protein</t>
  </si>
  <si>
    <t>1g288920</t>
  </si>
  <si>
    <t>Belongs to the calycin superfamily. Lipocalin family</t>
  </si>
  <si>
    <t>Lipocalin_2</t>
  </si>
  <si>
    <t>1g288960</t>
  </si>
  <si>
    <t>1g289000</t>
  </si>
  <si>
    <t>Filament-like plant protein</t>
  </si>
  <si>
    <t>FPP</t>
  </si>
  <si>
    <t>1g289200</t>
  </si>
  <si>
    <t>atfip1 v ,atfips5,fip1 v ,fips5</t>
  </si>
  <si>
    <t>Fip1</t>
  </si>
  <si>
    <t>1g289240</t>
  </si>
  <si>
    <t>1g289280</t>
  </si>
  <si>
    <t>Reticulon-like protein</t>
  </si>
  <si>
    <t>Reticulon</t>
  </si>
  <si>
    <t>1g289320</t>
  </si>
  <si>
    <t>purine permease</t>
  </si>
  <si>
    <t>PUNUT</t>
  </si>
  <si>
    <t>Martinez-Hernandez et al. 2025</t>
  </si>
  <si>
    <t>1g289360</t>
  </si>
  <si>
    <t>Belongs to the 1-acyl-sn-glycerol-3-phosphate acyltransferase family</t>
  </si>
  <si>
    <t>Acyltransferase</t>
  </si>
  <si>
    <t>1g289480</t>
  </si>
  <si>
    <t>1g289520</t>
  </si>
  <si>
    <t>Leucine aminopeptidase</t>
  </si>
  <si>
    <t>Peptidase_M17,Peptidase_M17_N</t>
  </si>
  <si>
    <t>1g289560</t>
  </si>
  <si>
    <t>PT</t>
  </si>
  <si>
    <t>cyclic nucleotide-gated ion channel</t>
  </si>
  <si>
    <t>Ion_trans,cNMP_binding</t>
  </si>
  <si>
    <t>1g289600</t>
  </si>
  <si>
    <t>1g289640</t>
  </si>
  <si>
    <t>Preprotein translocase subunit SCY1</t>
  </si>
  <si>
    <t>SecY</t>
  </si>
  <si>
    <t>1g289680</t>
  </si>
  <si>
    <t>Clathrin assembly protein</t>
  </si>
  <si>
    <t>ANTH</t>
  </si>
  <si>
    <t>1g289720</t>
  </si>
  <si>
    <t>HD domain-containing protein</t>
  </si>
  <si>
    <t>HD_3</t>
  </si>
  <si>
    <t>1g289760</t>
  </si>
  <si>
    <t>FA_hydroxylase,Wax2_C</t>
  </si>
  <si>
    <t>1g289800</t>
  </si>
  <si>
    <t>1g289880</t>
  </si>
  <si>
    <t>Haemolysin-III related</t>
  </si>
  <si>
    <t>HlyIII</t>
  </si>
  <si>
    <t>1g289920</t>
  </si>
  <si>
    <t>Translation initiation factor eIF3 subunit 135</t>
  </si>
  <si>
    <t>CLU,CLU_N,TPR_12,eIF3_p135</t>
  </si>
  <si>
    <t>1g290000</t>
  </si>
  <si>
    <t>IT</t>
  </si>
  <si>
    <t>Diacylglycerol kinase</t>
  </si>
  <si>
    <t>DAGK_acc,DAGK_cat</t>
  </si>
  <si>
    <t>1g290040</t>
  </si>
  <si>
    <t>1g290080</t>
  </si>
  <si>
    <t>Protein PHLOEM PROTEIN 2-LIKE A9-like</t>
  </si>
  <si>
    <t>PP2</t>
  </si>
  <si>
    <t>1g290120</t>
  </si>
  <si>
    <t>1g290160</t>
  </si>
  <si>
    <t>Phosphatase IMPL1</t>
  </si>
  <si>
    <t>Inositol_P</t>
  </si>
  <si>
    <t>1g290200</t>
  </si>
  <si>
    <t>1g290280</t>
  </si>
  <si>
    <t>Putative serine esterase (DUF676)</t>
  </si>
  <si>
    <t>DUF676</t>
  </si>
  <si>
    <t>1g290320</t>
  </si>
  <si>
    <t>1g290360</t>
  </si>
  <si>
    <t>DNA repair protein XRCC3 homolog</t>
  </si>
  <si>
    <t>Rad51</t>
  </si>
  <si>
    <t>1g290400</t>
  </si>
  <si>
    <t>deSI-like protein</t>
  </si>
  <si>
    <t>Peptidase_C97</t>
  </si>
  <si>
    <t>1g290440</t>
  </si>
  <si>
    <t>Acyl-protein thioesterase</t>
  </si>
  <si>
    <t>Abhydrolase_2</t>
  </si>
  <si>
    <t>1g290480</t>
  </si>
  <si>
    <t>1g290520</t>
  </si>
  <si>
    <t>Reverse transcriptase (RNA-dependent DNA polymerase)</t>
  </si>
  <si>
    <t>RVT_2,Retrotran_gag_2,Retrotran_gag_3,Retrotrans_gag,gag_pre-integrs,rve</t>
  </si>
  <si>
    <t>1g290640</t>
  </si>
  <si>
    <t>KOT</t>
  </si>
  <si>
    <t>Belongs to the class I-like SAM-binding methyltransferase superfamily. Protein arginine N- methyltransferase family</t>
  </si>
  <si>
    <t>PrmA</t>
  </si>
  <si>
    <t>1g290720</t>
  </si>
  <si>
    <t>Uncharacterized conserved protein (DUF2358)</t>
  </si>
  <si>
    <t>DUF2358,SOUL</t>
  </si>
  <si>
    <t>1g290760</t>
  </si>
  <si>
    <t>Serine-threonine kinase receptor-associated</t>
  </si>
  <si>
    <t>1g353080</t>
  </si>
  <si>
    <t>Belongs to the SKP1 family</t>
  </si>
  <si>
    <t>Skp1,Skp1_POZ</t>
  </si>
  <si>
    <t>1g353160</t>
  </si>
  <si>
    <t>1g353200</t>
  </si>
  <si>
    <t>Diaminopimelate decarboxylase</t>
  </si>
  <si>
    <t>Orn_Arg_deC_N,Orn_DAP_Arg_deC</t>
  </si>
  <si>
    <t>1g353240</t>
  </si>
  <si>
    <t>Protein MID1-COMPLEMENTING ACTIVITY</t>
  </si>
  <si>
    <t>PLAC8</t>
  </si>
  <si>
    <t>1g353280</t>
  </si>
  <si>
    <t>Belongs to the cation transport ATPase (P-type) (TC 3.A.3) family. Type IV subfamily</t>
  </si>
  <si>
    <t>Cation_ATPase,E1-E2_ATPase,PhoLip_ATPase_C,PhoLip_ATPase_N</t>
  </si>
  <si>
    <t>1g353360</t>
  </si>
  <si>
    <t>Vacuolar protein sorting-associated protein</t>
  </si>
  <si>
    <t>Vps35</t>
  </si>
  <si>
    <t>1g353400</t>
  </si>
  <si>
    <t>small GTPase mediated signal transduction</t>
  </si>
  <si>
    <t>1g353440</t>
  </si>
  <si>
    <t>B3 domain-containing protein</t>
  </si>
  <si>
    <t>B3</t>
  </si>
  <si>
    <t>1g353480</t>
  </si>
  <si>
    <t>BetaGal_dom4_5,Gal_Lectin,Glyco_hydro_35</t>
  </si>
  <si>
    <t>1g353520</t>
  </si>
  <si>
    <t>3-dehydroquinate synthase</t>
  </si>
  <si>
    <t>DHQ_synthase</t>
  </si>
  <si>
    <t>1g353560</t>
  </si>
  <si>
    <t>Myb_DNA-bind_3</t>
  </si>
  <si>
    <t>Ambawat et al. 2013</t>
  </si>
  <si>
    <t>1g353600</t>
  </si>
  <si>
    <t>Belongs to the peptidase C1 family</t>
  </si>
  <si>
    <t>Inhibitor_I29,Peptidase_C1</t>
  </si>
  <si>
    <t>1g353640</t>
  </si>
  <si>
    <t>Myb/SANT-like DNA-binding domain</t>
  </si>
  <si>
    <t>Khemka et al. 2021; Wu et al. 2022; Zhang et al. 2023; Panahabadi et al. 2025</t>
  </si>
  <si>
    <t>1g353680</t>
  </si>
  <si>
    <t>1g353720</t>
  </si>
  <si>
    <t>1g353760</t>
  </si>
  <si>
    <t>1g353800</t>
  </si>
  <si>
    <t>1g353840</t>
  </si>
  <si>
    <t>Protein of unknown function (DUF630)</t>
  </si>
  <si>
    <t>1g353880</t>
  </si>
  <si>
    <t>Belongs to the peroxidase family</t>
  </si>
  <si>
    <t>peroxidase</t>
  </si>
  <si>
    <t>1g353920</t>
  </si>
  <si>
    <t>HATPase_c,HisKA,Response_reg</t>
  </si>
  <si>
    <t>1g353960</t>
  </si>
  <si>
    <t>tRNA-splicing endonuclease subunit</t>
  </si>
  <si>
    <t>tRNA_int_endo,tRNA_int_endo_N</t>
  </si>
  <si>
    <t>1g354040</t>
  </si>
  <si>
    <t>26S proteasome non-atpase regulatory subunit</t>
  </si>
  <si>
    <t>UIM,VWA_2</t>
  </si>
  <si>
    <t>1g354080</t>
  </si>
  <si>
    <t>Sister chromatid cohesion protein</t>
  </si>
  <si>
    <t>Cohesin_HEAT,Nipped-B_C,PHD</t>
  </si>
  <si>
    <t>1g354120</t>
  </si>
  <si>
    <t>2,3-bisphosphoglycerate-independent phosphoglycerate</t>
  </si>
  <si>
    <t>Metalloenzyme,iPGM_N</t>
  </si>
  <si>
    <t>1g354160</t>
  </si>
  <si>
    <t>May be involved in modulation of pathogen defense and leaf cell death</t>
  </si>
  <si>
    <t>Mlo</t>
  </si>
  <si>
    <t>1g354240</t>
  </si>
  <si>
    <t>Rhodanese-like domain-containing protein 19</t>
  </si>
  <si>
    <t>Rhodanese</t>
  </si>
  <si>
    <t>1g354280</t>
  </si>
  <si>
    <t>1g354320</t>
  </si>
  <si>
    <t>Nodulin-like</t>
  </si>
  <si>
    <t>1g354360</t>
  </si>
  <si>
    <t>Thaumatin-like protein</t>
  </si>
  <si>
    <t>Thaumatin</t>
  </si>
  <si>
    <t>1g354480</t>
  </si>
  <si>
    <t>1g354520</t>
  </si>
  <si>
    <t>Ferredoxin-NADP reductase</t>
  </si>
  <si>
    <t>NAD_binding_1</t>
  </si>
  <si>
    <t>1g354560</t>
  </si>
  <si>
    <t>Armadillo beta-catenin repeat family protein</t>
  </si>
  <si>
    <t>Arm</t>
  </si>
  <si>
    <t>1g354600</t>
  </si>
  <si>
    <t>Putative S-adenosyl-L-methionine-dependent methyltransferase</t>
  </si>
  <si>
    <t>Methyltransf_29</t>
  </si>
  <si>
    <t>1g354640</t>
  </si>
  <si>
    <t>60S acidic ribosomal protein</t>
  </si>
  <si>
    <t>Ribosomal_60s</t>
  </si>
  <si>
    <t>1g354720</t>
  </si>
  <si>
    <t>1g354760</t>
  </si>
  <si>
    <t>Fatty acid amide</t>
  </si>
  <si>
    <t>Amidase,FPP</t>
  </si>
  <si>
    <t>1g354800</t>
  </si>
  <si>
    <t>chalcone-flavanone isomerase family protein</t>
  </si>
  <si>
    <t>1g354840</t>
  </si>
  <si>
    <t>BDLT</t>
  </si>
  <si>
    <t>Belongs to the PI3 PI4-kinase family</t>
  </si>
  <si>
    <t>FAT,FATC,PI3_PI4_kinase</t>
  </si>
  <si>
    <t>1g354880</t>
  </si>
  <si>
    <t>WEB family</t>
  </si>
  <si>
    <t>1g354920</t>
  </si>
  <si>
    <t>Transcription initiation factor TFIID subunit</t>
  </si>
  <si>
    <t>YEATS</t>
  </si>
  <si>
    <t>1g354960</t>
  </si>
  <si>
    <t>Homeodomain</t>
  </si>
  <si>
    <t>Homeobox</t>
  </si>
  <si>
    <t>1g355040</t>
  </si>
  <si>
    <t>At5g48480</t>
  </si>
  <si>
    <t>3-dmu-9_3-mt,Glyoxalase</t>
  </si>
  <si>
    <t>1g355080</t>
  </si>
  <si>
    <t>1g355160</t>
  </si>
  <si>
    <t>Ribosomal_L2,Ribosomal_L2_C</t>
  </si>
  <si>
    <t>1g355200</t>
  </si>
  <si>
    <t>Protein FAR1-RELATED SEQUENCE</t>
  </si>
  <si>
    <t>FAR1</t>
  </si>
  <si>
    <t>1g355240</t>
  </si>
  <si>
    <t>Plant pleckstrin homology-like region</t>
  </si>
  <si>
    <t>Auxin_canalis,PH_2</t>
  </si>
  <si>
    <t>1g355280</t>
  </si>
  <si>
    <t>GDP-mannose 4,6 dehydratase</t>
  </si>
  <si>
    <t>GDP_Man_Dehyd</t>
  </si>
  <si>
    <t>1g355320</t>
  </si>
  <si>
    <t>1g355360</t>
  </si>
  <si>
    <t>NAC domain-containing protein</t>
  </si>
  <si>
    <t>NAM</t>
  </si>
  <si>
    <t>1g355440</t>
  </si>
  <si>
    <t>ATP hydrolysis coupled proton transport</t>
  </si>
  <si>
    <t>ATP-synt_C</t>
  </si>
  <si>
    <t>1g355480</t>
  </si>
  <si>
    <t>1g355520</t>
  </si>
  <si>
    <t>DUF3490,Kinesin</t>
  </si>
  <si>
    <t>1g355560</t>
  </si>
  <si>
    <t>lactoylglutathione</t>
  </si>
  <si>
    <t>Glyoxalase</t>
  </si>
  <si>
    <t>2g046440</t>
  </si>
  <si>
    <t>Tornado 1</t>
  </si>
  <si>
    <t>COR,LRR_6,Roc</t>
  </si>
  <si>
    <t>2g046560</t>
  </si>
  <si>
    <t>2g046640</t>
  </si>
  <si>
    <t>Protein kinase domain</t>
  </si>
  <si>
    <t>2g046760</t>
  </si>
  <si>
    <t>Belongs to the Frigida family</t>
  </si>
  <si>
    <t>Frigida</t>
  </si>
  <si>
    <t>2g046800</t>
  </si>
  <si>
    <t>2g046840</t>
  </si>
  <si>
    <t>2g046920</t>
  </si>
  <si>
    <t>2g046960</t>
  </si>
  <si>
    <t>NB-ARC</t>
  </si>
  <si>
    <t>2g047000</t>
  </si>
  <si>
    <t>2g047040</t>
  </si>
  <si>
    <t>2g047080</t>
  </si>
  <si>
    <t>2g047120</t>
  </si>
  <si>
    <t>2g047160</t>
  </si>
  <si>
    <t>Armadillo/beta-catenin-like repeats</t>
  </si>
  <si>
    <t>Arm,HEAT</t>
  </si>
  <si>
    <t>2g047240</t>
  </si>
  <si>
    <t>2g047280</t>
  </si>
  <si>
    <t>2g047320</t>
  </si>
  <si>
    <t>2g047360</t>
  </si>
  <si>
    <t>2g047400</t>
  </si>
  <si>
    <t>Inorganic pyrophosphatase</t>
  </si>
  <si>
    <t>Pyrophosphatase</t>
  </si>
  <si>
    <t>2g047440</t>
  </si>
  <si>
    <t>2g047520</t>
  </si>
  <si>
    <t>2g047560</t>
  </si>
  <si>
    <t>2g047600</t>
  </si>
  <si>
    <t>2g047720</t>
  </si>
  <si>
    <t>2g047760</t>
  </si>
  <si>
    <t>2g047840</t>
  </si>
  <si>
    <t>2g047880</t>
  </si>
  <si>
    <t>2g048000</t>
  </si>
  <si>
    <t>2g048040</t>
  </si>
  <si>
    <t>2g048080</t>
  </si>
  <si>
    <t>30S ribosomal protein S10</t>
  </si>
  <si>
    <t>Ribosomal_S10</t>
  </si>
  <si>
    <t>2g048120</t>
  </si>
  <si>
    <t>ankyrin repeat-containing protein</t>
  </si>
  <si>
    <t>Ank_2,PGG</t>
  </si>
  <si>
    <t>2g048160</t>
  </si>
  <si>
    <t>Belongs to the class-I aminoacyl-tRNA synthetase family</t>
  </si>
  <si>
    <t>Anticodon_1,tRNA-synt_1</t>
  </si>
  <si>
    <t>2g048240</t>
  </si>
  <si>
    <t>2g048320</t>
  </si>
  <si>
    <t>2g048400</t>
  </si>
  <si>
    <t>2g048440</t>
  </si>
  <si>
    <t>cleavage and polyadenylation specificity factor subunit</t>
  </si>
  <si>
    <t>2g048480</t>
  </si>
  <si>
    <t>2g048520</t>
  </si>
  <si>
    <t>Cycloeucalenol</t>
  </si>
  <si>
    <t>2g048600</t>
  </si>
  <si>
    <t>serine threonine-protein kinase</t>
  </si>
  <si>
    <t>GUB_WAK_bind,Pkinase,Pkinase_Tyr,WAK_assoc</t>
  </si>
  <si>
    <t>2g048640</t>
  </si>
  <si>
    <t>2g048680</t>
  </si>
  <si>
    <t>Protein of unknown function (DUF4005)</t>
  </si>
  <si>
    <t>DUF4005,IQ</t>
  </si>
  <si>
    <t>2g048760</t>
  </si>
  <si>
    <t>4-coumarate--CoA ligase-like</t>
  </si>
  <si>
    <t>AMP-binding,AMP-binding_C</t>
  </si>
  <si>
    <t>2g048800</t>
  </si>
  <si>
    <t>2g048880</t>
  </si>
  <si>
    <t>Belongs to the Nudix hydrolase family</t>
  </si>
  <si>
    <t>NUDIX</t>
  </si>
  <si>
    <t>2g048960</t>
  </si>
  <si>
    <t>BK</t>
  </si>
  <si>
    <t>NAD-dependent protein deacetylase</t>
  </si>
  <si>
    <t>SIR2</t>
  </si>
  <si>
    <t>2g049000</t>
  </si>
  <si>
    <t>protein heterodimerization activity</t>
  </si>
  <si>
    <t>2g049040</t>
  </si>
  <si>
    <t>Gutierrez and Torres 2025</t>
  </si>
  <si>
    <t>2g049080</t>
  </si>
  <si>
    <t>2g049120</t>
  </si>
  <si>
    <t>DBD_Tnp_Mut,MULE,SWIM</t>
  </si>
  <si>
    <t>2g049160</t>
  </si>
  <si>
    <t>poly(A)-specific ribonuclease</t>
  </si>
  <si>
    <t>CAF1</t>
  </si>
  <si>
    <t>2g049200</t>
  </si>
  <si>
    <t>) transport protein 1-like</t>
  </si>
  <si>
    <t>Zip</t>
  </si>
  <si>
    <t>2g049280</t>
  </si>
  <si>
    <t>2g049320</t>
  </si>
  <si>
    <t>Phosphatidylinositol phosphatidylcholine transfer protein</t>
  </si>
  <si>
    <t>2g049480</t>
  </si>
  <si>
    <t>Methyltr_RsmB-F,Methyltr_RsmF_N</t>
  </si>
  <si>
    <t>2g049520</t>
  </si>
  <si>
    <t>MATH,UCH,USP7_C2,USP7_ICP0_bdg</t>
  </si>
  <si>
    <t>2g049560</t>
  </si>
  <si>
    <t>Coiled-coil domain-containing protein</t>
  </si>
  <si>
    <t>DUF812</t>
  </si>
  <si>
    <t>2g049640</t>
  </si>
  <si>
    <t>2g049680</t>
  </si>
  <si>
    <t>2g049720</t>
  </si>
  <si>
    <t>Far upstream element-binding protein</t>
  </si>
  <si>
    <t>KH_1</t>
  </si>
  <si>
    <t>2g049880</t>
  </si>
  <si>
    <t>2g049920</t>
  </si>
  <si>
    <t>G-type lectin S-receptor-like serine threonine-protein kinase</t>
  </si>
  <si>
    <t>B_lectin,Pkinase,S_locus_glycop</t>
  </si>
  <si>
    <t>2g049960</t>
  </si>
  <si>
    <t>2g050000</t>
  </si>
  <si>
    <t>2g050040</t>
  </si>
  <si>
    <t>AI-2E family transporter</t>
  </si>
  <si>
    <t>AI-2E_transport</t>
  </si>
  <si>
    <t>2g050160</t>
  </si>
  <si>
    <t>2g050200</t>
  </si>
  <si>
    <t>Belongs to the ClpA ClpB family</t>
  </si>
  <si>
    <t>AAA,AAA_2,ClpB_D2-small,Clp_N,UVR</t>
  </si>
  <si>
    <t>2g050280</t>
  </si>
  <si>
    <t>2g050400</t>
  </si>
  <si>
    <t>2g050480</t>
  </si>
  <si>
    <t>Domain with 2 conserved Trp (W) residues</t>
  </si>
  <si>
    <t>WW</t>
  </si>
  <si>
    <t>2g050560</t>
  </si>
  <si>
    <t>2g050640</t>
  </si>
  <si>
    <t>2g050680</t>
  </si>
  <si>
    <t>Peptidyl-prolyl cis-trans isomerase</t>
  </si>
  <si>
    <t>FKBP_C</t>
  </si>
  <si>
    <t>2g050720</t>
  </si>
  <si>
    <t>2g050800</t>
  </si>
  <si>
    <t>2g050840</t>
  </si>
  <si>
    <t>2g050880</t>
  </si>
  <si>
    <t>2g050920</t>
  </si>
  <si>
    <t>2g050960</t>
  </si>
  <si>
    <t>HTH_Tnp_Tc3_2</t>
  </si>
  <si>
    <t>2g051000</t>
  </si>
  <si>
    <t>2g051040</t>
  </si>
  <si>
    <t>Domain of unknown function (DUF2431)</t>
  </si>
  <si>
    <t>DUF2431</t>
  </si>
  <si>
    <t>2g051120</t>
  </si>
  <si>
    <t>D</t>
  </si>
  <si>
    <t>BTB POZ domain-containing protein</t>
  </si>
  <si>
    <t>BTB</t>
  </si>
  <si>
    <t>2g051160</t>
  </si>
  <si>
    <t>DNA-directed RNA polymerases I and III subunit</t>
  </si>
  <si>
    <t>RNA_pol_A_bac,RNA_pol_L</t>
  </si>
  <si>
    <t>2g051200</t>
  </si>
  <si>
    <t>RNA-binding protein</t>
  </si>
  <si>
    <t>2g051240</t>
  </si>
  <si>
    <t>DNA damage-inducible protein</t>
  </si>
  <si>
    <t>Asp_protease,UBA,ubiquitin</t>
  </si>
  <si>
    <t>2g051280</t>
  </si>
  <si>
    <t>Enhancer of mRNA-decapping protein</t>
  </si>
  <si>
    <t>Ge1_WD40</t>
  </si>
  <si>
    <t>2g051320</t>
  </si>
  <si>
    <t>2g051480</t>
  </si>
  <si>
    <t>2g051560</t>
  </si>
  <si>
    <t>acetyl-coa carboxylase</t>
  </si>
  <si>
    <t>2g051600</t>
  </si>
  <si>
    <t>Glycosyltransferase-like</t>
  </si>
  <si>
    <t>Glyco_transf_92</t>
  </si>
  <si>
    <t>2g051720</t>
  </si>
  <si>
    <t>B3 DNA binding domain</t>
  </si>
  <si>
    <t>2g051760</t>
  </si>
  <si>
    <t>2g051800</t>
  </si>
  <si>
    <t>2g051840</t>
  </si>
  <si>
    <t>2g051880</t>
  </si>
  <si>
    <t>2g051920</t>
  </si>
  <si>
    <t>2g051960</t>
  </si>
  <si>
    <t>2g052000</t>
  </si>
  <si>
    <t>2g052040</t>
  </si>
  <si>
    <t>2g052080</t>
  </si>
  <si>
    <t>2g052120</t>
  </si>
  <si>
    <t>2g052280</t>
  </si>
  <si>
    <t>Proteasome activator subunit</t>
  </si>
  <si>
    <t>BLM10_mid,DUF3437</t>
  </si>
  <si>
    <t>2g052320</t>
  </si>
  <si>
    <t>transcription factor</t>
  </si>
  <si>
    <t>Myb_DNA-binding</t>
  </si>
  <si>
    <t>2g052360</t>
  </si>
  <si>
    <t>2g052400</t>
  </si>
  <si>
    <t>THO complex subunit</t>
  </si>
  <si>
    <t>2g052440</t>
  </si>
  <si>
    <t>2g052480</t>
  </si>
  <si>
    <t>translocation protein</t>
  </si>
  <si>
    <t>Sec62</t>
  </si>
  <si>
    <t>2g052520</t>
  </si>
  <si>
    <t>histone H3</t>
  </si>
  <si>
    <t>Histone</t>
  </si>
  <si>
    <t>2g052560</t>
  </si>
  <si>
    <t>CBFB_NFYA</t>
  </si>
  <si>
    <t>2g052600</t>
  </si>
  <si>
    <t>Protein of unknown function (DUF565)</t>
  </si>
  <si>
    <t>DUF565</t>
  </si>
  <si>
    <t>2g052640</t>
  </si>
  <si>
    <t>cyclin-dependent protein kinase inhibitor</t>
  </si>
  <si>
    <t>2g052680</t>
  </si>
  <si>
    <t>2g052720</t>
  </si>
  <si>
    <t>RbcX protein</t>
  </si>
  <si>
    <t>RcbX</t>
  </si>
  <si>
    <t>Rani et al. 2023</t>
  </si>
  <si>
    <t>2g052760</t>
  </si>
  <si>
    <t>Belongs to the RuvB family</t>
  </si>
  <si>
    <t>TIP49</t>
  </si>
  <si>
    <t>2g052800</t>
  </si>
  <si>
    <t>2g052880</t>
  </si>
  <si>
    <t>disease resistance</t>
  </si>
  <si>
    <t>2g052920</t>
  </si>
  <si>
    <t>2g052960</t>
  </si>
  <si>
    <t>Phosphorylase is an important allosteric enzyme in carbohydrate metabolism. Enzymes from different sources differ in their regulatory mechanisms and in their natural substrates. However, all known phosphorylases share catalytic and structural properties</t>
  </si>
  <si>
    <t>Phosphorylase</t>
  </si>
  <si>
    <t>2g053000</t>
  </si>
  <si>
    <t>RNA recognition motif. (a.k.a. RRM, RBD, or RNP domain)</t>
  </si>
  <si>
    <t>Rehman et al. 2024</t>
  </si>
  <si>
    <t>2g053040</t>
  </si>
  <si>
    <t>Helicase</t>
  </si>
  <si>
    <t>DEAD,DSHCT,Helicase_C,rRNA_proc-arch</t>
  </si>
  <si>
    <t>Das Mohapatra et al. 2023</t>
  </si>
  <si>
    <t>2g053080</t>
  </si>
  <si>
    <t>2g053160</t>
  </si>
  <si>
    <t>Protein NRT1 PTR FAMILY</t>
  </si>
  <si>
    <t>PTR2</t>
  </si>
  <si>
    <t>2g053200</t>
  </si>
  <si>
    <t>Prolyl oligopeptidase family</t>
  </si>
  <si>
    <t>Peptidase_S9</t>
  </si>
  <si>
    <t>2g053240</t>
  </si>
  <si>
    <t>Annexin D1-like</t>
  </si>
  <si>
    <t>Annexin</t>
  </si>
  <si>
    <t>2g053280</t>
  </si>
  <si>
    <t>UDP-N-acetylmuramoyl-L-alanyl-D-glutamate--2,6-diaminopimelate ligase</t>
  </si>
  <si>
    <t>Mur_ligase,Mur_ligase_C,Mur_ligase_M</t>
  </si>
  <si>
    <t>2g053320</t>
  </si>
  <si>
    <t>Plant protein of unknown function (DUF641)</t>
  </si>
  <si>
    <t>DUF641</t>
  </si>
  <si>
    <t>2g053360</t>
  </si>
  <si>
    <t>Belongs to the mitochondrial carrier (TC 2.A.29) family</t>
  </si>
  <si>
    <t>Mito_carr</t>
  </si>
  <si>
    <t>2g053400</t>
  </si>
  <si>
    <t>'This protein is an auxiliary protein of DNA polymerase delta and is involved in the control of eukaryotic DNA replication by increasing the polymerase''s processibility during elongation of the leading strand'</t>
  </si>
  <si>
    <t>PCNA_C,PCNA_N</t>
  </si>
  <si>
    <t>2g053440</t>
  </si>
  <si>
    <t>Sugar phosphate phosphate translocator</t>
  </si>
  <si>
    <t>2g053640</t>
  </si>
  <si>
    <t>Helitron helicase-like domain at N-terminus</t>
  </si>
  <si>
    <t>Helitron_like_N</t>
  </si>
  <si>
    <t>2g053760</t>
  </si>
  <si>
    <t>Domain of unknown function (DUF4283)</t>
  </si>
  <si>
    <t>DUF4283</t>
  </si>
  <si>
    <t>2g053800</t>
  </si>
  <si>
    <t>Belongs to the helicase family</t>
  </si>
  <si>
    <t>Helitron_like_N,Herpes_Helicase,PIF1</t>
  </si>
  <si>
    <t>2g053840</t>
  </si>
  <si>
    <t>2g053880</t>
  </si>
  <si>
    <t>E3 UFM1-protein ligase 1 homolog</t>
  </si>
  <si>
    <t>E3_UFM1_ligase</t>
  </si>
  <si>
    <t>2g053920</t>
  </si>
  <si>
    <t>protein polyubiquitination</t>
  </si>
  <si>
    <t>IBR</t>
  </si>
  <si>
    <t>2g053960</t>
  </si>
  <si>
    <t>2g054040</t>
  </si>
  <si>
    <t>Lignin degradation and detoxification of lignin-derived products</t>
  </si>
  <si>
    <t>Cu-oxidase,Cu-oxidase_2,Cu-oxidase_3</t>
  </si>
  <si>
    <t>2g054120</t>
  </si>
  <si>
    <t>2g054160</t>
  </si>
  <si>
    <t>Belongs to the glycosyl hydrolase 3 family</t>
  </si>
  <si>
    <t>Glyco_hydro_3,Glyco_hydro_3_C</t>
  </si>
  <si>
    <t>2g054200</t>
  </si>
  <si>
    <t>BEST Arabidopsis thaliana protein match is</t>
  </si>
  <si>
    <t>2g054320</t>
  </si>
  <si>
    <t>DDE superfamily endonuclease</t>
  </si>
  <si>
    <t>DDE_Tnp_4,Myb_DNA-bind_3</t>
  </si>
  <si>
    <t>2g054360</t>
  </si>
  <si>
    <t>'SANT  SWI3, ADA2, N-CoR and TFIIIB'''' DNA-binding domains'</t>
  </si>
  <si>
    <t>2g054440</t>
  </si>
  <si>
    <t>ATP-dependent zinc metalloprotease FTSH</t>
  </si>
  <si>
    <t>AAA,FtsH_ext,Peptidase_M41</t>
  </si>
  <si>
    <t>Wang et al. 2022</t>
  </si>
  <si>
    <t>2g054480</t>
  </si>
  <si>
    <t>Radical SAM ThiC family</t>
  </si>
  <si>
    <t>AAA,FtsH_ext,ThiC_Rad_SAM</t>
  </si>
  <si>
    <t>2g054520</t>
  </si>
  <si>
    <t>2g054600</t>
  </si>
  <si>
    <t>2g054640</t>
  </si>
  <si>
    <t>Sodium-dependent phosphate transport protein</t>
  </si>
  <si>
    <t>MFS_1</t>
  </si>
  <si>
    <t>2g054720</t>
  </si>
  <si>
    <t>zinc finger</t>
  </si>
  <si>
    <t>2g054760</t>
  </si>
  <si>
    <t>DT</t>
  </si>
  <si>
    <t>guanine nucleotide-binding protein</t>
  </si>
  <si>
    <t>G-alpha</t>
  </si>
  <si>
    <t>2g054800</t>
  </si>
  <si>
    <t>2g054880</t>
  </si>
  <si>
    <t>GOU</t>
  </si>
  <si>
    <t>GDP-mannose transporter</t>
  </si>
  <si>
    <t>2g055120</t>
  </si>
  <si>
    <t>Tetratricopeptide repeat (TPR)-like superfamily protein</t>
  </si>
  <si>
    <t>TPR_17,TPR_19</t>
  </si>
  <si>
    <t>2g055280</t>
  </si>
  <si>
    <t>Cysteine-rich RLK (RECEPTOR-like protein kinase) 8</t>
  </si>
  <si>
    <t>Retrotran_gag_3</t>
  </si>
  <si>
    <t>2g055360</t>
  </si>
  <si>
    <t>DL</t>
  </si>
  <si>
    <t>Cell division control protein</t>
  </si>
  <si>
    <t>AAA_22,Cdc6_C</t>
  </si>
  <si>
    <t>2g055400</t>
  </si>
  <si>
    <t>Pleckstrin homology domain-containing protein</t>
  </si>
  <si>
    <t>PH</t>
  </si>
  <si>
    <t>2g055440</t>
  </si>
  <si>
    <t>motor activity</t>
  </si>
  <si>
    <t>DIL,PDZ,RA</t>
  </si>
  <si>
    <t>2g055480</t>
  </si>
  <si>
    <t>Villin headpiece domain</t>
  </si>
  <si>
    <t>Gelsolin,VHP</t>
  </si>
  <si>
    <t>2g055560</t>
  </si>
  <si>
    <t>Non-specific phospholipase</t>
  </si>
  <si>
    <t>Phosphoesterase</t>
  </si>
  <si>
    <t>2g055640</t>
  </si>
  <si>
    <t>Ammonium transporter</t>
  </si>
  <si>
    <t>Ammonium_transp</t>
  </si>
  <si>
    <t>2g055680</t>
  </si>
  <si>
    <t>Prokaryotic RING finger family 4</t>
  </si>
  <si>
    <t>zf-C3HC4_3,zf-RING_2</t>
  </si>
  <si>
    <t>2g055720</t>
  </si>
  <si>
    <t>HAD superfamily, subfamily IIIB (Acid phosphatase)</t>
  </si>
  <si>
    <t>Acid_phosphat_B</t>
  </si>
  <si>
    <t>2g055760</t>
  </si>
  <si>
    <t>3-oxo-Delta(4,5)-steroid 5-beta-reductase-like</t>
  </si>
  <si>
    <t>Epimerase</t>
  </si>
  <si>
    <t>2g055800</t>
  </si>
  <si>
    <t>nudC domain-containing protein</t>
  </si>
  <si>
    <t>CS</t>
  </si>
  <si>
    <t>2g055840</t>
  </si>
  <si>
    <t>DUF1771</t>
  </si>
  <si>
    <t>DUF1771,Smr</t>
  </si>
  <si>
    <t>2g055880</t>
  </si>
  <si>
    <t>PPIases accelerate the folding of proteins. It catalyzes the cis-trans isomerization of proline imidic peptide bonds in oligopeptides</t>
  </si>
  <si>
    <t>Pro_isomerase</t>
  </si>
  <si>
    <t>2g055960</t>
  </si>
  <si>
    <t>Domain of unknown function (DUF4792)</t>
  </si>
  <si>
    <t>DUF4792,DUF4793,zf-C3HC4_3</t>
  </si>
  <si>
    <t>2g056000</t>
  </si>
  <si>
    <t>Putative lipopolysaccharide-modifying enzyme.</t>
  </si>
  <si>
    <t>Glyco_transf_90</t>
  </si>
  <si>
    <t>2g056040</t>
  </si>
  <si>
    <t>Serine threonine-protein kinase-like protein</t>
  </si>
  <si>
    <t>Pkinase,RCC1_2</t>
  </si>
  <si>
    <t>2g056200</t>
  </si>
  <si>
    <t>2g056240</t>
  </si>
  <si>
    <t>2g056320</t>
  </si>
  <si>
    <t>DUF4283,RVT_1,zf-RVT</t>
  </si>
  <si>
    <t>2g056360</t>
  </si>
  <si>
    <t>2g056400</t>
  </si>
  <si>
    <t>2g056440</t>
  </si>
  <si>
    <t>2g056560</t>
  </si>
  <si>
    <t>PHD finger-like domain-containing protein</t>
  </si>
  <si>
    <t>PHF5</t>
  </si>
  <si>
    <t>2g056600</t>
  </si>
  <si>
    <t>Belongs to the iron ascorbate-dependent oxidoreductase family</t>
  </si>
  <si>
    <t>2OG-FeII_Oxy,DIOX_N</t>
  </si>
  <si>
    <t>2g056680</t>
  </si>
  <si>
    <t>Remorin, C-terminal region</t>
  </si>
  <si>
    <t>Remorin_C</t>
  </si>
  <si>
    <t>2g056760</t>
  </si>
  <si>
    <t>2g056800</t>
  </si>
  <si>
    <t>2g056840</t>
  </si>
  <si>
    <t>Acyl-CoA N-acyltransferase with RING FYVE PHD-type zinc finger protein</t>
  </si>
  <si>
    <t>2g056880</t>
  </si>
  <si>
    <t>2g056920</t>
  </si>
  <si>
    <t>2g056960</t>
  </si>
  <si>
    <t>2g057000</t>
  </si>
  <si>
    <t>2g057040</t>
  </si>
  <si>
    <t>2g057080</t>
  </si>
  <si>
    <t>Clathrin is the major protein of the polyhedral coat of coated pits and vesicles</t>
  </si>
  <si>
    <t>Clathrin,Clathrin-link,Clathrin_H_link,Clathrin_propel</t>
  </si>
  <si>
    <t>2g057120</t>
  </si>
  <si>
    <t>Non-specific serine threonine protein kinase</t>
  </si>
  <si>
    <t>NAF,Pkinase</t>
  </si>
  <si>
    <t>2g057160</t>
  </si>
  <si>
    <t>2g057200</t>
  </si>
  <si>
    <t>Ferrous iron transport protein B</t>
  </si>
  <si>
    <t>MMR_HSR1</t>
  </si>
  <si>
    <t>2g057280</t>
  </si>
  <si>
    <t>Catalytic subunit of a heterodimeric structure-specific endonuclease that resolves DNA secondary structures generated during DNA repair and recombination. Has endonuclease activity towards branched DNA substrates, introducing single-strand cuts in duplex DNA close to junctions with ss-DNA</t>
  </si>
  <si>
    <t>GIY-YIG</t>
  </si>
  <si>
    <t>2g057320</t>
  </si>
  <si>
    <t>2g057360</t>
  </si>
  <si>
    <t>CBL-interacting serine threonine-protein kinase</t>
  </si>
  <si>
    <t>2g057400</t>
  </si>
  <si>
    <t>Phosphatidate</t>
  </si>
  <si>
    <t>CTP_transf_1</t>
  </si>
  <si>
    <t>2g057440</t>
  </si>
  <si>
    <t>tyrosine--tRNA</t>
  </si>
  <si>
    <t>S4,tRNA-synt_1b</t>
  </si>
  <si>
    <t>2g057480</t>
  </si>
  <si>
    <t>RING-type E3 ubiquitin transferase</t>
  </si>
  <si>
    <t>Arm,U-box</t>
  </si>
  <si>
    <t>2g057560</t>
  </si>
  <si>
    <t>Belongs to the peroxidase family. Classical plant (class III) peroxidase subfamily</t>
  </si>
  <si>
    <t>2g057600</t>
  </si>
  <si>
    <t>Protein TIC110, chloroplastic-like</t>
  </si>
  <si>
    <t>Tic110</t>
  </si>
  <si>
    <t>2g057680</t>
  </si>
  <si>
    <t>2g057760</t>
  </si>
  <si>
    <t>2g057840</t>
  </si>
  <si>
    <t>2g057880</t>
  </si>
  <si>
    <t>Belongs to the class-III pyridoxal-phosphate-dependent aminotransferase family</t>
  </si>
  <si>
    <t>Aminotran_3</t>
  </si>
  <si>
    <t>2g057920</t>
  </si>
  <si>
    <t>2g057960</t>
  </si>
  <si>
    <t>F-box LRR-repeat protein</t>
  </si>
  <si>
    <t>LRR_6</t>
  </si>
  <si>
    <t>2g058000</t>
  </si>
  <si>
    <t>2g058040</t>
  </si>
  <si>
    <t>RIO1 family</t>
  </si>
  <si>
    <t>2g058120</t>
  </si>
  <si>
    <t>28S ribosomal protein S29</t>
  </si>
  <si>
    <t>DAP3</t>
  </si>
  <si>
    <t>2g058160</t>
  </si>
  <si>
    <t>Wound-induced protein</t>
  </si>
  <si>
    <t>WI12</t>
  </si>
  <si>
    <t>2g058200</t>
  </si>
  <si>
    <t>Cation H( ) antiporter</t>
  </si>
  <si>
    <t>Na_H_Exchanger</t>
  </si>
  <si>
    <t>2g058240</t>
  </si>
  <si>
    <t>Methyltransferase FkbM domain</t>
  </si>
  <si>
    <t>Methyltransf_11,Methyltransf_21</t>
  </si>
  <si>
    <t>2g058280</t>
  </si>
  <si>
    <t>2g058360</t>
  </si>
  <si>
    <t>2g058400</t>
  </si>
  <si>
    <t>2g058440</t>
  </si>
  <si>
    <t>Nudix hydrolase</t>
  </si>
  <si>
    <t>Ge and Xia, 2008</t>
  </si>
  <si>
    <t>2g058480</t>
  </si>
  <si>
    <t>Domain of unknown function (DUF4228)</t>
  </si>
  <si>
    <t>DUF4228</t>
  </si>
  <si>
    <t>2g058640</t>
  </si>
  <si>
    <t>Exocyst subunit exo70 family protein</t>
  </si>
  <si>
    <t>Exo70</t>
  </si>
  <si>
    <t>2g058680</t>
  </si>
  <si>
    <t>Phagocyte signaling-impaired protein</t>
  </si>
  <si>
    <t>NatB_MDM20</t>
  </si>
  <si>
    <t>2g058800</t>
  </si>
  <si>
    <t>SpoIIE</t>
  </si>
  <si>
    <t>2g058840</t>
  </si>
  <si>
    <t>iron import into the mitochondrion</t>
  </si>
  <si>
    <t>2g058880</t>
  </si>
  <si>
    <t>malonyl-CoA-acyl carrier protein transacylase</t>
  </si>
  <si>
    <t>Acyl_transf_1</t>
  </si>
  <si>
    <t>2g058920</t>
  </si>
  <si>
    <t>Protein Dr1 homolog</t>
  </si>
  <si>
    <t>2g058960</t>
  </si>
  <si>
    <t>Cell wall vacuolar inhibitor of fructosidase</t>
  </si>
  <si>
    <t>PMEI</t>
  </si>
  <si>
    <t>2g059040</t>
  </si>
  <si>
    <t>2g059080</t>
  </si>
  <si>
    <t>Receptor protein kinase</t>
  </si>
  <si>
    <t>B_lectin,PAN_1,PAN_2,Pkinase,S_locus_glycop</t>
  </si>
  <si>
    <t>2g059120</t>
  </si>
  <si>
    <t>2g059160</t>
  </si>
  <si>
    <t>2g059200</t>
  </si>
  <si>
    <t>Lateral organ boundaries (LOB) domain</t>
  </si>
  <si>
    <t>LOB</t>
  </si>
  <si>
    <t>2g059240</t>
  </si>
  <si>
    <t>2g059280</t>
  </si>
  <si>
    <t>Transcription initiation factor</t>
  </si>
  <si>
    <t>RST,TAF4</t>
  </si>
  <si>
    <t>2g059360</t>
  </si>
  <si>
    <t>2g059400</t>
  </si>
  <si>
    <t>RRM_1,zf-RanBP</t>
  </si>
  <si>
    <t>2g059440</t>
  </si>
  <si>
    <t>Catalyzes the reversible reaction in which hydroxymethyl group from 5,10-methylenetetrahydrofolate is transferred onto alpha-ketoisovalerate to form ketopantoate</t>
  </si>
  <si>
    <t>Pantoate_transf</t>
  </si>
  <si>
    <t>2g059480</t>
  </si>
  <si>
    <t>Belongs to the glycosyl hydrolase 17 family</t>
  </si>
  <si>
    <t>Glyco_hydro_17,X8</t>
  </si>
  <si>
    <t>2g059520</t>
  </si>
  <si>
    <t>Lipid phosphate phosphatase</t>
  </si>
  <si>
    <t>PAP2</t>
  </si>
  <si>
    <t>2g059560</t>
  </si>
  <si>
    <t>Gamma-interferon-inducible lysosomal thiol</t>
  </si>
  <si>
    <t>GILT</t>
  </si>
  <si>
    <t>2g059600</t>
  </si>
  <si>
    <t>2g059680</t>
  </si>
  <si>
    <t>Protein LIGHT-DEPENDENT SHORT HYPOCOTYLS</t>
  </si>
  <si>
    <t>DUF640</t>
  </si>
  <si>
    <t>2g059760</t>
  </si>
  <si>
    <t>BEST Arabidopsis thaliana protein match is P-loop containing nucleoside triphosphate hydrolases superfamily protein (TAIR</t>
  </si>
  <si>
    <t>AAA_11,AAA_12</t>
  </si>
  <si>
    <t>2g059800</t>
  </si>
  <si>
    <t>malic enzyme</t>
  </si>
  <si>
    <t>Malic_M,malic</t>
  </si>
  <si>
    <t>2g059840</t>
  </si>
  <si>
    <t>Belongs to the major facilitator superfamily. Sugar transporter (TC 2.A.1.1) family</t>
  </si>
  <si>
    <t>Sugar_tr</t>
  </si>
  <si>
    <t>2g059880</t>
  </si>
  <si>
    <t>Rab3-GTPase_cat</t>
  </si>
  <si>
    <t>2g059920</t>
  </si>
  <si>
    <t>2g060000</t>
  </si>
  <si>
    <t>Belongs to the ubiquitin-activating E1 family</t>
  </si>
  <si>
    <t>E1_4HB,E1_FCCH,E1_UFD,ThiF,UBA_e1_thiolCys</t>
  </si>
  <si>
    <t>2g060040</t>
  </si>
  <si>
    <t>zf-C3HC4_2,zf-RING_2,zf-rbx1</t>
  </si>
  <si>
    <t>2g060080</t>
  </si>
  <si>
    <t>LRR repeats and ubiquitin-like domain-containing protein</t>
  </si>
  <si>
    <t>LRR_4,LRR_8,ubiquitin</t>
  </si>
  <si>
    <t>2g060160</t>
  </si>
  <si>
    <t>Glutaredoxin</t>
  </si>
  <si>
    <t>2g060240</t>
  </si>
  <si>
    <t>vacuolar amino acid transporter</t>
  </si>
  <si>
    <t>2g060440</t>
  </si>
  <si>
    <t>receptor-like serine threonine-protein kinase</t>
  </si>
  <si>
    <t>LRRNT_2,LRR_8,Pkinase_Tyr</t>
  </si>
  <si>
    <t>2g060480</t>
  </si>
  <si>
    <t>Ethylene-overproduction protein</t>
  </si>
  <si>
    <t>BTB,TPR_1,TPR_8</t>
  </si>
  <si>
    <t>2g060520</t>
  </si>
  <si>
    <t>Pentatricopeptide repeat-containing protein At2g30100</t>
  </si>
  <si>
    <t>PPR</t>
  </si>
  <si>
    <t>2g060680</t>
  </si>
  <si>
    <t>Phytol kinase</t>
  </si>
  <si>
    <t>2g060720</t>
  </si>
  <si>
    <t>2g060800</t>
  </si>
  <si>
    <t>SAGA-associated factor 11</t>
  </si>
  <si>
    <t>Sgf11</t>
  </si>
  <si>
    <t>Lian et al. 2024</t>
  </si>
  <si>
    <t>2g060840</t>
  </si>
  <si>
    <t>2g060920</t>
  </si>
  <si>
    <t>Zinc finger BED domain-containing protein RICESLEEPER</t>
  </si>
  <si>
    <t>2g060960</t>
  </si>
  <si>
    <t>N-acetyltransferase</t>
  </si>
  <si>
    <t>Lee et al. 2017</t>
  </si>
  <si>
    <t>2g061120</t>
  </si>
  <si>
    <t>B_lectin,PAN_2,Pkinase,Pkinase_Tyr,S_locus_glycop</t>
  </si>
  <si>
    <t>2g061160</t>
  </si>
  <si>
    <t>No apical meristem-associated C-terminal domain</t>
  </si>
  <si>
    <t>NAM-associated</t>
  </si>
  <si>
    <t>2g061200</t>
  </si>
  <si>
    <t>Ribosomal protein-like protein</t>
  </si>
  <si>
    <t>Plant_tran</t>
  </si>
  <si>
    <t>2g061240</t>
  </si>
  <si>
    <t>2g061320</t>
  </si>
  <si>
    <t>RING-H2 finger protein</t>
  </si>
  <si>
    <t>Xu and Li, 2003</t>
  </si>
  <si>
    <t>2g061360</t>
  </si>
  <si>
    <t>6-phosphofructo-2-kinase fructose-2</t>
  </si>
  <si>
    <t>6PF2K,CBM_20,His_Phos_1</t>
  </si>
  <si>
    <t>2g061480</t>
  </si>
  <si>
    <t>2g061520</t>
  </si>
  <si>
    <t>2g061560</t>
  </si>
  <si>
    <t>UPF0481 protein</t>
  </si>
  <si>
    <t>DUF247</t>
  </si>
  <si>
    <t>2g061680</t>
  </si>
  <si>
    <t>2g061720</t>
  </si>
  <si>
    <t>protein localization to site of double-strand break</t>
  </si>
  <si>
    <t>BRCT,BRCT_2,PTCB-BRCT</t>
  </si>
  <si>
    <t>2g061760</t>
  </si>
  <si>
    <t>60S ribosomal Protein</t>
  </si>
  <si>
    <t>Ribosomal_L7Ae</t>
  </si>
  <si>
    <t>2g061800</t>
  </si>
  <si>
    <t>2g061840</t>
  </si>
  <si>
    <t>2g061920</t>
  </si>
  <si>
    <t>Rare lipoprotein A (RlpA)-like double-psi beta-barrel</t>
  </si>
  <si>
    <t>DPBB_1,Pollen_allerg_1</t>
  </si>
  <si>
    <t>2g061960</t>
  </si>
  <si>
    <t>This enzyme condenses acetyl-CoA with acetoacetyl-CoA to form HMG-CoA, which is the substrate for HMG-CoA reductase</t>
  </si>
  <si>
    <t>HMG_CoA_synt_C,HMG_CoA_synt_N</t>
  </si>
  <si>
    <t>2g062040</t>
  </si>
  <si>
    <t>Belongs to the peptidase M16 family</t>
  </si>
  <si>
    <t>Peptidase_M16,Peptidase_M16_C,Peptidase_M16_M</t>
  </si>
  <si>
    <t>2g062080</t>
  </si>
  <si>
    <t>2g062160</t>
  </si>
  <si>
    <t>Agamous-like MADS-box protein</t>
  </si>
  <si>
    <t>Adhikari et al. 2024</t>
  </si>
  <si>
    <t>2g062200</t>
  </si>
  <si>
    <t>2g062280</t>
  </si>
  <si>
    <t>2g062320</t>
  </si>
  <si>
    <t>2g062360</t>
  </si>
  <si>
    <t>2g062400</t>
  </si>
  <si>
    <t>2g062440</t>
  </si>
  <si>
    <t>2g062520</t>
  </si>
  <si>
    <t>2g062600</t>
  </si>
  <si>
    <t>2g062640</t>
  </si>
  <si>
    <t>2g062680</t>
  </si>
  <si>
    <t>Myb-like DNA-binding domain</t>
  </si>
  <si>
    <t>DAO,Myb_DNA-binding</t>
  </si>
  <si>
    <t>2g062720</t>
  </si>
  <si>
    <t>Non-specific lipid-transfer protein 1-like</t>
  </si>
  <si>
    <t>Tryp_alpha_amyl</t>
  </si>
  <si>
    <t>2g062760</t>
  </si>
  <si>
    <t>bZIP_1</t>
  </si>
  <si>
    <t xml:space="preserve">Gutierrez and Torres 2025; </t>
  </si>
  <si>
    <t>2g062800</t>
  </si>
  <si>
    <t>Chitin elicitor receptor kinase 1-like</t>
  </si>
  <si>
    <t>2g062840</t>
  </si>
  <si>
    <t>Purple acid phosphatase</t>
  </si>
  <si>
    <t>Metallophos,Metallophos_C,Pur_ac_phosph_N</t>
  </si>
  <si>
    <t>Bhadouria et al. 2017</t>
  </si>
  <si>
    <t>2g062880</t>
  </si>
  <si>
    <t>2g062920</t>
  </si>
  <si>
    <t>Haloacid dehalogenase-like hydrolase domain-containing protein At3g48420</t>
  </si>
  <si>
    <t>2g062960</t>
  </si>
  <si>
    <t>2g063000</t>
  </si>
  <si>
    <t>IQ</t>
  </si>
  <si>
    <t>2g063040</t>
  </si>
  <si>
    <t>2g063080</t>
  </si>
  <si>
    <t>2g063120</t>
  </si>
  <si>
    <t>B_lectin,PAN_2,Pkinase,S_locus_glycop,Thaumatin</t>
  </si>
  <si>
    <t>mirar en Gutierrez and Torres 2025</t>
  </si>
  <si>
    <t>2g063160</t>
  </si>
  <si>
    <t>BT</t>
  </si>
  <si>
    <t>JmjC domain-containing protein</t>
  </si>
  <si>
    <t>Cupin_8,JmjC</t>
  </si>
  <si>
    <t>Ma et al. 2022</t>
  </si>
  <si>
    <t>2g063240</t>
  </si>
  <si>
    <t>2g063280</t>
  </si>
  <si>
    <t>2g063320</t>
  </si>
  <si>
    <t>2g063360</t>
  </si>
  <si>
    <t>2g063480</t>
  </si>
  <si>
    <t>Senescence-associated carboxylesterase 101-like</t>
  </si>
  <si>
    <t>Lipase_3</t>
  </si>
  <si>
    <t>2g063520</t>
  </si>
  <si>
    <t>Belongs to the class I-like SAM-binding methyltransferase superfamily. RNA M5U methyltransferase family</t>
  </si>
  <si>
    <t>tRNA_U5-meth_tr</t>
  </si>
  <si>
    <t>2g063640</t>
  </si>
  <si>
    <t>CW-type Zinc Finger</t>
  </si>
  <si>
    <t>B3,zf-CW</t>
  </si>
  <si>
    <t>2g063680</t>
  </si>
  <si>
    <t>LRR-repeat protein</t>
  </si>
  <si>
    <t>F-box,FBD</t>
  </si>
  <si>
    <t>2g063720</t>
  </si>
  <si>
    <t>Belongs to the cullin family</t>
  </si>
  <si>
    <t>Cullin,Cullin_Nedd8</t>
  </si>
  <si>
    <t>2g063760</t>
  </si>
  <si>
    <t>2g063800</t>
  </si>
  <si>
    <t>Glutathione S-transferase</t>
  </si>
  <si>
    <t>GST_C_2,GST_N</t>
  </si>
  <si>
    <t>Ugalde et al. 2021</t>
  </si>
  <si>
    <t>2g063840</t>
  </si>
  <si>
    <t>2g063880</t>
  </si>
  <si>
    <t>LRRNT_2,LRR_8,Pkinase,Pkinase_Tyr</t>
  </si>
  <si>
    <t>2g064000</t>
  </si>
  <si>
    <t>Belongs to the DEAD box helicase family</t>
  </si>
  <si>
    <t>DEAD,Helicase_C</t>
  </si>
  <si>
    <t>2g064080</t>
  </si>
  <si>
    <t>2g064120</t>
  </si>
  <si>
    <t>2g064160</t>
  </si>
  <si>
    <t>KIP1-like protein</t>
  </si>
  <si>
    <t>KIP1</t>
  </si>
  <si>
    <t>2g064200</t>
  </si>
  <si>
    <t>Eukaryotic translation initiation factor 2 subunit</t>
  </si>
  <si>
    <t>eIF-5_eIF-2B</t>
  </si>
  <si>
    <t>2g064240</t>
  </si>
  <si>
    <t>Pathogenesis-related genes transcriptional activator PTI6-like</t>
  </si>
  <si>
    <t>AP2</t>
  </si>
  <si>
    <t>2g064280</t>
  </si>
  <si>
    <t>Belongs to the ubiquitin-conjugating enzyme family</t>
  </si>
  <si>
    <t>UQ_con</t>
  </si>
  <si>
    <t>2g064320</t>
  </si>
  <si>
    <t>2g064360</t>
  </si>
  <si>
    <t>Belongs to the eukaryotic-type primase small subunit family</t>
  </si>
  <si>
    <t>DNA_primase_S</t>
  </si>
  <si>
    <t>2g064400</t>
  </si>
  <si>
    <t>Leucine rich repeat N-terminal domain</t>
  </si>
  <si>
    <t>LRRNT_2,LRR_1,LRR_4,LRR_8,Pkinase,Pkinase_Tyr</t>
  </si>
  <si>
    <t>2g064480</t>
  </si>
  <si>
    <t>26S protease regulatory subunit 6B</t>
  </si>
  <si>
    <t>AAA</t>
  </si>
  <si>
    <t>2g064520</t>
  </si>
  <si>
    <t>2g064560</t>
  </si>
  <si>
    <t>2g064640</t>
  </si>
  <si>
    <t>Ribosomal_L16</t>
  </si>
  <si>
    <t>2g064680</t>
  </si>
  <si>
    <t>Metal tolerance protein</t>
  </si>
  <si>
    <t>Cation_efflux,ZT_dimer</t>
  </si>
  <si>
    <t>2g064800</t>
  </si>
  <si>
    <t>Protein of unknown function (DUF1191)</t>
  </si>
  <si>
    <t>DUF1191</t>
  </si>
  <si>
    <t>2g064840</t>
  </si>
  <si>
    <t>2g064880</t>
  </si>
  <si>
    <t>NAD(P)H-quinone oxidoreductase subunit</t>
  </si>
  <si>
    <t>NdhN</t>
  </si>
  <si>
    <t>2g064920</t>
  </si>
  <si>
    <t>2g064960</t>
  </si>
  <si>
    <t>Protein of unknown function (DUF2488)</t>
  </si>
  <si>
    <t>Ycf54</t>
  </si>
  <si>
    <t>2g065040</t>
  </si>
  <si>
    <t>Belongs to the bacterial ribosomal protein bL17 family</t>
  </si>
  <si>
    <t>Ribosomal_L17</t>
  </si>
  <si>
    <t>2g065120</t>
  </si>
  <si>
    <t>'Bis(5''-adenosyl)-triphosphatase-like'</t>
  </si>
  <si>
    <t>HIT</t>
  </si>
  <si>
    <t>2g065160</t>
  </si>
  <si>
    <t>2g065240</t>
  </si>
  <si>
    <t>Belongs to the helicase family. RecQ subfamily</t>
  </si>
  <si>
    <t>DEAD,HRDC,HTH_40,Helicase_C,RQC,RecQ_Zn_bind</t>
  </si>
  <si>
    <t>2g065280</t>
  </si>
  <si>
    <t>Mitochondrial calcium uniporter</t>
  </si>
  <si>
    <t>MCU</t>
  </si>
  <si>
    <t>2g065360</t>
  </si>
  <si>
    <t>Transmembrane protein 56-like</t>
  </si>
  <si>
    <t>TRAM_LAG1_CLN8</t>
  </si>
  <si>
    <t>2g065400</t>
  </si>
  <si>
    <t>'Deoxyuridine 5''-triphosphate'</t>
  </si>
  <si>
    <t>dUTPase</t>
  </si>
  <si>
    <t>2g065440</t>
  </si>
  <si>
    <t>2g065520</t>
  </si>
  <si>
    <t>OT</t>
  </si>
  <si>
    <t>Protein TIC 40, chloroplastic-like</t>
  </si>
  <si>
    <t>2g065560</t>
  </si>
  <si>
    <t>Serine arginine repetitive matrix protein</t>
  </si>
  <si>
    <t>2g065600</t>
  </si>
  <si>
    <t>Pentatricopeptide repeat-containing protein At4g25270</t>
  </si>
  <si>
    <t>ADK,PPR,PPR_2</t>
  </si>
  <si>
    <t>2g065640</t>
  </si>
  <si>
    <t>protein ROOT PRIMORDIUM DEFECTIVE</t>
  </si>
  <si>
    <t>PORR</t>
  </si>
  <si>
    <t>2g065680</t>
  </si>
  <si>
    <t>WAT1-related protein At3g02690</t>
  </si>
  <si>
    <t>EamA</t>
  </si>
  <si>
    <t>2g065720</t>
  </si>
  <si>
    <t>Histone H2A</t>
  </si>
  <si>
    <t>Histone,Histone_H2A_C</t>
  </si>
  <si>
    <t>2g065760</t>
  </si>
  <si>
    <t>TdcA1-ORF2 protein</t>
  </si>
  <si>
    <t>DUF4216,DUF4218,Transpos_assoc,Transposase_21,Transposase_24</t>
  </si>
  <si>
    <t>2g065800</t>
  </si>
  <si>
    <t>2g065840</t>
  </si>
  <si>
    <t>2g065880</t>
  </si>
  <si>
    <t>2g065920</t>
  </si>
  <si>
    <t>2g065960</t>
  </si>
  <si>
    <t>Armadillo repeat-containing protein</t>
  </si>
  <si>
    <t>Arm,DUF4220</t>
  </si>
  <si>
    <t>2g066040</t>
  </si>
  <si>
    <t>2g066200</t>
  </si>
  <si>
    <t>OPT oligopeptide transporter protein</t>
  </si>
  <si>
    <t>2g066320</t>
  </si>
  <si>
    <t>HAUS augmin-like complex subunit</t>
  </si>
  <si>
    <t>2g066360</t>
  </si>
  <si>
    <t>Protein of unknown function (DUF1517)</t>
  </si>
  <si>
    <t>DUF1517</t>
  </si>
  <si>
    <t>2g066440</t>
  </si>
  <si>
    <t>Lecithin retinol acyltransferase</t>
  </si>
  <si>
    <t>LRAT</t>
  </si>
  <si>
    <t>2g066480</t>
  </si>
  <si>
    <t>2g066520</t>
  </si>
  <si>
    <t>'Auxin response factors (ARFs) are transcriptional factors that bind specifically to the DNA sequence 5''-TGTCTC-3'' found in the auxin-responsive promoter elements (AuxREs)'</t>
  </si>
  <si>
    <t>AUX_IAA,Auxin_resp,B3</t>
  </si>
  <si>
    <t>2g066560</t>
  </si>
  <si>
    <t>2g066640</t>
  </si>
  <si>
    <t>psbQ-like protein 3</t>
  </si>
  <si>
    <t>PsbQ</t>
  </si>
  <si>
    <t>2g066680</t>
  </si>
  <si>
    <t>Cysteine-rich receptor-like protein kinase</t>
  </si>
  <si>
    <t>Pkinase,Pkinase_Tyr,Stress-antifung</t>
  </si>
  <si>
    <t>2g066720</t>
  </si>
  <si>
    <t>2g066800</t>
  </si>
  <si>
    <t>2g066840</t>
  </si>
  <si>
    <t>2g066880</t>
  </si>
  <si>
    <t>protein DJ-1 homolog D-like</t>
  </si>
  <si>
    <t>DJ-1_PfpI</t>
  </si>
  <si>
    <t>2g066960</t>
  </si>
  <si>
    <t>Beta-catenin-like protein</t>
  </si>
  <si>
    <t>CTNNBL</t>
  </si>
  <si>
    <t>2g067000</t>
  </si>
  <si>
    <t>P-loop nucleoside triphosphate hydrolase superfamily protein</t>
  </si>
  <si>
    <t>2g067080</t>
  </si>
  <si>
    <t>FP</t>
  </si>
  <si>
    <t>SAL1 phosphatase-like</t>
  </si>
  <si>
    <t>2g067120</t>
  </si>
  <si>
    <t>2g067200</t>
  </si>
  <si>
    <t>'RNA 3''-terminal phosphate cyclase-like'</t>
  </si>
  <si>
    <t>RTC,RTC_insert</t>
  </si>
  <si>
    <t>2g067240</t>
  </si>
  <si>
    <t>2g067280</t>
  </si>
  <si>
    <t>AAA domain</t>
  </si>
  <si>
    <t>AAA_11,AAA_12,S_locus_glycop</t>
  </si>
  <si>
    <t>2g067360</t>
  </si>
  <si>
    <t>GYF,Plus-3,SWIB</t>
  </si>
  <si>
    <t>2g067400</t>
  </si>
  <si>
    <t>Belongs to the ABC transporter superfamily. ABCG family. PDR (TC 3.A.1.205) subfamily</t>
  </si>
  <si>
    <t>ABC2_membrane,ABC_tran,ABC_trans_N,PDR_assoc</t>
  </si>
  <si>
    <t>2g067440</t>
  </si>
  <si>
    <t>Belongs to the Casparian strip membrane proteins (CASP) family</t>
  </si>
  <si>
    <t>DUF588</t>
  </si>
  <si>
    <t>2g067640</t>
  </si>
  <si>
    <t>RNA binding</t>
  </si>
  <si>
    <t>2g067720</t>
  </si>
  <si>
    <t>Polyamine oxidase</t>
  </si>
  <si>
    <t>Amino_oxidase</t>
  </si>
  <si>
    <t>2g067760</t>
  </si>
  <si>
    <t>2g067800</t>
  </si>
  <si>
    <t>butyrate--CoA ligase AAE11, peroxisomal-like</t>
  </si>
  <si>
    <t>2g067920</t>
  </si>
  <si>
    <t>F-box</t>
  </si>
  <si>
    <t>2g067960</t>
  </si>
  <si>
    <t>FACT complex subunit</t>
  </si>
  <si>
    <t>FACT-Spt16_Nlob,Peptidase_M24,Rtt106,SPT16</t>
  </si>
  <si>
    <t>2g068000</t>
  </si>
  <si>
    <t>UTP-glucose-1-phosphate uridylyltransferase</t>
  </si>
  <si>
    <t>UDPGP</t>
  </si>
  <si>
    <t>2g068080</t>
  </si>
  <si>
    <t>expansin-A13-like</t>
  </si>
  <si>
    <t>2g068120</t>
  </si>
  <si>
    <t>Protein present in Fab1, YOTB, Vac1, and EEA1</t>
  </si>
  <si>
    <t>BRX,BRX_N,FYVE,PH_12,RCC1</t>
  </si>
  <si>
    <t>2g068160</t>
  </si>
  <si>
    <t>2g068200</t>
  </si>
  <si>
    <t>2g068240</t>
  </si>
  <si>
    <t>Sucrose-cleaving enzyme that provides UDP-glucose and fructose for various metabolic pathways</t>
  </si>
  <si>
    <t>Glycos_transf_1,Sucrose_synth</t>
  </si>
  <si>
    <t>2g068400</t>
  </si>
  <si>
    <t>2g068440</t>
  </si>
  <si>
    <t>Belongs to the GST superfamily</t>
  </si>
  <si>
    <t>GST_C,GST_N</t>
  </si>
  <si>
    <t>2g068480</t>
  </si>
  <si>
    <t>Belongs to the group II decarboxylase family</t>
  </si>
  <si>
    <t>Pyridoxal_deC</t>
  </si>
  <si>
    <t>2g068680</t>
  </si>
  <si>
    <t>2g068720</t>
  </si>
  <si>
    <t>Targeting protein for Xklp2 (TPX2)</t>
  </si>
  <si>
    <t>TPX2</t>
  </si>
  <si>
    <t>2g068760</t>
  </si>
  <si>
    <t>cytochrome c oxidase assembly protein</t>
  </si>
  <si>
    <t>CtaG_Cox11</t>
  </si>
  <si>
    <t>2g068840</t>
  </si>
  <si>
    <t>transcription</t>
  </si>
  <si>
    <t>2g068880</t>
  </si>
  <si>
    <t>Acts as an adapter for the XPO1 CRM1-mediated export of the 60S ribosomal subunit</t>
  </si>
  <si>
    <t>NMD3</t>
  </si>
  <si>
    <t>2g068920</t>
  </si>
  <si>
    <t>GQ</t>
  </si>
  <si>
    <t>Oxidoreductase</t>
  </si>
  <si>
    <t>GFO_IDH_MocA</t>
  </si>
  <si>
    <t>2g069000</t>
  </si>
  <si>
    <t>Importin-5-like</t>
  </si>
  <si>
    <t>HEAT</t>
  </si>
  <si>
    <t>2g069160</t>
  </si>
  <si>
    <t>cysteine-rich RLK (RECEPTOR-like protein kinase) 8</t>
  </si>
  <si>
    <t>2g069200</t>
  </si>
  <si>
    <t>2g069240</t>
  </si>
  <si>
    <t>2g069280</t>
  </si>
  <si>
    <t>Zinc finger protein</t>
  </si>
  <si>
    <t>2g069320</t>
  </si>
  <si>
    <t>U-box</t>
  </si>
  <si>
    <t>2g069360</t>
  </si>
  <si>
    <t>2g069400</t>
  </si>
  <si>
    <t>Belongs to the D-isomer specific 2-hydroxyacid dehydrogenase family</t>
  </si>
  <si>
    <t>2-Hacid_dh,2-Hacid_dh_C</t>
  </si>
  <si>
    <t>2g069480</t>
  </si>
  <si>
    <t>Nicastrin</t>
  </si>
  <si>
    <t>2g069520</t>
  </si>
  <si>
    <t>Belongs to the complex I 75 kDa subunit family</t>
  </si>
  <si>
    <t>Fer2_4,Molybdopterin,NADH-G_4Fe-4S_3,NADH_dhqG_C</t>
  </si>
  <si>
    <t>2g069560</t>
  </si>
  <si>
    <t>Centromere protein</t>
  </si>
  <si>
    <t>GFA</t>
  </si>
  <si>
    <t>2g069600</t>
  </si>
  <si>
    <t>2g069640</t>
  </si>
  <si>
    <t>Belongs to the peptidase A1 family</t>
  </si>
  <si>
    <t>TAXi_C,TAXi_N</t>
  </si>
  <si>
    <t>2g069760</t>
  </si>
  <si>
    <t>Zinc finger, C3HC4 type (RING finger)</t>
  </si>
  <si>
    <t>zf-C3HC4_3</t>
  </si>
  <si>
    <t>2g069800</t>
  </si>
  <si>
    <t>Splicing factor 3B subunit</t>
  </si>
  <si>
    <t>2g069840</t>
  </si>
  <si>
    <t>kinesin light chain</t>
  </si>
  <si>
    <t>TPR_10,TPR_12,TPR_7,TPR_8</t>
  </si>
  <si>
    <t>2g069880</t>
  </si>
  <si>
    <t>glutamine synthetase</t>
  </si>
  <si>
    <t>Gln-synt_C,Gln-synt_N</t>
  </si>
  <si>
    <t>2g069920</t>
  </si>
  <si>
    <t>Condensin complex subunit</t>
  </si>
  <si>
    <t>Cnd3</t>
  </si>
  <si>
    <t>2g069960</t>
  </si>
  <si>
    <t>2g070000</t>
  </si>
  <si>
    <t>Cysteine-rich repeat secretory protein</t>
  </si>
  <si>
    <t>Stress-antifung</t>
  </si>
  <si>
    <t>2g070200</t>
  </si>
  <si>
    <t>ODORANT1-like</t>
  </si>
  <si>
    <t>2g070240</t>
  </si>
  <si>
    <t>2g070280</t>
  </si>
  <si>
    <t>IOT</t>
  </si>
  <si>
    <t>Lipase 3 N-terminal region</t>
  </si>
  <si>
    <t>Lipase3_N,Lipase_3</t>
  </si>
  <si>
    <t>2g070360</t>
  </si>
  <si>
    <t>FoP_duplication,RRM_1</t>
  </si>
  <si>
    <t>2g070480</t>
  </si>
  <si>
    <t>F-box,F-box-like,LRR_6</t>
  </si>
  <si>
    <t>2g070520</t>
  </si>
  <si>
    <t>2g070560</t>
  </si>
  <si>
    <t>2g070600</t>
  </si>
  <si>
    <t>2g070640</t>
  </si>
  <si>
    <t>2g070680</t>
  </si>
  <si>
    <t>2g070720</t>
  </si>
  <si>
    <t>2g070800</t>
  </si>
  <si>
    <t>TATA-box-binding protein</t>
  </si>
  <si>
    <t>TBP</t>
  </si>
  <si>
    <t>2g070840</t>
  </si>
  <si>
    <t>Glutathione S-transferase DHAR3</t>
  </si>
  <si>
    <t>GST_C_2,GST_N_3</t>
  </si>
  <si>
    <t>2g149240</t>
  </si>
  <si>
    <t>2g149320</t>
  </si>
  <si>
    <t>2g149360</t>
  </si>
  <si>
    <t>2g149400</t>
  </si>
  <si>
    <t>2g149440</t>
  </si>
  <si>
    <t>2-oxoisovalerate dehydrogenase subunit alpha</t>
  </si>
  <si>
    <t>E1_dh</t>
  </si>
  <si>
    <t>2g149480</t>
  </si>
  <si>
    <t>2g149520</t>
  </si>
  <si>
    <t>DYW_deaminase,PPR</t>
  </si>
  <si>
    <t>2g149560</t>
  </si>
  <si>
    <t>2g149600</t>
  </si>
  <si>
    <t>2g149640</t>
  </si>
  <si>
    <t>Dihydroorotase</t>
  </si>
  <si>
    <t>Amidohydro_1</t>
  </si>
  <si>
    <t>2g149720</t>
  </si>
  <si>
    <t>Methyltransferase</t>
  </si>
  <si>
    <t>2g149800</t>
  </si>
  <si>
    <t>2g149880</t>
  </si>
  <si>
    <t>2g149920</t>
  </si>
  <si>
    <t>Copine,zf-C3HC4_3</t>
  </si>
  <si>
    <t>2g149960</t>
  </si>
  <si>
    <t>DNA polymerase</t>
  </si>
  <si>
    <t>DNA_pol_B,DNA_pol_B_exo1,zf-C4pol</t>
  </si>
  <si>
    <t>2g150000</t>
  </si>
  <si>
    <t>Universal stress protein family</t>
  </si>
  <si>
    <t>Pkinase,Usp</t>
  </si>
  <si>
    <t>2g150040</t>
  </si>
  <si>
    <t>'Introduces a single-strand break via transesterification at a target site in duplex DNA. Releases the supercoiling and torsional tension of DNA introduced during the DNA replication and transcription by transiently cleaving and rejoining one strand of the DNA duplex. The scissile phosphodiester is attacked by the catalytic tyrosine of the enzyme, resulting in the formation of a DNA-(5''-phosphotyrosyl)-enzyme intermediate and the expulsion of a 3''-OH DNA strand'</t>
  </si>
  <si>
    <t>Topoisom_bac,Toprim,zf-C4_Topoisom,zf-CCHC,zf-GRF</t>
  </si>
  <si>
    <t>2g150080</t>
  </si>
  <si>
    <t>2g150160</t>
  </si>
  <si>
    <t>Farnesylcysteine</t>
  </si>
  <si>
    <t>NAD_binding_8,Prenylcys_lyase</t>
  </si>
  <si>
    <t>2g150200</t>
  </si>
  <si>
    <t>Belongs to the SNF7 family</t>
  </si>
  <si>
    <t>Snf7</t>
  </si>
  <si>
    <t>2g150280</t>
  </si>
  <si>
    <t>RNA polymerase II transcriptional coactivator</t>
  </si>
  <si>
    <t>PC4</t>
  </si>
  <si>
    <t>2g150320</t>
  </si>
  <si>
    <t>NAD-dependent protein deacylase. Catalyzes the NAD- dependent hydrolysis of acyl groups from lysine residues</t>
  </si>
  <si>
    <t>2g150360</t>
  </si>
  <si>
    <t>PsbP domain-containing protein</t>
  </si>
  <si>
    <t>PsbP</t>
  </si>
  <si>
    <t>2g150400</t>
  </si>
  <si>
    <t>Amino-acid permease</t>
  </si>
  <si>
    <t>AA_permease_2</t>
  </si>
  <si>
    <t>2g150440</t>
  </si>
  <si>
    <t>Nup93/Nic96</t>
  </si>
  <si>
    <t>Nic96</t>
  </si>
  <si>
    <t>2g150520</t>
  </si>
  <si>
    <t>ultraviolet-B receptor</t>
  </si>
  <si>
    <t>RCC1</t>
  </si>
  <si>
    <t>2g150560</t>
  </si>
  <si>
    <t>2g150600</t>
  </si>
  <si>
    <t>2g150640</t>
  </si>
  <si>
    <t>2g150720</t>
  </si>
  <si>
    <t>Myb_DNA-bind_6,Myb_DNA-binding</t>
  </si>
  <si>
    <t>2g150800</t>
  </si>
  <si>
    <t>2g150880</t>
  </si>
  <si>
    <t>Protein of unknown function (DUF3727)</t>
  </si>
  <si>
    <t>DUF3727</t>
  </si>
  <si>
    <t>2g150920</t>
  </si>
  <si>
    <t>GST_C,GST_C_2,GST_N</t>
  </si>
  <si>
    <t>2g150960</t>
  </si>
  <si>
    <t>Belongs to the glycosyl hydrolase 31 family</t>
  </si>
  <si>
    <t>DUF5110,Gal_mutarotas_2,Glyco_hydro_31</t>
  </si>
  <si>
    <t>2g151560</t>
  </si>
  <si>
    <t>2g151600</t>
  </si>
  <si>
    <t>2g151640</t>
  </si>
  <si>
    <t>2g151720</t>
  </si>
  <si>
    <t>2g151760</t>
  </si>
  <si>
    <t>2g151800</t>
  </si>
  <si>
    <t>2g151840</t>
  </si>
  <si>
    <t>2g151880</t>
  </si>
  <si>
    <t>2g151920</t>
  </si>
  <si>
    <t>CBS domain-containing protein</t>
  </si>
  <si>
    <t>CBS,PB1</t>
  </si>
  <si>
    <t>2g151960</t>
  </si>
  <si>
    <t>Sedlin, N-terminal conserved region</t>
  </si>
  <si>
    <t>Sedlin_N</t>
  </si>
  <si>
    <t>2g152040</t>
  </si>
  <si>
    <t>Catalyzes the formation of 6,7-dimethyl-8- ribityllumazine by condensation of 5-amino-6-(D- ribitylamino)uracil with 3,4-dihydroxy-2-butanone 4-phosphate. This is the penultimate step in the biosynthesis of riboflavin</t>
  </si>
  <si>
    <t>Autophagy_act_C,DMRL_synthase</t>
  </si>
  <si>
    <t>2g152120</t>
  </si>
  <si>
    <t>Regulator of chromosome condensation (RCC1) repeat</t>
  </si>
  <si>
    <t>2g152160</t>
  </si>
  <si>
    <t>RNA uridylyltransferase activity</t>
  </si>
  <si>
    <t>NTP_transf_2</t>
  </si>
  <si>
    <t>2g152200</t>
  </si>
  <si>
    <t>Auxin responsive protein</t>
  </si>
  <si>
    <t>Auxin_inducible</t>
  </si>
  <si>
    <t>2g152440</t>
  </si>
  <si>
    <t>2g152480</t>
  </si>
  <si>
    <t>Arginine and glutamate-rich 1</t>
  </si>
  <si>
    <t>ARGLU</t>
  </si>
  <si>
    <t>2g152560</t>
  </si>
  <si>
    <t>2g152640</t>
  </si>
  <si>
    <t>Acts as a Mg(2 ) transporter. Can also transport other divalent cations such as Fe(2 ), Sr(2 ), Ba(2 ), Mn(2 ) and Co(2 ) but to a much less extent than Mg(2 )</t>
  </si>
  <si>
    <t>Mg_trans_NIPA</t>
  </si>
  <si>
    <t>2g152680</t>
  </si>
  <si>
    <t>Domain of unknown function (DUF3475)</t>
  </si>
  <si>
    <t>DUF3475,DUF668</t>
  </si>
  <si>
    <t>2g152760</t>
  </si>
  <si>
    <t>2g152840</t>
  </si>
  <si>
    <t>protein synthesis. May act as a fidelity factor of the translation reaction, by catalyzing a one- codon backward translocation of tRNAs on improperly translocated ribosomes</t>
  </si>
  <si>
    <t>EFG_C,GTP_EFTU,GTP_EFTU_D2,LepA_C</t>
  </si>
  <si>
    <t>2g152960</t>
  </si>
  <si>
    <t>phosphatidylinositol 4-phosphate 5-kinase</t>
  </si>
  <si>
    <t>MORN,PIP5K</t>
  </si>
  <si>
    <t>2g153000</t>
  </si>
  <si>
    <t>Oxysterol-binding protein-related protein</t>
  </si>
  <si>
    <t>Oxysterol_BP,PH_11</t>
  </si>
  <si>
    <t>2g153080</t>
  </si>
  <si>
    <t>Target of Myb protein</t>
  </si>
  <si>
    <t>GAT,VHS</t>
  </si>
  <si>
    <t>2g153120</t>
  </si>
  <si>
    <t>Catalyzes the ferrous insertion into protoporphyrin IX</t>
  </si>
  <si>
    <t>Chloroa_b-bind,Ferrochelatase</t>
  </si>
  <si>
    <t>2g153160</t>
  </si>
  <si>
    <t>2g153200</t>
  </si>
  <si>
    <t>2g153240</t>
  </si>
  <si>
    <t>2g153280</t>
  </si>
  <si>
    <t>Plant transposase (Ptta/En/Spm family)</t>
  </si>
  <si>
    <t>Transposase_24</t>
  </si>
  <si>
    <t>2g153320</t>
  </si>
  <si>
    <t>DUF4218,Transpos_assoc,Transposase_21</t>
  </si>
  <si>
    <t>2g153360</t>
  </si>
  <si>
    <t>2g153400</t>
  </si>
  <si>
    <t>2g153440</t>
  </si>
  <si>
    <t>2g153480</t>
  </si>
  <si>
    <t>2g153560</t>
  </si>
  <si>
    <t>GMW</t>
  </si>
  <si>
    <t>glycosyltransferase At5g03795</t>
  </si>
  <si>
    <t>Exostosin</t>
  </si>
  <si>
    <t>2g153600</t>
  </si>
  <si>
    <t>2g153720</t>
  </si>
  <si>
    <t>CRAL/TRIO, N-terminal domain</t>
  </si>
  <si>
    <t>2g153840</t>
  </si>
  <si>
    <t>transcription regulator recruiting activity</t>
  </si>
  <si>
    <t>2g153920</t>
  </si>
  <si>
    <t>Protein kinase superfamily protein</t>
  </si>
  <si>
    <t>2g154000</t>
  </si>
  <si>
    <t>histone H2A-K119 monoubiquitination</t>
  </si>
  <si>
    <t>2g154080</t>
  </si>
  <si>
    <t>cation-transporting ATPase</t>
  </si>
  <si>
    <t>Cation_ATPase,E1-E2_ATPase,Hydrolase</t>
  </si>
  <si>
    <t>2g154120</t>
  </si>
  <si>
    <t>2g154160</t>
  </si>
  <si>
    <t>Protein DYAD-like isoform X1</t>
  </si>
  <si>
    <t>2g154200</t>
  </si>
  <si>
    <t>2g154240</t>
  </si>
  <si>
    <t>Acyl-coenzyme A thioesterase</t>
  </si>
  <si>
    <t>4HBT</t>
  </si>
  <si>
    <t>2g154280</t>
  </si>
  <si>
    <t>Cleft lip and palate transmembrane protein</t>
  </si>
  <si>
    <t>CLPTM1</t>
  </si>
  <si>
    <t>2g154360</t>
  </si>
  <si>
    <t>2g154400</t>
  </si>
  <si>
    <t>Protein SUPPRESSOR OF GENE SILENCING</t>
  </si>
  <si>
    <t>XS,zf-XS</t>
  </si>
  <si>
    <t>2g154440</t>
  </si>
  <si>
    <t>2g154480</t>
  </si>
  <si>
    <t>2g154520</t>
  </si>
  <si>
    <t>AAA,AAA_2,ClpB_D2-small,Clp_N</t>
  </si>
  <si>
    <t>2g154560</t>
  </si>
  <si>
    <t>PQ</t>
  </si>
  <si>
    <t>Respiratory burst oxidase homolog protein</t>
  </si>
  <si>
    <t>FAD_binding_8,Ferric_reduct,NADPH_Ox,NAD_binding_6</t>
  </si>
  <si>
    <t>2g154640</t>
  </si>
  <si>
    <t>2g154720</t>
  </si>
  <si>
    <t>Staphylococcal nuclease domain-containing protein</t>
  </si>
  <si>
    <t>SNase,TUDOR</t>
  </si>
  <si>
    <t>2g154800</t>
  </si>
  <si>
    <t>Calnexin homolog</t>
  </si>
  <si>
    <t>Calreticulin</t>
  </si>
  <si>
    <t>2g154880</t>
  </si>
  <si>
    <t>SANTA (SANT Associated)</t>
  </si>
  <si>
    <t>SANTA</t>
  </si>
  <si>
    <t>2g154920</t>
  </si>
  <si>
    <t>EF-hand_5,EF-hand_7,EF-hand_8,Mito_carr</t>
  </si>
  <si>
    <t>2g154960</t>
  </si>
  <si>
    <t>Belongs to the short-chain dehydrogenases reductases (SDR) family</t>
  </si>
  <si>
    <t>adh_short</t>
  </si>
  <si>
    <t>2g155000</t>
  </si>
  <si>
    <t>At4g14100-like</t>
  </si>
  <si>
    <t>2g155040</t>
  </si>
  <si>
    <t>Chromophore lyase</t>
  </si>
  <si>
    <t>CpeT</t>
  </si>
  <si>
    <t>2g155080</t>
  </si>
  <si>
    <t>Rubredoxin</t>
  </si>
  <si>
    <t>2g155120</t>
  </si>
  <si>
    <t>Random slug protein 5-like</t>
  </si>
  <si>
    <t>2g155160</t>
  </si>
  <si>
    <t>2g155280</t>
  </si>
  <si>
    <t>Floricaula leafy homolog</t>
  </si>
  <si>
    <t>C_LFY_FLO,LFY_SAM</t>
  </si>
  <si>
    <t>2g155360</t>
  </si>
  <si>
    <t>CENP-S</t>
  </si>
  <si>
    <t>2g155400</t>
  </si>
  <si>
    <t>superfamily. Protein</t>
  </si>
  <si>
    <t>Zeta_toxin</t>
  </si>
  <si>
    <t>2g155440</t>
  </si>
  <si>
    <t>2g155520</t>
  </si>
  <si>
    <t>Mei2-like</t>
  </si>
  <si>
    <t>RRM_1,RRM_2</t>
  </si>
  <si>
    <t>2g155600</t>
  </si>
  <si>
    <t>endonuclease activity</t>
  </si>
  <si>
    <t>2g155680</t>
  </si>
  <si>
    <t>2g155720</t>
  </si>
  <si>
    <t>DCD</t>
  </si>
  <si>
    <t>Dev_Cell_Death</t>
  </si>
  <si>
    <t>2g155760</t>
  </si>
  <si>
    <t>2g155800</t>
  </si>
  <si>
    <t>ethylene-responsive transcription factor</t>
  </si>
  <si>
    <t>2g155920</t>
  </si>
  <si>
    <t>Lysosomal alpha-mannosidase-like</t>
  </si>
  <si>
    <t>Alpha-mann_mid,Glyco_hydro_38,Glyco_hydro_38C</t>
  </si>
  <si>
    <t>2g155960</t>
  </si>
  <si>
    <t>ADP-ribosylation factor GTPase-activating protein</t>
  </si>
  <si>
    <t>Ank,Ank_2,Ank_4,Ank_5,ArfGap,BAR_3,PH</t>
  </si>
  <si>
    <t>2g156040</t>
  </si>
  <si>
    <t>Transcription factor ICE1-like</t>
  </si>
  <si>
    <t>2g156080</t>
  </si>
  <si>
    <t>2g156120</t>
  </si>
  <si>
    <t>2g156160</t>
  </si>
  <si>
    <t>2g156240</t>
  </si>
  <si>
    <t>dual specificity protein phosphatase</t>
  </si>
  <si>
    <t>Act-Frag_cataly,DSPc</t>
  </si>
  <si>
    <t>2g156320</t>
  </si>
  <si>
    <t>2g156360</t>
  </si>
  <si>
    <t>2g156400</t>
  </si>
  <si>
    <t>Belongs to the tRNA nucleotidyltransferase poly(A) polymerase family</t>
  </si>
  <si>
    <t>PolyA_pol,PolyA_pol_RNAbd</t>
  </si>
  <si>
    <t>2g156440</t>
  </si>
  <si>
    <t>Transcription factor</t>
  </si>
  <si>
    <t>2g156680</t>
  </si>
  <si>
    <t>Sterile alpha motif.</t>
  </si>
  <si>
    <t>SAM_1,SAM_2</t>
  </si>
  <si>
    <t>2g156720</t>
  </si>
  <si>
    <t>U-box domain-containing protein</t>
  </si>
  <si>
    <t>2g156760</t>
  </si>
  <si>
    <t>Polyketide cyclase / dehydrase and lipid transport</t>
  </si>
  <si>
    <t>Polyketide_cyc2</t>
  </si>
  <si>
    <t>2g156800</t>
  </si>
  <si>
    <t>DUF4210</t>
  </si>
  <si>
    <t>Chromosome_seg,DUF4210</t>
  </si>
  <si>
    <t>2g156880</t>
  </si>
  <si>
    <t>2g156920</t>
  </si>
  <si>
    <t>UBA,UQ_con</t>
  </si>
  <si>
    <t>2g157000</t>
  </si>
  <si>
    <t>2g157080</t>
  </si>
  <si>
    <t>Mediates both low-affinity uptake and efflux of sugar across the membrane</t>
  </si>
  <si>
    <t>MtN3_slv</t>
  </si>
  <si>
    <t>2g157120</t>
  </si>
  <si>
    <t>2g157200</t>
  </si>
  <si>
    <t>Responsible for synthesis of pseudouridine from uracil</t>
  </si>
  <si>
    <t>PseudoU_synth_2</t>
  </si>
  <si>
    <t>2g157240</t>
  </si>
  <si>
    <t>2g157280</t>
  </si>
  <si>
    <t>Belongs to the FBPase class 1 family</t>
  </si>
  <si>
    <t>FBPase</t>
  </si>
  <si>
    <t>2g157320</t>
  </si>
  <si>
    <t>pumilio homolog</t>
  </si>
  <si>
    <t>PUF,zf-CCCH</t>
  </si>
  <si>
    <t>2g157400</t>
  </si>
  <si>
    <t>2g157440</t>
  </si>
  <si>
    <t>2g157480</t>
  </si>
  <si>
    <t>2g157520</t>
  </si>
  <si>
    <t>2g157560</t>
  </si>
  <si>
    <t>2g157600</t>
  </si>
  <si>
    <t>KL</t>
  </si>
  <si>
    <t>helicase activity</t>
  </si>
  <si>
    <t>2g157720</t>
  </si>
  <si>
    <t>Omega-hydroxypalmitate O-feruloyl</t>
  </si>
  <si>
    <t>Transferase</t>
  </si>
  <si>
    <t>2g157760</t>
  </si>
  <si>
    <t>2g157800</t>
  </si>
  <si>
    <t>Myb_DNA-binding,SURF2,SWIRM,SWIRM-assoc_1</t>
  </si>
  <si>
    <t>2g157840</t>
  </si>
  <si>
    <t>HVA22-like protein</t>
  </si>
  <si>
    <t>TB2_DP1_HVA22</t>
  </si>
  <si>
    <t>2g157880</t>
  </si>
  <si>
    <t>Plays an essential role in chain termination during de novo fatty acid synthesis</t>
  </si>
  <si>
    <t>Acyl-ACP_TE</t>
  </si>
  <si>
    <t>2g157920</t>
  </si>
  <si>
    <t>2g157960</t>
  </si>
  <si>
    <t>Heavy-metal-associated domain</t>
  </si>
  <si>
    <t>HMA</t>
  </si>
  <si>
    <t>2g158000</t>
  </si>
  <si>
    <t>Squamosa promoter-binding-like protein</t>
  </si>
  <si>
    <t>SBP</t>
  </si>
  <si>
    <t>2g158080</t>
  </si>
  <si>
    <t>F-box,FIST,FIST_C</t>
  </si>
  <si>
    <t>Zhiqi et al. 2025</t>
  </si>
  <si>
    <t>2g158120</t>
  </si>
  <si>
    <t>2g158160</t>
  </si>
  <si>
    <t>2g158200</t>
  </si>
  <si>
    <t>mediator of RNA polymerase II transcription subunit</t>
  </si>
  <si>
    <t>2g158240</t>
  </si>
  <si>
    <t>Thylakoid lumenal 17.9 kDa protein</t>
  </si>
  <si>
    <t>2g158320</t>
  </si>
  <si>
    <t>Ribonucleases P/MRP protein subunit POP1</t>
  </si>
  <si>
    <t>POP1,POPLD</t>
  </si>
  <si>
    <t>2g158360</t>
  </si>
  <si>
    <t>Sel1,zf-MYND</t>
  </si>
  <si>
    <t>2g158400</t>
  </si>
  <si>
    <t>2g158480</t>
  </si>
  <si>
    <t>APH,Cupin_8,F-box,F-box-like,JmjC</t>
  </si>
  <si>
    <t>2g158520</t>
  </si>
  <si>
    <t>Belongs to the 14-3-3 family</t>
  </si>
  <si>
    <t>14-3-3</t>
  </si>
  <si>
    <t>2g158560</t>
  </si>
  <si>
    <t>VQ motif</t>
  </si>
  <si>
    <t>VQ</t>
  </si>
  <si>
    <t>2g158600</t>
  </si>
  <si>
    <t>Alcohol dehydrogenase-like</t>
  </si>
  <si>
    <t>ADH_N,ADH_zinc_N</t>
  </si>
  <si>
    <t>2g158640</t>
  </si>
  <si>
    <t>serine--tRNA ligase</t>
  </si>
  <si>
    <t>Seryl_tRNA_N,tRNA-synt_2b</t>
  </si>
  <si>
    <t>2g158680</t>
  </si>
  <si>
    <t>At1g04910-like</t>
  </si>
  <si>
    <t>O-FucT</t>
  </si>
  <si>
    <t>2g158760</t>
  </si>
  <si>
    <t>Isoamylase 3</t>
  </si>
  <si>
    <t>Alpha-amylase,CBM_48</t>
  </si>
  <si>
    <t>2g158840</t>
  </si>
  <si>
    <t>2g159000</t>
  </si>
  <si>
    <t>Plastocyanin-like domain</t>
  </si>
  <si>
    <t>Cu_bind_like</t>
  </si>
  <si>
    <t>2g159040</t>
  </si>
  <si>
    <t>2g159080</t>
  </si>
  <si>
    <t>2g159280</t>
  </si>
  <si>
    <t>2g159320</t>
  </si>
  <si>
    <t>2g159360</t>
  </si>
  <si>
    <t>MatE</t>
  </si>
  <si>
    <t>2g159440</t>
  </si>
  <si>
    <t>2g159480</t>
  </si>
  <si>
    <t>2g159520</t>
  </si>
  <si>
    <t>Clathrin,Pkinase</t>
  </si>
  <si>
    <t>2g159560</t>
  </si>
  <si>
    <t>2g159600</t>
  </si>
  <si>
    <t>2g159760</t>
  </si>
  <si>
    <t>PPR,PPR_3</t>
  </si>
  <si>
    <t>2g159880</t>
  </si>
  <si>
    <t>2g159920</t>
  </si>
  <si>
    <t>Bet1-like protein</t>
  </si>
  <si>
    <t>2g159960</t>
  </si>
  <si>
    <t>DUF4414,DUF908,DUF913,HECT,UBA</t>
  </si>
  <si>
    <t>2g160000</t>
  </si>
  <si>
    <t>CRT-like, chloroquine-resistance transporter-like</t>
  </si>
  <si>
    <t>CRT-like</t>
  </si>
  <si>
    <t>2g160040</t>
  </si>
  <si>
    <t>Sas10/Utp3/C1D family</t>
  </si>
  <si>
    <t>Sas10_Utp3</t>
  </si>
  <si>
    <t>2g160080</t>
  </si>
  <si>
    <t>pollen tube development</t>
  </si>
  <si>
    <t>Apt1,Fmp27_GFWDK</t>
  </si>
  <si>
    <t>2g160120</t>
  </si>
  <si>
    <t>GATA transcription factor</t>
  </si>
  <si>
    <t>CCT,GATA,tify</t>
  </si>
  <si>
    <t>Reyes et al. 2004; Richter et al. 2010</t>
  </si>
  <si>
    <t>2g160160</t>
  </si>
  <si>
    <t>2g160240</t>
  </si>
  <si>
    <t>BEACH domain-containing protein</t>
  </si>
  <si>
    <t>Beach,DUF4704,DUF4800,Laminin_G_3,PH_BEACH,WD40</t>
  </si>
  <si>
    <t>2g160280</t>
  </si>
  <si>
    <t>2g160320</t>
  </si>
  <si>
    <t>2g160360</t>
  </si>
  <si>
    <t>EDR1,Pkinase_Tyr</t>
  </si>
  <si>
    <t>2g160440</t>
  </si>
  <si>
    <t>Tetratricopeptide repeat</t>
  </si>
  <si>
    <t>TPR_1,TPR_2,TPR_8</t>
  </si>
  <si>
    <t>2g160480</t>
  </si>
  <si>
    <t>Protein prenyltransferase alpha subunit repeat</t>
  </si>
  <si>
    <t>LRR_4,LRR_6,PPTA</t>
  </si>
  <si>
    <t>2g160520</t>
  </si>
  <si>
    <t>Double-stranded RNA-binding protein</t>
  </si>
  <si>
    <t>dsrm</t>
  </si>
  <si>
    <t>2g160560</t>
  </si>
  <si>
    <t>Transferase family</t>
  </si>
  <si>
    <t>2g160640</t>
  </si>
  <si>
    <t>Belongs to the universal ribosomal protein uL23 family</t>
  </si>
  <si>
    <t>Ribosomal_L23,Ribosomal_L23eN</t>
  </si>
  <si>
    <t>2g160680</t>
  </si>
  <si>
    <t>2g160720</t>
  </si>
  <si>
    <t>OPA3-like</t>
  </si>
  <si>
    <t>OPA3</t>
  </si>
  <si>
    <t>2g160760</t>
  </si>
  <si>
    <t>Component of the acetyl coenzyme A carboxylase (ACC) complex. Biotin carboxylase (BC) catalyzes the carboxylation of biotin on its carrier protein (BCCP) and then the CO(2) group is transferred by the transcarboxylase to acetyl-CoA to form malonyl- CoA</t>
  </si>
  <si>
    <t>Carboxyl_trans,PSI_8</t>
  </si>
  <si>
    <t>2g160800</t>
  </si>
  <si>
    <t>belongs to the flavoprotein pyridine nucleotide cytochrome reductase family</t>
  </si>
  <si>
    <t>FAD_binding_1,Flavodoxin_1,NAD_binding_1</t>
  </si>
  <si>
    <t>2g160880</t>
  </si>
  <si>
    <t>2g160920</t>
  </si>
  <si>
    <t>2g160960</t>
  </si>
  <si>
    <t>2g161000</t>
  </si>
  <si>
    <t>2g161040</t>
  </si>
  <si>
    <t>Argininosuccinate lyase</t>
  </si>
  <si>
    <t>ASL_C2,Lyase_1</t>
  </si>
  <si>
    <t>2g161240</t>
  </si>
  <si>
    <t>Protein of unknown function (DUF1664)</t>
  </si>
  <si>
    <t>DUF1664</t>
  </si>
  <si>
    <t>2g161280</t>
  </si>
  <si>
    <t>Chromosome-associated kinesin</t>
  </si>
  <si>
    <t>2g161320</t>
  </si>
  <si>
    <t>2g161360</t>
  </si>
  <si>
    <t>Mechanosensitive ion channel protein</t>
  </si>
  <si>
    <t>MS_channel</t>
  </si>
  <si>
    <t>2g161400</t>
  </si>
  <si>
    <t>GDP-fucose protein O-fucosyltransferase</t>
  </si>
  <si>
    <t>2g161440</t>
  </si>
  <si>
    <t>Retrotran_gag_2,Retrotran_gag_3</t>
  </si>
  <si>
    <t>2g161480</t>
  </si>
  <si>
    <t>2g161560</t>
  </si>
  <si>
    <t>Orlovskaya et al. 2023</t>
  </si>
  <si>
    <t>2g161600</t>
  </si>
  <si>
    <t>PHD-finger</t>
  </si>
  <si>
    <t>ELM2,PHD</t>
  </si>
  <si>
    <t>2g161640</t>
  </si>
  <si>
    <t>protease</t>
  </si>
  <si>
    <t>2g161680</t>
  </si>
  <si>
    <t>2g161720</t>
  </si>
  <si>
    <t>2g161760</t>
  </si>
  <si>
    <t>2g161800</t>
  </si>
  <si>
    <t>PWWP domain</t>
  </si>
  <si>
    <t>PWWP</t>
  </si>
  <si>
    <t>2g161840</t>
  </si>
  <si>
    <t>Transcription factor that specifically binds AT-rich DNA sequences related to the nuclear matrix attachment regions (MARs)</t>
  </si>
  <si>
    <t>DUF296</t>
  </si>
  <si>
    <t>2g161920</t>
  </si>
  <si>
    <t>ubiquitin carboxyl-terminal hydrolase</t>
  </si>
  <si>
    <t>2g161960</t>
  </si>
  <si>
    <t>tetratricopeptide repeat protein</t>
  </si>
  <si>
    <t>2g162000</t>
  </si>
  <si>
    <t>2g162040</t>
  </si>
  <si>
    <t>2g162120</t>
  </si>
  <si>
    <t>2g162200</t>
  </si>
  <si>
    <t>2g162240</t>
  </si>
  <si>
    <t>rho GTPase-activating protein</t>
  </si>
  <si>
    <t>Lzipper-MIP1,PH,RhoGAP</t>
  </si>
  <si>
    <t>2g162320</t>
  </si>
  <si>
    <t>2g162360</t>
  </si>
  <si>
    <t>2g162400</t>
  </si>
  <si>
    <t>Protein CutA, chloroplastic-like</t>
  </si>
  <si>
    <t>CutA1</t>
  </si>
  <si>
    <t>2g162440</t>
  </si>
  <si>
    <t>Zinc-finger homeodomain protein</t>
  </si>
  <si>
    <t>ZF-HD_dimer</t>
  </si>
  <si>
    <t>2g162560</t>
  </si>
  <si>
    <t>2g162600</t>
  </si>
  <si>
    <t>phosphate transporter</t>
  </si>
  <si>
    <t>EXS,SPX</t>
  </si>
  <si>
    <t>2g162680</t>
  </si>
  <si>
    <t>WD and tetratricopeptide repeats protein</t>
  </si>
  <si>
    <t>2g162720</t>
  </si>
  <si>
    <t>Belongs to the cyclin family</t>
  </si>
  <si>
    <t>Cyclin_C,Cyclin_N</t>
  </si>
  <si>
    <t>2g162800</t>
  </si>
  <si>
    <t>GEM-like protein</t>
  </si>
  <si>
    <t>GRAM</t>
  </si>
  <si>
    <t>2g162840</t>
  </si>
  <si>
    <t>threonine--tRNA ligase</t>
  </si>
  <si>
    <t>2g162880</t>
  </si>
  <si>
    <t>Catalyzes the epimerization of the S- and R-forms of NAD(P)HX, a damaged form of NAD(P)H that is a result of enzymatic or heat-dependent hydration. This is a prerequisite for the S- specific NAD(P)H-hydrate dehydratase to allow the repair of both epimers of NAD(P)HX</t>
  </si>
  <si>
    <t>PNP_phzG_C,Putative_PNPOx,YjeF_N</t>
  </si>
  <si>
    <t>2g162920</t>
  </si>
  <si>
    <t>Proline--tRNA</t>
  </si>
  <si>
    <t>HGTP_anticodon,ProRS-C_1,tRNA-synt_2b</t>
  </si>
  <si>
    <t>2g162960</t>
  </si>
  <si>
    <t>DNA-dependent RNA polymerase catalyzes the transcription of DNA into RNA using the four ribonucleoside triphosphates as substrates</t>
  </si>
  <si>
    <t>TFIIS_C</t>
  </si>
  <si>
    <t>2g163080</t>
  </si>
  <si>
    <t>Transmembrane protein 147-like</t>
  </si>
  <si>
    <t>DUF2053</t>
  </si>
  <si>
    <t>2g163120</t>
  </si>
  <si>
    <t>Pollen-specific leucine-rich repeat extensin-like protein</t>
  </si>
  <si>
    <t>LRRNT_2,LRR_1,LRR_8</t>
  </si>
  <si>
    <t>2g163240</t>
  </si>
  <si>
    <t>Thylakoidal processing peptidase</t>
  </si>
  <si>
    <t>Peptidase_S24,Peptidase_S26</t>
  </si>
  <si>
    <t>2g163320</t>
  </si>
  <si>
    <t>POT family</t>
  </si>
  <si>
    <t>2g163400</t>
  </si>
  <si>
    <t>Belongs to the serpin family</t>
  </si>
  <si>
    <t>Serpin</t>
  </si>
  <si>
    <t>2g163440</t>
  </si>
  <si>
    <t>2g163480</t>
  </si>
  <si>
    <t>Mitogen-activated protein kinase kinase kinase</t>
  </si>
  <si>
    <t>2g163520</t>
  </si>
  <si>
    <t>Gamma-tubulin complex is necessary for microtubule nucleation at the centrosome</t>
  </si>
  <si>
    <t>Spc97_Spc98</t>
  </si>
  <si>
    <t>2g163560</t>
  </si>
  <si>
    <t>2g163640</t>
  </si>
  <si>
    <t>2g163720</t>
  </si>
  <si>
    <t>Protein of unknown function, DUF617</t>
  </si>
  <si>
    <t>DUF617</t>
  </si>
  <si>
    <t>2g163760</t>
  </si>
  <si>
    <t>2g163800</t>
  </si>
  <si>
    <t>Protein of unknown function (DUF1645)</t>
  </si>
  <si>
    <t>DUF1645</t>
  </si>
  <si>
    <t>2g163840</t>
  </si>
  <si>
    <t>2g163920</t>
  </si>
  <si>
    <t>DUF547,Lzipper-MIP1</t>
  </si>
  <si>
    <t>2g163960</t>
  </si>
  <si>
    <t>Uroporphyrinogen-III synthase</t>
  </si>
  <si>
    <t>HEM4</t>
  </si>
  <si>
    <t>2g164000</t>
  </si>
  <si>
    <t>polyadenylate-binding protein</t>
  </si>
  <si>
    <t>2g164040</t>
  </si>
  <si>
    <t>Belongs to the sulfotransferase 1 family</t>
  </si>
  <si>
    <t>Sulfotransfer_1</t>
  </si>
  <si>
    <t>2g164080</t>
  </si>
  <si>
    <t>Lipolytic acyl hydrolase (LAH)</t>
  </si>
  <si>
    <t>Patatin</t>
  </si>
  <si>
    <t>2g164160</t>
  </si>
  <si>
    <t>carboxylesterase 2</t>
  </si>
  <si>
    <t>Abhydrolase_3</t>
  </si>
  <si>
    <t>2g164280</t>
  </si>
  <si>
    <t>Isocitrate dehydrogenase (NAD</t>
  </si>
  <si>
    <t>Iso_dh</t>
  </si>
  <si>
    <t>2g164320</t>
  </si>
  <si>
    <t>PAN_4</t>
  </si>
  <si>
    <t>2g164360</t>
  </si>
  <si>
    <t>Eukaryotic protein of unknown function (DUF829)</t>
  </si>
  <si>
    <t>DUF829</t>
  </si>
  <si>
    <t>2g164400</t>
  </si>
  <si>
    <t>Polysaccharide biosynthesis protein</t>
  </si>
  <si>
    <t>2g164440</t>
  </si>
  <si>
    <t>2g164480</t>
  </si>
  <si>
    <t>2g164520</t>
  </si>
  <si>
    <t>2g164640</t>
  </si>
  <si>
    <t>Glyceraldehyde 3-phosphate dehydrogenase, NAD binding domain</t>
  </si>
  <si>
    <t>Gp_dh_C,Gp_dh_N</t>
  </si>
  <si>
    <t>2g164680</t>
  </si>
  <si>
    <t>2g164720</t>
  </si>
  <si>
    <t>DNA recombination</t>
  </si>
  <si>
    <t>2g164760</t>
  </si>
  <si>
    <t>DUF223,Rep_fac-A_C</t>
  </si>
  <si>
    <t>2g164840</t>
  </si>
  <si>
    <t>ATPase activity, coupled to transmembrane movement of substances</t>
  </si>
  <si>
    <t>2g164880</t>
  </si>
  <si>
    <t>2g165000</t>
  </si>
  <si>
    <t>IN</t>
  </si>
  <si>
    <t>Phosphatidate phosphatase</t>
  </si>
  <si>
    <t>LNS2,Lipin_N,Lipin_mid</t>
  </si>
  <si>
    <t>2g165040</t>
  </si>
  <si>
    <t>Protein TIC 22, chloroplastic-like</t>
  </si>
  <si>
    <t>Tic22</t>
  </si>
  <si>
    <t>2g165080</t>
  </si>
  <si>
    <t>2g165160</t>
  </si>
  <si>
    <t>2g165200</t>
  </si>
  <si>
    <t>Protein WEAK CHLOROPLAST MOVEMENT UNDER BLUE LIGHT</t>
  </si>
  <si>
    <t>2g165240</t>
  </si>
  <si>
    <t>2g165280</t>
  </si>
  <si>
    <t>CYPRO4-like</t>
  </si>
  <si>
    <t>VID27</t>
  </si>
  <si>
    <t>2g165320</t>
  </si>
  <si>
    <t>2g165360</t>
  </si>
  <si>
    <t>2g165440</t>
  </si>
  <si>
    <t>DK</t>
  </si>
  <si>
    <t>Thioredoxin-like 4</t>
  </si>
  <si>
    <t>Thioredoxin</t>
  </si>
  <si>
    <t>2g165480</t>
  </si>
  <si>
    <t>Coenzyme Q-binding protein COQ10 homolog</t>
  </si>
  <si>
    <t>Polyketide_cyc</t>
  </si>
  <si>
    <t>2g165520</t>
  </si>
  <si>
    <t>Protein DCL, chloroplastic-like</t>
  </si>
  <si>
    <t>DUF3223</t>
  </si>
  <si>
    <t>2g165560</t>
  </si>
  <si>
    <t>ABSCISIC ACID-INSENSITIVE 5-like protein</t>
  </si>
  <si>
    <t>2g165600</t>
  </si>
  <si>
    <t>2g165680</t>
  </si>
  <si>
    <t>2g165720</t>
  </si>
  <si>
    <t>2g165760</t>
  </si>
  <si>
    <t>FimP</t>
  </si>
  <si>
    <t>2g165920</t>
  </si>
  <si>
    <t>2g165960</t>
  </si>
  <si>
    <t>2g166000</t>
  </si>
  <si>
    <t>acetyltransferase At3g50280-like</t>
  </si>
  <si>
    <t>2g166120</t>
  </si>
  <si>
    <t>Heat Stress Transcription Factor</t>
  </si>
  <si>
    <t>2g166160</t>
  </si>
  <si>
    <t>Interconversion of serine and glycine</t>
  </si>
  <si>
    <t>SHMT</t>
  </si>
  <si>
    <t>2g166240</t>
  </si>
  <si>
    <t>2g166280</t>
  </si>
  <si>
    <t>inactive receptor kinase</t>
  </si>
  <si>
    <t>LRRNT_2,LRR_1,LRR_8,Pkinase,Pkinase_Tyr</t>
  </si>
  <si>
    <t>2g274320</t>
  </si>
  <si>
    <t>KH domain-containing protein</t>
  </si>
  <si>
    <t>2g274360</t>
  </si>
  <si>
    <t>Cation_efflux</t>
  </si>
  <si>
    <t>2g274400</t>
  </si>
  <si>
    <t>Ribosomal_L30,Ribosomal_L30_N</t>
  </si>
  <si>
    <t>2g274440</t>
  </si>
  <si>
    <t>Zeta toxin</t>
  </si>
  <si>
    <t>2g274480</t>
  </si>
  <si>
    <t>This magnesium-dependent enzyme catalyzes the hydrolysis of ATP coupled with the transport of calcium</t>
  </si>
  <si>
    <t>CaATP_NAI,Cation_ATPase,Cation_ATPase_C,Cation_ATPase_N,E1-E2_ATPase,Hydrolase</t>
  </si>
  <si>
    <t>2g274520</t>
  </si>
  <si>
    <t>F-box,LRR_6</t>
  </si>
  <si>
    <t>2g274560</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Adaptin_N,Coatamer_beta_C,Coatomer_b_Cpla</t>
  </si>
  <si>
    <t>2g274640</t>
  </si>
  <si>
    <t>Exo70 exocyst complex subunit</t>
  </si>
  <si>
    <t>3g094320</t>
  </si>
  <si>
    <t>PPR,PPR_2,Ribosomal_L15e</t>
  </si>
  <si>
    <t>3g094400</t>
  </si>
  <si>
    <t>Inositol hexakisphosphate</t>
  </si>
  <si>
    <t>PTPlike_phytase</t>
  </si>
  <si>
    <t>3g094480</t>
  </si>
  <si>
    <t>Belongs to the glycosyl hydrolase 5 (cellulase A) family</t>
  </si>
  <si>
    <t>Cellulase</t>
  </si>
  <si>
    <t>3g094520</t>
  </si>
  <si>
    <t>ABC transporter B family member</t>
  </si>
  <si>
    <t>3g094560</t>
  </si>
  <si>
    <t>Aminotransferase class-V</t>
  </si>
  <si>
    <t>Aminotran_5</t>
  </si>
  <si>
    <t>3g094600</t>
  </si>
  <si>
    <t>3g094640</t>
  </si>
  <si>
    <t>Protein translocase subunit SecA</t>
  </si>
  <si>
    <t>SecA_DEAD,SecA_PP_bind,SecA_SW</t>
  </si>
  <si>
    <t>3g094720</t>
  </si>
  <si>
    <t>Glycosyl hydrolases family 28</t>
  </si>
  <si>
    <t>Glyco_hydro_28</t>
  </si>
  <si>
    <t>3g094760</t>
  </si>
  <si>
    <t>Protein of unknown function (DUF861)</t>
  </si>
  <si>
    <t>Cupin_3</t>
  </si>
  <si>
    <t>3g094800</t>
  </si>
  <si>
    <t>Belongs to the DHHC palmitoyltransferase family</t>
  </si>
  <si>
    <t>DHHC</t>
  </si>
  <si>
    <t>3g094840</t>
  </si>
  <si>
    <t>Catalyzes the 6-electron oxidation of protoporphyrinogen-IX to form protoporphyrin-IX</t>
  </si>
  <si>
    <t>3g094920</t>
  </si>
  <si>
    <t>meiotic cell cycle</t>
  </si>
  <si>
    <t>3g094960</t>
  </si>
  <si>
    <t>PPR repeat family</t>
  </si>
  <si>
    <t>3g095000</t>
  </si>
  <si>
    <t>Cytochrome P450</t>
  </si>
  <si>
    <t>3g095040</t>
  </si>
  <si>
    <t>Protein-lysine methyltransferase</t>
  </si>
  <si>
    <t>Methyltransf_16</t>
  </si>
  <si>
    <t>3g095080</t>
  </si>
  <si>
    <t>3g095120</t>
  </si>
  <si>
    <t>3g095160</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PAE</t>
  </si>
  <si>
    <t>3g095200</t>
  </si>
  <si>
    <t>AarF domain-containing protein kinase</t>
  </si>
  <si>
    <t>ABC1</t>
  </si>
  <si>
    <t>3g095240</t>
  </si>
  <si>
    <t>GPI-anchored protein</t>
  </si>
  <si>
    <t>3g095280</t>
  </si>
  <si>
    <t>Haloacid dehalogenase-like hydrolase</t>
  </si>
  <si>
    <t>HAD_2,Hydrolase_like</t>
  </si>
  <si>
    <t>3g095320</t>
  </si>
  <si>
    <t>3g095360</t>
  </si>
  <si>
    <t>Catalyzes the phosphorylation of D-fructose 6-phosphate to fructose 1,6-bisphosphate by ATP, the first committing step of glycolysis</t>
  </si>
  <si>
    <t>PFK</t>
  </si>
  <si>
    <t>3g095400</t>
  </si>
  <si>
    <t>3g095480</t>
  </si>
  <si>
    <t>Protein phosphatase 2C</t>
  </si>
  <si>
    <t>3g095520</t>
  </si>
  <si>
    <t>Germin-like protein subfamily 2 member</t>
  </si>
  <si>
    <t>Cupin_1</t>
  </si>
  <si>
    <t>3g095560</t>
  </si>
  <si>
    <t>ribosomal protein</t>
  </si>
  <si>
    <t>Ribosomal_L27A</t>
  </si>
  <si>
    <t>3g095640</t>
  </si>
  <si>
    <t>Hepatocellular carcinoma-associated antigen 59</t>
  </si>
  <si>
    <t>Hep_59</t>
  </si>
  <si>
    <t>3g095720</t>
  </si>
  <si>
    <t>atexp17,atexpa17,athexp alpha 1.13,expa17</t>
  </si>
  <si>
    <t>3g095760</t>
  </si>
  <si>
    <t>3g095800</t>
  </si>
  <si>
    <t>3g095840</t>
  </si>
  <si>
    <t>3g095880</t>
  </si>
  <si>
    <t>1-phosphatidylinositol-4-phosphate 5-kinase activity</t>
  </si>
  <si>
    <t>MORN,UCH,USP7_ICP0_bdg,zf-C3HC4_3</t>
  </si>
  <si>
    <t>3g095920</t>
  </si>
  <si>
    <t>3g095960</t>
  </si>
  <si>
    <t>3g096000</t>
  </si>
  <si>
    <t>PMEI,Pectinesterase</t>
  </si>
  <si>
    <t>3g096040</t>
  </si>
  <si>
    <t>3g096120</t>
  </si>
  <si>
    <t>3g096200</t>
  </si>
  <si>
    <t>3g096240</t>
  </si>
  <si>
    <t>Autophagy-related protein</t>
  </si>
  <si>
    <t>Atg8</t>
  </si>
  <si>
    <t>3g096280</t>
  </si>
  <si>
    <t>3g096320</t>
  </si>
  <si>
    <t>Belongs to the small GTPase superfamily. Arf family</t>
  </si>
  <si>
    <t>Arf</t>
  </si>
  <si>
    <t>3g096440</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t>
  </si>
  <si>
    <t>ubiquitin</t>
  </si>
  <si>
    <t>3g096640</t>
  </si>
  <si>
    <t>NPR1 interacting</t>
  </si>
  <si>
    <t>NPR1_interact</t>
  </si>
  <si>
    <t>3g096680</t>
  </si>
  <si>
    <t>Polygalacturonase</t>
  </si>
  <si>
    <t>Glyco_hydro_28,Pectate_lyase_3</t>
  </si>
  <si>
    <t>3g096720</t>
  </si>
  <si>
    <t>Glycogen synthase kinase-3 homolog</t>
  </si>
  <si>
    <t>3g096760</t>
  </si>
  <si>
    <t>3g096800</t>
  </si>
  <si>
    <t>3g096840</t>
  </si>
  <si>
    <t>3g096920</t>
  </si>
  <si>
    <t>RVP_2,RVT_1,Retrotrans_gag,rve</t>
  </si>
  <si>
    <t>3g096960</t>
  </si>
  <si>
    <t>Yan et al., 2024; Zhao et al., 2024; Low et al., 2025</t>
  </si>
  <si>
    <t>3g097000</t>
  </si>
  <si>
    <t>3g097040</t>
  </si>
  <si>
    <t>3g097080</t>
  </si>
  <si>
    <t>3g097120</t>
  </si>
  <si>
    <t>3g097200</t>
  </si>
  <si>
    <t>3g097240</t>
  </si>
  <si>
    <t>3g097280</t>
  </si>
  <si>
    <t>3g097320</t>
  </si>
  <si>
    <t>DNA methyltransferase 1-associated protein</t>
  </si>
  <si>
    <t>DMAP1,SANT_DAMP1_like</t>
  </si>
  <si>
    <t>3g097360</t>
  </si>
  <si>
    <t>3g097400</t>
  </si>
  <si>
    <t>LRR receptor-like serine threonine-protein kinase</t>
  </si>
  <si>
    <t>LRRNT_2,LRR_1,LRR_4,LRR_6,LRR_8</t>
  </si>
  <si>
    <t>Wang et al. 2023</t>
  </si>
  <si>
    <t>regulation of response to stimulus</t>
  </si>
  <si>
    <t>3g097440</t>
  </si>
  <si>
    <t>Long chain acyl-CoA synthetase</t>
  </si>
  <si>
    <t>3g097480</t>
  </si>
  <si>
    <t>Pre-mRNA-splicing factor ATP-dependent RNA</t>
  </si>
  <si>
    <t>AAA_22,DEAD,HA2,Helicase_C,OB_NTP_bind</t>
  </si>
  <si>
    <t>3g097560</t>
  </si>
  <si>
    <t>glycerol-3-phosphate acyltransferase</t>
  </si>
  <si>
    <t>3g097600</t>
  </si>
  <si>
    <t>3g097720</t>
  </si>
  <si>
    <t xml:space="preserve"> (Song et al. 2018; Kankanala et al. 2019; Zhong et al. 2025)</t>
  </si>
  <si>
    <t>3g097880</t>
  </si>
  <si>
    <t>Ethylbenzene dehydrogenase</t>
  </si>
  <si>
    <t>EB_dh</t>
  </si>
  <si>
    <t>3g097920</t>
  </si>
  <si>
    <t>3g097960</t>
  </si>
  <si>
    <t>Domain of unknown function (DUF4033)</t>
  </si>
  <si>
    <t>DUF4033</t>
  </si>
  <si>
    <t>3g098000</t>
  </si>
  <si>
    <t>Mitochondrial</t>
  </si>
  <si>
    <t>3g098040</t>
  </si>
  <si>
    <t>3g098120</t>
  </si>
  <si>
    <t>3g098160</t>
  </si>
  <si>
    <t>Plant invertase/pectin methylesterase inhibitor</t>
  </si>
  <si>
    <t>3g098200</t>
  </si>
  <si>
    <t>ATP-dependent Clp protease proteolytic subunit</t>
  </si>
  <si>
    <t>CLP_protease</t>
  </si>
  <si>
    <t>3g098240</t>
  </si>
  <si>
    <t>3g098280</t>
  </si>
  <si>
    <t>Histone-lysine N-methyltransferase</t>
  </si>
  <si>
    <t>SET</t>
  </si>
  <si>
    <t>3g098320</t>
  </si>
  <si>
    <t>Calcium-dependent phosphotriesterase superfamily protein</t>
  </si>
  <si>
    <t>SGL</t>
  </si>
  <si>
    <t>3g098480</t>
  </si>
  <si>
    <t>Calvin cycle protein</t>
  </si>
  <si>
    <t>CP12</t>
  </si>
  <si>
    <t>3g098520</t>
  </si>
  <si>
    <t>Ocs element-binding factor</t>
  </si>
  <si>
    <t>3g098560</t>
  </si>
  <si>
    <t>Vacuolar protein sorting-associated protein 51 homolog</t>
  </si>
  <si>
    <t>Vps51</t>
  </si>
  <si>
    <t>3g098720</t>
  </si>
  <si>
    <t>MORN repeat-containing protein</t>
  </si>
  <si>
    <t>MORN</t>
  </si>
  <si>
    <t>3g098800</t>
  </si>
  <si>
    <t>Bromodomain and WD repeat-containing protein</t>
  </si>
  <si>
    <t>Auxin_resp,Bromodomain,WD40</t>
  </si>
  <si>
    <t>3g098840</t>
  </si>
  <si>
    <t>3g098920</t>
  </si>
  <si>
    <t>Protein of unknown function (DUF3675)</t>
  </si>
  <si>
    <t>DUF3675,RINGv</t>
  </si>
  <si>
    <t>3g098960</t>
  </si>
  <si>
    <t>Universal stress protein A-like protein</t>
  </si>
  <si>
    <t>Usp</t>
  </si>
  <si>
    <t>3g099000</t>
  </si>
  <si>
    <t>Multidrug resistance protein ABC transporter family protein</t>
  </si>
  <si>
    <t>3g099080</t>
  </si>
  <si>
    <t>3g099120</t>
  </si>
  <si>
    <t>DnaJ heat shock amino-terminal domain protein</t>
  </si>
  <si>
    <t>3g099200</t>
  </si>
  <si>
    <t>BRCT domain-containing protein</t>
  </si>
  <si>
    <t>BRCT,PHD,PTCB-BRCT</t>
  </si>
  <si>
    <t>3g099240</t>
  </si>
  <si>
    <t>Transmembrane protein 205</t>
  </si>
  <si>
    <t>DUF4149</t>
  </si>
  <si>
    <t>3g099280</t>
  </si>
  <si>
    <t>Lipase (class 3)</t>
  </si>
  <si>
    <t>3g099320</t>
  </si>
  <si>
    <t>TFIID-18kDa</t>
  </si>
  <si>
    <t>3g099360</t>
  </si>
  <si>
    <t>Component of the exocyst complex involved in the docking of exocytic vesicles with fusion sites on the plasma membrane</t>
  </si>
  <si>
    <t>Sec15</t>
  </si>
  <si>
    <t>3g099400</t>
  </si>
  <si>
    <t>ADK</t>
  </si>
  <si>
    <t>RNA polymerase II transcription regulator recruiting activity</t>
  </si>
  <si>
    <t>Myb_DNA-binding,P_C</t>
  </si>
  <si>
    <t>3g099520</t>
  </si>
  <si>
    <t>Belongs to the protein disulfide isomerase family</t>
  </si>
  <si>
    <t>ERp29,Thioredoxin</t>
  </si>
  <si>
    <t>3g099560</t>
  </si>
  <si>
    <t>'BEST Arabidopsis thaliana protein match is 3''-5'' exonuclease domain-containing protein K homology domain-containing protein KH domain-containing protein (TAIR AT2G25910.2)'</t>
  </si>
  <si>
    <t>3g099640</t>
  </si>
  <si>
    <t>Catalyzes the ATP-dependent amination of UTP to CTP with either L-glutamine or ammonia as the source of nitrogen</t>
  </si>
  <si>
    <t>CTP_synth_N,GATase</t>
  </si>
  <si>
    <t>3g099680</t>
  </si>
  <si>
    <t>3g099800</t>
  </si>
  <si>
    <t>Heparan-alpha-glucosaminide N-acetyltransferase-like</t>
  </si>
  <si>
    <t>DUF1624</t>
  </si>
  <si>
    <t>3g099840</t>
  </si>
  <si>
    <t>DegT/DnrJ/EryC1/StrS aminotransferase family</t>
  </si>
  <si>
    <t>Aminotran_1_2</t>
  </si>
  <si>
    <t>3g099920</t>
  </si>
  <si>
    <t>3g099960</t>
  </si>
  <si>
    <t>HCNGP-like protein</t>
  </si>
  <si>
    <t>HCNGP</t>
  </si>
  <si>
    <t>3g100000</t>
  </si>
  <si>
    <t>Protein of unknown function (DUF789)</t>
  </si>
  <si>
    <t>DUF789</t>
  </si>
  <si>
    <t>3g100080</t>
  </si>
  <si>
    <t>3g100120</t>
  </si>
  <si>
    <t>3g100200</t>
  </si>
  <si>
    <t>CH,Kinesin,Microtub_bd</t>
  </si>
  <si>
    <t>3g100280</t>
  </si>
  <si>
    <t>3g100320</t>
  </si>
  <si>
    <t>3g100480</t>
  </si>
  <si>
    <t>Fumarate hydratase 1</t>
  </si>
  <si>
    <t>FumaraseC_C,Lyase_1</t>
  </si>
  <si>
    <t>3g100520</t>
  </si>
  <si>
    <t>Belongs to the eukaryotic ribosomal protein eL19 family</t>
  </si>
  <si>
    <t>Ribosomal_L19e</t>
  </si>
  <si>
    <t>3g100560</t>
  </si>
  <si>
    <t>Belongs to the cysteine synthase cystathionine beta- synthase family</t>
  </si>
  <si>
    <t>3g100600</t>
  </si>
  <si>
    <t>3g100640</t>
  </si>
  <si>
    <t>Pollen proteins Ole e I like</t>
  </si>
  <si>
    <t>Pollen_Ole_e_I</t>
  </si>
  <si>
    <t>3g100680</t>
  </si>
  <si>
    <t>3g100720</t>
  </si>
  <si>
    <t>3g100760</t>
  </si>
  <si>
    <t>3g100800</t>
  </si>
  <si>
    <t>ADP-ribosylation factor GTPase-activating protein AGD14</t>
  </si>
  <si>
    <t>ArfGap</t>
  </si>
  <si>
    <t>3g100840</t>
  </si>
  <si>
    <t>Exopolygalacturonase clone</t>
  </si>
  <si>
    <t>3g100880</t>
  </si>
  <si>
    <t>3g100920</t>
  </si>
  <si>
    <t>Endoglucanase</t>
  </si>
  <si>
    <t>Glyco_hydro_9</t>
  </si>
  <si>
    <t>3g100960</t>
  </si>
  <si>
    <t>3g101000</t>
  </si>
  <si>
    <t>Protein of unknown function, DUF538</t>
  </si>
  <si>
    <t>DUF538</t>
  </si>
  <si>
    <t>3g101080</t>
  </si>
  <si>
    <t>3g101160</t>
  </si>
  <si>
    <t>acid phosphatase activity</t>
  </si>
  <si>
    <t>C2,DUF4283,RVT_1,RVT_3,zf-RVT</t>
  </si>
  <si>
    <t>3g101200</t>
  </si>
  <si>
    <t>3g101400</t>
  </si>
  <si>
    <t>3g101480</t>
  </si>
  <si>
    <t>KLO</t>
  </si>
  <si>
    <t>poly ADP-ribose polymerase</t>
  </si>
  <si>
    <t>PARP,PARP_reg,SAP,WGR</t>
  </si>
  <si>
    <t>3g101520</t>
  </si>
  <si>
    <t>3g101560</t>
  </si>
  <si>
    <t>LT</t>
  </si>
  <si>
    <t>Blue-light photoreceptor</t>
  </si>
  <si>
    <t>DNA_photolyase</t>
  </si>
  <si>
    <t>3g101600</t>
  </si>
  <si>
    <t>Belongs to the Ca(2 ) cation antiporter (CaCA) (TC 2.A.19) family</t>
  </si>
  <si>
    <t>Na_Ca_ex</t>
  </si>
  <si>
    <t>3g101680</t>
  </si>
  <si>
    <t>DYW family of nucleic acid deaminases</t>
  </si>
  <si>
    <t>3g101720</t>
  </si>
  <si>
    <t>Outer envelope pore protein 16-4</t>
  </si>
  <si>
    <t>3g101760</t>
  </si>
  <si>
    <t>Monoglyceride</t>
  </si>
  <si>
    <t>Hydrolase_4</t>
  </si>
  <si>
    <t>3g101800</t>
  </si>
  <si>
    <t>GM</t>
  </si>
  <si>
    <t>UDP-glucuronic acid decarboxylase</t>
  </si>
  <si>
    <t>3g101840</t>
  </si>
  <si>
    <t>21 kDa protein-like</t>
  </si>
  <si>
    <t>3g101880</t>
  </si>
  <si>
    <t>Belongs to the complex I LYR family</t>
  </si>
  <si>
    <t>Complex1_LYR</t>
  </si>
  <si>
    <t>3g101920</t>
  </si>
  <si>
    <t>3g101960</t>
  </si>
  <si>
    <t>DEAD,Helicase_C,zf-CCCH</t>
  </si>
  <si>
    <t>3g102000</t>
  </si>
  <si>
    <t>3g102040</t>
  </si>
  <si>
    <t>3g102160</t>
  </si>
  <si>
    <t>Universal stress protein</t>
  </si>
  <si>
    <t>3g102200</t>
  </si>
  <si>
    <t>zf-C3HC4,zf-C3HC4_3,zf-RING_UBOX</t>
  </si>
  <si>
    <t>3g102240</t>
  </si>
  <si>
    <t>Ribosome biogenesis protein Nop16</t>
  </si>
  <si>
    <t>Nop16</t>
  </si>
  <si>
    <t>3g102280</t>
  </si>
  <si>
    <t>3g102320</t>
  </si>
  <si>
    <t>3g102360</t>
  </si>
  <si>
    <t>CS domain</t>
  </si>
  <si>
    <t>3g102400</t>
  </si>
  <si>
    <t>U6 snRNA-associated Sm-like protein</t>
  </si>
  <si>
    <t>LSM</t>
  </si>
  <si>
    <t>3g102440</t>
  </si>
  <si>
    <t>mismatch repair</t>
  </si>
  <si>
    <t>DNA_mis_repair,HATPase_c_3,MutL_C</t>
  </si>
  <si>
    <t>3g102480</t>
  </si>
  <si>
    <t>Holliday junction DNA helicase ruvB N-terminus</t>
  </si>
  <si>
    <t>AAA,FHA</t>
  </si>
  <si>
    <t>3g102520</t>
  </si>
  <si>
    <t>3g102600</t>
  </si>
  <si>
    <t>KO</t>
  </si>
  <si>
    <t>Heat shock factor-binding protein 1-like</t>
  </si>
  <si>
    <t>HSBP1</t>
  </si>
  <si>
    <t>3g102640</t>
  </si>
  <si>
    <t>Indole-3-acetic acid-amido synthetase</t>
  </si>
  <si>
    <t>GH3</t>
  </si>
  <si>
    <t>3g102680</t>
  </si>
  <si>
    <t>3g102760</t>
  </si>
  <si>
    <t>WD repeat domain phosphoinositide-interacting protein</t>
  </si>
  <si>
    <t>(Li et al. 2025)</t>
  </si>
  <si>
    <t>3g102800</t>
  </si>
  <si>
    <t>3g102840</t>
  </si>
  <si>
    <t>3g102880</t>
  </si>
  <si>
    <t>Belongs to the NPH3 family</t>
  </si>
  <si>
    <t>BTB,NPH3</t>
  </si>
  <si>
    <t>3g102920</t>
  </si>
  <si>
    <t>zf-CCCH</t>
  </si>
  <si>
    <t>4g052960</t>
  </si>
  <si>
    <t>The pyruvate dehydrogenase complex catalyzes the overall conversion of pyruvate to acetyl-CoA and CO(2)</t>
  </si>
  <si>
    <t>4g053080</t>
  </si>
  <si>
    <t>Two-component response regulator-like</t>
  </si>
  <si>
    <t>CCT,Response_reg</t>
  </si>
  <si>
    <t>4g053120</t>
  </si>
  <si>
    <t>4g053200</t>
  </si>
  <si>
    <t>4g053360</t>
  </si>
  <si>
    <t>4g053480</t>
  </si>
  <si>
    <t>Thylakoid membrane phosphoprotein 14 kDa</t>
  </si>
  <si>
    <t>CAAD</t>
  </si>
  <si>
    <t>4g114520</t>
  </si>
  <si>
    <t>4g114560</t>
  </si>
  <si>
    <t>ATP synthase subunit C</t>
  </si>
  <si>
    <t>4g114640</t>
  </si>
  <si>
    <t>4g136640</t>
  </si>
  <si>
    <t>aminohydrolase</t>
  </si>
  <si>
    <t>Cupin_2</t>
  </si>
  <si>
    <t>4g136680</t>
  </si>
  <si>
    <t>tRNA rRNA methyltransferase (SpoU) family protein</t>
  </si>
  <si>
    <t>SpoU_methylase</t>
  </si>
  <si>
    <t>4g136720</t>
  </si>
  <si>
    <t>4g136760</t>
  </si>
  <si>
    <t>4g136800</t>
  </si>
  <si>
    <t>4g161520</t>
  </si>
  <si>
    <t>Nitrate transporter</t>
  </si>
  <si>
    <t>4g161560</t>
  </si>
  <si>
    <t>Hypersensitive-induced response protein</t>
  </si>
  <si>
    <t>Band_7</t>
  </si>
  <si>
    <t>4g161640</t>
  </si>
  <si>
    <t>4g161680</t>
  </si>
  <si>
    <t>Mitochondrial outer membrane protein porin</t>
  </si>
  <si>
    <t>Porin_3</t>
  </si>
  <si>
    <t>4g161720</t>
  </si>
  <si>
    <t>4g161760</t>
  </si>
  <si>
    <t>Belongs to the small heat shock protein (HSP20) family</t>
  </si>
  <si>
    <t>HSP20</t>
  </si>
  <si>
    <t>4g176520</t>
  </si>
  <si>
    <t>Protein of unknown function (DUF4050)</t>
  </si>
  <si>
    <t>DUF4050</t>
  </si>
  <si>
    <t>4g176560</t>
  </si>
  <si>
    <t>EIN3-binding F-box protein</t>
  </si>
  <si>
    <t>4g176640</t>
  </si>
  <si>
    <t>4g176720</t>
  </si>
  <si>
    <t>TPR_17</t>
  </si>
  <si>
    <t>4g176760</t>
  </si>
  <si>
    <t>4g176880</t>
  </si>
  <si>
    <t>Equilibrative nucleotide transporter</t>
  </si>
  <si>
    <t>Nucleoside_tran</t>
  </si>
  <si>
    <t>4g176920</t>
  </si>
  <si>
    <t>DUF4283,RVT_1,zf-CCHC_4</t>
  </si>
  <si>
    <t>4g176960</t>
  </si>
  <si>
    <t>Required for the assembly and or stability of the 40S ribosomal subunit. Required for the processing of the 20S rRNA- precursor to mature 18S rRNA in a late step of the maturation of 40S ribosomal subunits</t>
  </si>
  <si>
    <t>40S_SA_C,Ribosomal_S2</t>
  </si>
  <si>
    <t>4g177040</t>
  </si>
  <si>
    <t>4g177080</t>
  </si>
  <si>
    <t>No-apical-meristem-associated carboxy-terminal domain protein</t>
  </si>
  <si>
    <t>4g177120</t>
  </si>
  <si>
    <t>Axial regulator YABBY</t>
  </si>
  <si>
    <t>YABBY</t>
  </si>
  <si>
    <t>4g177280</t>
  </si>
  <si>
    <t>Thylakoid lumenal 16.5 kDa protein</t>
  </si>
  <si>
    <t>4g177320</t>
  </si>
  <si>
    <t>methyl-CpG-binding domain-containing protein</t>
  </si>
  <si>
    <t>MBD</t>
  </si>
  <si>
    <t>4g177400</t>
  </si>
  <si>
    <t>Glyco_hydro_17</t>
  </si>
  <si>
    <t>4g177440</t>
  </si>
  <si>
    <t>4g177480</t>
  </si>
  <si>
    <t>4g177520</t>
  </si>
  <si>
    <t>4g177560</t>
  </si>
  <si>
    <t>WD repeat-containing protein</t>
  </si>
  <si>
    <t>4g177640</t>
  </si>
  <si>
    <t>4g177680</t>
  </si>
  <si>
    <t>Brca1-associated</t>
  </si>
  <si>
    <t>BRAP2,zf-UBP</t>
  </si>
  <si>
    <t>4g177720</t>
  </si>
  <si>
    <t>Topless-related protein</t>
  </si>
  <si>
    <t>4g177840</t>
  </si>
  <si>
    <t>Glycosyltransferase family 17</t>
  </si>
  <si>
    <t>Glyco_transf_17</t>
  </si>
  <si>
    <t>Gutierrez et al., 2024</t>
  </si>
  <si>
    <t>4g177880</t>
  </si>
  <si>
    <t>Beta-1,4-mannosyl-glycoprotein</t>
  </si>
  <si>
    <t>4g177920</t>
  </si>
  <si>
    <t>4g177960</t>
  </si>
  <si>
    <t>4g178080</t>
  </si>
  <si>
    <t>4g178120</t>
  </si>
  <si>
    <t>4g178160</t>
  </si>
  <si>
    <t>DUF3548,RabGAP-TBC</t>
  </si>
  <si>
    <t>4g178280</t>
  </si>
  <si>
    <t>4g178520</t>
  </si>
  <si>
    <t>Small nuclear RNA activating complex (SNAPc), subunit SNAP43</t>
  </si>
  <si>
    <t>SNAPc_SNAP43</t>
  </si>
  <si>
    <t>4g178560</t>
  </si>
  <si>
    <t>4g178640</t>
  </si>
  <si>
    <t>Rap1-interacting factor 1 N terminal</t>
  </si>
  <si>
    <t>Rif1_N</t>
  </si>
  <si>
    <t>4g178920</t>
  </si>
  <si>
    <t>Monogalactosyldiacylglycerol synthase 2</t>
  </si>
  <si>
    <t>Glyco_tran_28_C,MGDG_synth</t>
  </si>
  <si>
    <t>4g179080</t>
  </si>
  <si>
    <t>zf-BED</t>
  </si>
  <si>
    <t>4g179120</t>
  </si>
  <si>
    <t>Functions as component of the Arp2 3 complex which is involved in regulation of actin polymerization and together with an activating nucleation-promoting factor (NPF) mediates the formation of branched actin networks</t>
  </si>
  <si>
    <t>P21-Arc</t>
  </si>
  <si>
    <t>4g179160</t>
  </si>
  <si>
    <t>4g179200</t>
  </si>
  <si>
    <t>UCH,zf-UBP</t>
  </si>
  <si>
    <t>4g179240</t>
  </si>
  <si>
    <t>Heat shock 70 kDa protein</t>
  </si>
  <si>
    <t>HSP70</t>
  </si>
  <si>
    <t>4g179280</t>
  </si>
  <si>
    <t>4g179320</t>
  </si>
  <si>
    <t>Photosystem I P700 chlorophyll a apoprotein</t>
  </si>
  <si>
    <t>PsaA_PsaB</t>
  </si>
  <si>
    <t>4g179360</t>
  </si>
  <si>
    <t>ATP synthase subunit a, chloroplastic</t>
  </si>
  <si>
    <t>ATP-synt_A</t>
  </si>
  <si>
    <t>4g179400</t>
  </si>
  <si>
    <t>Component of the cytochrome b6-f complex, which mediates electron transfer between photosystem II (PSII) and photosystem I (PSI), cyclic electron flow around PSI, and state transitions</t>
  </si>
  <si>
    <t>Apocytochr_F_C,Apocytochr_F_N,CemA</t>
  </si>
  <si>
    <t>4g179440</t>
  </si>
  <si>
    <t>CemA family</t>
  </si>
  <si>
    <t>CemA</t>
  </si>
  <si>
    <t>4g179480</t>
  </si>
  <si>
    <t>Photosystem I assembly protein Ycf4</t>
  </si>
  <si>
    <t>Ycf4</t>
  </si>
  <si>
    <t>4g179520</t>
  </si>
  <si>
    <t>Belongs to the universal ribosomal protein uS11 family</t>
  </si>
  <si>
    <t>Ribosomal_S11</t>
  </si>
  <si>
    <t>4g179560</t>
  </si>
  <si>
    <t>Bacterial RNA polymerase, alpha chain C terminal domain</t>
  </si>
  <si>
    <t>RNA_pol_A_CTD,RNA_pol_A_bac,RNA_pol_L,Ribosomal_S11</t>
  </si>
  <si>
    <t>4g179600</t>
  </si>
  <si>
    <t>Cytochrom_B_C</t>
  </si>
  <si>
    <t>4g179640</t>
  </si>
  <si>
    <t>cytochrome b6</t>
  </si>
  <si>
    <t>Cytochrom_B_C,Cytochrome_B</t>
  </si>
  <si>
    <t>4g179680</t>
  </si>
  <si>
    <t>4g179720</t>
  </si>
  <si>
    <t>EI</t>
  </si>
  <si>
    <t>Carboxyl transferase domain</t>
  </si>
  <si>
    <t>4g179760</t>
  </si>
  <si>
    <t>Involved in protein precursor import into chloroplasts. May be part of an intermediate translocation complex acting as a protein-conducting channel at the inner envelope</t>
  </si>
  <si>
    <t>Ycf1</t>
  </si>
  <si>
    <t>4g179800</t>
  </si>
  <si>
    <t>4g179920</t>
  </si>
  <si>
    <t>4g179960</t>
  </si>
  <si>
    <t>NAD(P)H-binding</t>
  </si>
  <si>
    <t>NAD_binding_10</t>
  </si>
  <si>
    <t>4g180040</t>
  </si>
  <si>
    <t>Translocase of chloroplast 90</t>
  </si>
  <si>
    <t>AIG1,TOC159_MAD</t>
  </si>
  <si>
    <t>4g180080</t>
  </si>
  <si>
    <t>4g180120</t>
  </si>
  <si>
    <t>4g180160</t>
  </si>
  <si>
    <t>4g180200</t>
  </si>
  <si>
    <t>Synaptotagmin-5-like</t>
  </si>
  <si>
    <t>C2,SMP_LBD</t>
  </si>
  <si>
    <t>4g180280</t>
  </si>
  <si>
    <t>chloride</t>
  </si>
  <si>
    <t>4g180360</t>
  </si>
  <si>
    <t>Calmodulin-binding receptor-like cytoplasmic kinase</t>
  </si>
  <si>
    <t>4g180440</t>
  </si>
  <si>
    <t>Belongs to the glycosyltransferase 1 family</t>
  </si>
  <si>
    <t>Glycos_transf_1,S6PP,Sucrose_synth</t>
  </si>
  <si>
    <t>4g180520</t>
  </si>
  <si>
    <t>Adiponectin receptor protein</t>
  </si>
  <si>
    <t>4g180560</t>
  </si>
  <si>
    <t>Glycosyltransferase</t>
  </si>
  <si>
    <t>4g180600</t>
  </si>
  <si>
    <t>4g180640</t>
  </si>
  <si>
    <t>4g180720</t>
  </si>
  <si>
    <t>N-alpha-acetyltransferase 35, NatC auxiliary</t>
  </si>
  <si>
    <t>Mak10</t>
  </si>
  <si>
    <t>4g180840</t>
  </si>
  <si>
    <t>4g180880</t>
  </si>
  <si>
    <t>BSD</t>
  </si>
  <si>
    <t>4g180920</t>
  </si>
  <si>
    <t>Belongs to the synaptobrevin family</t>
  </si>
  <si>
    <t>Longin,Synaptobrevin</t>
  </si>
  <si>
    <t>4g181000</t>
  </si>
  <si>
    <t>Hydrophobic seed protein</t>
  </si>
  <si>
    <t>Hydrophob_seed</t>
  </si>
  <si>
    <t>4g181120</t>
  </si>
  <si>
    <t>CCR4-NOT transcription complex subunit</t>
  </si>
  <si>
    <t>TPR_8</t>
  </si>
  <si>
    <t>4g181160</t>
  </si>
  <si>
    <t>Ring finger</t>
  </si>
  <si>
    <t>zf-C3HC4,zf-RING_UBOX</t>
  </si>
  <si>
    <t>4g181200</t>
  </si>
  <si>
    <t>Pyrophosphate-energized vacuolar membrane proton</t>
  </si>
  <si>
    <t>H_PPase</t>
  </si>
  <si>
    <t>4g181320</t>
  </si>
  <si>
    <t>Arogenate dehydrogenase 1</t>
  </si>
  <si>
    <t>F420_oxidored,PDH</t>
  </si>
  <si>
    <t>4g181360</t>
  </si>
  <si>
    <t>anion transporter 6</t>
  </si>
  <si>
    <t>4g181400</t>
  </si>
  <si>
    <t>heparanase-like protein</t>
  </si>
  <si>
    <t>Glyco_hydro_79n</t>
  </si>
  <si>
    <t>Liang et al. 2024</t>
  </si>
  <si>
    <t>4g181440</t>
  </si>
  <si>
    <t>4g181560</t>
  </si>
  <si>
    <t>4g181600</t>
  </si>
  <si>
    <t>CYTH</t>
  </si>
  <si>
    <t>4g181640</t>
  </si>
  <si>
    <t>Ank,Ank_2,Ank_3,Ank_4,DHHC</t>
  </si>
  <si>
    <t>4g181720</t>
  </si>
  <si>
    <t>LRR_5,LRR_6,LRR_8</t>
  </si>
  <si>
    <t>4g181840</t>
  </si>
  <si>
    <t>F-box kelch-repeat protein</t>
  </si>
  <si>
    <t>4g182160</t>
  </si>
  <si>
    <t>Proton-conducting membrane transporter</t>
  </si>
  <si>
    <t>Complex1_30kDa,Complex1_49kDa,NiFeSe_Hases,Proton_antipo_M</t>
  </si>
  <si>
    <t>4g182200</t>
  </si>
  <si>
    <t>Proton_antipo_M</t>
  </si>
  <si>
    <t>4g182280</t>
  </si>
  <si>
    <t>4g182320</t>
  </si>
  <si>
    <t>4g182360</t>
  </si>
  <si>
    <t>MFS_1,Nodulin-like</t>
  </si>
  <si>
    <t>4g182400</t>
  </si>
  <si>
    <t>BEST Arabidopsis thaliana protein match is Sterile alpha motif (SAM) domain-containing protein (TAIR AT1G15760.1)</t>
  </si>
  <si>
    <t>SAM_2</t>
  </si>
  <si>
    <t>4g182440</t>
  </si>
  <si>
    <t>Calcium uptake protein 1</t>
  </si>
  <si>
    <t>EF-hand_1,EF-hand_5,EF-hand_8</t>
  </si>
  <si>
    <t>4g182480</t>
  </si>
  <si>
    <t>nuclease HARBI1</t>
  </si>
  <si>
    <t>DDE_Tnp_4</t>
  </si>
  <si>
    <t>4g182520</t>
  </si>
  <si>
    <t>4g182640</t>
  </si>
  <si>
    <t>4g182680</t>
  </si>
  <si>
    <t>Translocase of chloroplast 159/132, membrane anchor domain</t>
  </si>
  <si>
    <t>4g182720</t>
  </si>
  <si>
    <t>4g182760</t>
  </si>
  <si>
    <t>4g182880</t>
  </si>
  <si>
    <t>PLATZ transcription factor</t>
  </si>
  <si>
    <t>PLATZ</t>
  </si>
  <si>
    <t>Li et al. 2017; Fu et al. 2020; Hu et al. 2023</t>
  </si>
  <si>
    <t>4g182960</t>
  </si>
  <si>
    <t>Chlororespiratory reduction 6</t>
  </si>
  <si>
    <t>Crr6</t>
  </si>
  <si>
    <t>4g183000</t>
  </si>
  <si>
    <t>4g183040</t>
  </si>
  <si>
    <t>4g183080</t>
  </si>
  <si>
    <t>Large proline-rich protein</t>
  </si>
  <si>
    <t>4g183120</t>
  </si>
  <si>
    <t>Belongs to the universal ribosomal protein uS17 family</t>
  </si>
  <si>
    <t>Ribosomal_S17,Ribosomal_S17_N</t>
  </si>
  <si>
    <t>4g183160</t>
  </si>
  <si>
    <t>phosphatase 2C</t>
  </si>
  <si>
    <t>4g183200</t>
  </si>
  <si>
    <t>116 kDa U5 small nuclear ribonucleoprotein</t>
  </si>
  <si>
    <t>EFG_C,EFG_IV,EFTUD2,GTP_EFTU,GTP_EFTU_D2</t>
  </si>
  <si>
    <t>4g183240</t>
  </si>
  <si>
    <t>4g183400</t>
  </si>
  <si>
    <t>4g183440</t>
  </si>
  <si>
    <t>PB1 domain</t>
  </si>
  <si>
    <t>PB1,Pkinase_Tyr</t>
  </si>
  <si>
    <t>4g183480</t>
  </si>
  <si>
    <t>Homeobox protein knotted-1-like</t>
  </si>
  <si>
    <t>ELK,Homeobox_KN,KNOX1,KNOX2</t>
  </si>
  <si>
    <t>4g183560</t>
  </si>
  <si>
    <t>4g183600</t>
  </si>
  <si>
    <t>G-patch domain</t>
  </si>
  <si>
    <t>G-patch,R3H</t>
  </si>
  <si>
    <t>4g183640</t>
  </si>
  <si>
    <t>4g183680</t>
  </si>
  <si>
    <t>4g183840</t>
  </si>
  <si>
    <t>4g183880</t>
  </si>
  <si>
    <t>PNRC</t>
  </si>
  <si>
    <t>4g183960</t>
  </si>
  <si>
    <t>Protein ENHANCED DISEASE RESISTANCE 2-like</t>
  </si>
  <si>
    <t>DUF1336,START</t>
  </si>
  <si>
    <t>4g184000</t>
  </si>
  <si>
    <t>DNA replication licensing factor</t>
  </si>
  <si>
    <t>MCM,MCM_N,MCM_OB,Mg_chelatase</t>
  </si>
  <si>
    <t>4g184040</t>
  </si>
  <si>
    <t>4g184080</t>
  </si>
  <si>
    <t>4g184120</t>
  </si>
  <si>
    <t>4g184160</t>
  </si>
  <si>
    <t>4g184240</t>
  </si>
  <si>
    <t>4g184280</t>
  </si>
  <si>
    <t>4g184320</t>
  </si>
  <si>
    <t>ATPase 8, plasma</t>
  </si>
  <si>
    <t>Cation_ATPase_N,E1-E2_ATPase,Hydrolase</t>
  </si>
  <si>
    <t>4g184400</t>
  </si>
  <si>
    <t>Neddylation of cullins play an essential role in the regulation of SCF-type complexes activity</t>
  </si>
  <si>
    <t>Cullin_binding</t>
  </si>
  <si>
    <t>4g184440</t>
  </si>
  <si>
    <t>Belongs to the glycosyl hydrolase 18 family</t>
  </si>
  <si>
    <t>Glyco_hydro_18</t>
  </si>
  <si>
    <t>4g184520</t>
  </si>
  <si>
    <t>Glyco_hydro_18,Pkinase,Pkinase_Tyr</t>
  </si>
  <si>
    <t>4g184560</t>
  </si>
  <si>
    <t>4g184600</t>
  </si>
  <si>
    <t>4g184640</t>
  </si>
  <si>
    <t>Stem-specific protein</t>
  </si>
  <si>
    <t>DUF3700</t>
  </si>
  <si>
    <t>4g184680</t>
  </si>
  <si>
    <t>4g184760</t>
  </si>
  <si>
    <t>4g184880</t>
  </si>
  <si>
    <t>4g184960</t>
  </si>
  <si>
    <t>E3 ubiquitin-protein ligase LUL4</t>
  </si>
  <si>
    <t>4g185040</t>
  </si>
  <si>
    <t>ubiquitin-protein transferase activity</t>
  </si>
  <si>
    <t>4g185080</t>
  </si>
  <si>
    <t>TVP38 TMEM64 family membrane protein</t>
  </si>
  <si>
    <t>SNARE_assoc</t>
  </si>
  <si>
    <t>4g185160</t>
  </si>
  <si>
    <t>4g185200</t>
  </si>
  <si>
    <t>UPF0613 protein</t>
  </si>
  <si>
    <t>DUF1749</t>
  </si>
  <si>
    <t>4g192960</t>
  </si>
  <si>
    <t>4g193000</t>
  </si>
  <si>
    <t>4g193040</t>
  </si>
  <si>
    <t>4g193080</t>
  </si>
  <si>
    <t>fatty acid beta-oxidation multifunctional protein</t>
  </si>
  <si>
    <t>3HCDH,3HCDH_N,ECH_1</t>
  </si>
  <si>
    <t>4g193200</t>
  </si>
  <si>
    <t>4g193240</t>
  </si>
  <si>
    <t>structural constituent of ribosome</t>
  </si>
  <si>
    <t>4g193280</t>
  </si>
  <si>
    <t>NADH dehydrogenase (quinone) activity</t>
  </si>
  <si>
    <t>4g193480</t>
  </si>
  <si>
    <t>cytochrome</t>
  </si>
  <si>
    <t>4g193560</t>
  </si>
  <si>
    <t>4g193600</t>
  </si>
  <si>
    <t>cytochrome c biogenesis</t>
  </si>
  <si>
    <t>CcmF_C</t>
  </si>
  <si>
    <t>4g193800</t>
  </si>
  <si>
    <t>ATP synthase</t>
  </si>
  <si>
    <t>ATP-synt_ab,ATP-synt_ab_C,ATP-synt_ab_N,COX2_TM</t>
  </si>
  <si>
    <t>4g193840</t>
  </si>
  <si>
    <t>Ribosomal protein S14p/S29e</t>
  </si>
  <si>
    <t>Ribosomal_S14</t>
  </si>
  <si>
    <t>4g193880</t>
  </si>
  <si>
    <t>Belongs to the complex I subunit 6 family</t>
  </si>
  <si>
    <t>Oxidored_q3</t>
  </si>
  <si>
    <t>4g194040</t>
  </si>
  <si>
    <t>Dynein light chain</t>
  </si>
  <si>
    <t>Dynein_light</t>
  </si>
  <si>
    <t>4g194080</t>
  </si>
  <si>
    <t>zinc-finger of the FCS-type, C2-C2</t>
  </si>
  <si>
    <t>zf-FLZ</t>
  </si>
  <si>
    <t>4g194120</t>
  </si>
  <si>
    <t>Lipoamide acyltransferase component of branched-chain alpha-keto acid dehydrogenase complex</t>
  </si>
  <si>
    <t>2-oxoacid_dh,Biotin_lipoyl,E3_binding</t>
  </si>
  <si>
    <t>4g194200</t>
  </si>
  <si>
    <t>Acylpyruvase FAHD1</t>
  </si>
  <si>
    <t>FAA_hydrolase</t>
  </si>
  <si>
    <t>4g194240</t>
  </si>
  <si>
    <t>Bifunctional epoxide hydrolase 2-like</t>
  </si>
  <si>
    <t>Abhydrolase_1,Abhydrolase_6</t>
  </si>
  <si>
    <t>4g194280</t>
  </si>
  <si>
    <t>4g194320</t>
  </si>
  <si>
    <t>Acts in the modification of cell walls via demethylesterification of cell wall pectin</t>
  </si>
  <si>
    <t>4g194360</t>
  </si>
  <si>
    <t>Beta-Casp,Lactamase_B_6,RMMBL,zf-RING_2</t>
  </si>
  <si>
    <t>4g194400</t>
  </si>
  <si>
    <t>Belongs to the glycosyl hydrolase 28 family</t>
  </si>
  <si>
    <t>4g194440</t>
  </si>
  <si>
    <t>protein At3g15000, mitochondrial-like</t>
  </si>
  <si>
    <t>4g194480</t>
  </si>
  <si>
    <t>cellular component assembly</t>
  </si>
  <si>
    <t>4g194520</t>
  </si>
  <si>
    <t>4g194640</t>
  </si>
  <si>
    <t>4g194760</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NADHdh</t>
  </si>
  <si>
    <t>4g194840</t>
  </si>
  <si>
    <t>4g194880</t>
  </si>
  <si>
    <t>4g194920</t>
  </si>
  <si>
    <t>4g194960</t>
  </si>
  <si>
    <t>4g195000</t>
  </si>
  <si>
    <t>CPL,zf-XS</t>
  </si>
  <si>
    <t>4g195040</t>
  </si>
  <si>
    <t>4g195080</t>
  </si>
  <si>
    <t>4g195120</t>
  </si>
  <si>
    <t>Utp12,WD40</t>
  </si>
  <si>
    <t>4g195160</t>
  </si>
  <si>
    <t>4g195200</t>
  </si>
  <si>
    <t>Major allergen Pru ar</t>
  </si>
  <si>
    <t>Bet_v_1</t>
  </si>
  <si>
    <t>4g195240</t>
  </si>
  <si>
    <t>Ribosomal_L14e</t>
  </si>
  <si>
    <t>4g195280</t>
  </si>
  <si>
    <t>Major allergen Pru</t>
  </si>
  <si>
    <t>4g195320</t>
  </si>
  <si>
    <t>4g195360</t>
  </si>
  <si>
    <t>4g195400</t>
  </si>
  <si>
    <t>4g195440</t>
  </si>
  <si>
    <t>Two-component response regulator</t>
  </si>
  <si>
    <t>Myb_DNA-binding,Response_reg</t>
  </si>
  <si>
    <t>4g195480</t>
  </si>
  <si>
    <t>COBRA-like protein</t>
  </si>
  <si>
    <t>COBRA</t>
  </si>
  <si>
    <t>4g195520</t>
  </si>
  <si>
    <t>leucine-rich repeat extensin-like protein</t>
  </si>
  <si>
    <t>4g195640</t>
  </si>
  <si>
    <t>Belongs to the importin alpha family</t>
  </si>
  <si>
    <t>Arm,Arm_3,IBB</t>
  </si>
  <si>
    <t>4g195680</t>
  </si>
  <si>
    <t>4g195720</t>
  </si>
  <si>
    <t>AMSH-like ubiquitin thioesterase</t>
  </si>
  <si>
    <t>JAB,USP8_dimer</t>
  </si>
  <si>
    <t>4g195760</t>
  </si>
  <si>
    <t>Deoxynucleoside kinase</t>
  </si>
  <si>
    <t>dNK</t>
  </si>
  <si>
    <t>4g195800</t>
  </si>
  <si>
    <t>Exosome complex component</t>
  </si>
  <si>
    <t>KH_6</t>
  </si>
  <si>
    <t>4g195840</t>
  </si>
  <si>
    <t>ER membrane protein complex subunit</t>
  </si>
  <si>
    <t>TPR_16,TPR_19</t>
  </si>
  <si>
    <t>4g195920</t>
  </si>
  <si>
    <t>PMR5 N terminal Domain</t>
  </si>
  <si>
    <t>4g195960</t>
  </si>
  <si>
    <t>acetate butyrate--CoA ligase AAE7</t>
  </si>
  <si>
    <t>4g196000</t>
  </si>
  <si>
    <t>calmodulin-binding transcription activator</t>
  </si>
  <si>
    <t>Ank_2,Ank_4,CG-1,IQ,TIG</t>
  </si>
  <si>
    <t>4g196040</t>
  </si>
  <si>
    <t>Belongs to the small GTPase superfamily. SAR1 family</t>
  </si>
  <si>
    <t>4g196120</t>
  </si>
  <si>
    <t>Dihydrolipoyl dehydrogenase</t>
  </si>
  <si>
    <t>Pyr_redox_2,Pyr_redox_dim</t>
  </si>
  <si>
    <t>4g196160</t>
  </si>
  <si>
    <t>4g196200</t>
  </si>
  <si>
    <t>Serine threonine-protein phosphatase 4 regulatory subunit</t>
  </si>
  <si>
    <t>SMK-1</t>
  </si>
  <si>
    <t>4g196240</t>
  </si>
  <si>
    <t>Outer envelope pore protein 16-2</t>
  </si>
  <si>
    <t>4g196440</t>
  </si>
  <si>
    <t>seed maturation protein</t>
  </si>
  <si>
    <t>TENA_THI-4</t>
  </si>
  <si>
    <t>4g196480</t>
  </si>
  <si>
    <t>4g196520</t>
  </si>
  <si>
    <t>4g196560</t>
  </si>
  <si>
    <t>PAPA-1-like conserved region</t>
  </si>
  <si>
    <t>PAPA-1,zf-HIT</t>
  </si>
  <si>
    <t>4g196680</t>
  </si>
  <si>
    <t>Fip1 motif</t>
  </si>
  <si>
    <t>4g196720</t>
  </si>
  <si>
    <t>PsbB mRNA maturation factor Mbb1</t>
  </si>
  <si>
    <t>TPR_16,TPR_8</t>
  </si>
  <si>
    <t>4g196760</t>
  </si>
  <si>
    <t>FR47-like protein</t>
  </si>
  <si>
    <t>4g196800</t>
  </si>
  <si>
    <t>Cell division control protein 24, OB domain 1</t>
  </si>
  <si>
    <t>CDC24_OB1,CDC24_OB2,CDC24_OB3</t>
  </si>
  <si>
    <t>4g196880</t>
  </si>
  <si>
    <t>4g196920</t>
  </si>
  <si>
    <t>pectinesterase inhibitor</t>
  </si>
  <si>
    <t>4g197000</t>
  </si>
  <si>
    <t>4g197040</t>
  </si>
  <si>
    <t>4g197080</t>
  </si>
  <si>
    <t>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Dirigent</t>
  </si>
  <si>
    <t>4g197120</t>
  </si>
  <si>
    <t>PAS,PAS_9,Pkinase_Tyr</t>
  </si>
  <si>
    <t>4g197200</t>
  </si>
  <si>
    <t>Kinesin,Microtub_bd</t>
  </si>
  <si>
    <t>4g197280</t>
  </si>
  <si>
    <t>4g197320</t>
  </si>
  <si>
    <t>enoyl-CoA hydratase</t>
  </si>
  <si>
    <t>ECH_1</t>
  </si>
  <si>
    <t>4g197360</t>
  </si>
  <si>
    <t>DO</t>
  </si>
  <si>
    <t>Anaphase-promoting complex subunit 1</t>
  </si>
  <si>
    <t>ANAPC1,PC_rep</t>
  </si>
  <si>
    <t>4g197400</t>
  </si>
  <si>
    <t>4g197440</t>
  </si>
  <si>
    <t>protein dimerization activity</t>
  </si>
  <si>
    <t>DUF4413,Dimer_Tnp_hAT,GTP_EFTU,GTP_EFTU_D2,GTP_EFTU_D3,zf-BED</t>
  </si>
  <si>
    <t>4g197640</t>
  </si>
  <si>
    <t>EF-hand domain pair</t>
  </si>
  <si>
    <t>EF-hand_1,EF-hand_5,EF-hand_6,EF-hand_7</t>
  </si>
  <si>
    <t>4g197680</t>
  </si>
  <si>
    <t>Orf147a protein</t>
  </si>
  <si>
    <t>zf-RVT</t>
  </si>
  <si>
    <t>4g197720</t>
  </si>
  <si>
    <t>MCM,MCM2_N,MCM_N,MCM_OB</t>
  </si>
  <si>
    <t>4g197760</t>
  </si>
  <si>
    <t>Microtubule-associated protein</t>
  </si>
  <si>
    <t>MAP70</t>
  </si>
  <si>
    <t>4g197800</t>
  </si>
  <si>
    <t>4g197840</t>
  </si>
  <si>
    <t>4g197880</t>
  </si>
  <si>
    <t>Anticodon_1,tRNA-synt_1g,tRNA_bind</t>
  </si>
  <si>
    <t>4g197920</t>
  </si>
  <si>
    <t>4g197960</t>
  </si>
  <si>
    <t>Flowering time control protein</t>
  </si>
  <si>
    <t>RRM_1,WW</t>
  </si>
  <si>
    <t>4g198160</t>
  </si>
  <si>
    <t>gal1,galk</t>
  </si>
  <si>
    <t>GHMP_kinases_C,GHMP_kinases_N,GalKase_gal_bdg</t>
  </si>
  <si>
    <t>4g198240</t>
  </si>
  <si>
    <t>4g198320</t>
  </si>
  <si>
    <t>4g198360</t>
  </si>
  <si>
    <t>4g198400</t>
  </si>
  <si>
    <t>4g198440</t>
  </si>
  <si>
    <t>4g198480</t>
  </si>
  <si>
    <t>4g198520</t>
  </si>
  <si>
    <t>GDSL esterase lipase</t>
  </si>
  <si>
    <t>4g198640</t>
  </si>
  <si>
    <t>lysine-specific demethylase</t>
  </si>
  <si>
    <t>JmjC,JmjN,zf-C2H2</t>
  </si>
  <si>
    <t>4g198680</t>
  </si>
  <si>
    <t>Cell wall vacuolar inhibitor of fructosidase 1-like</t>
  </si>
  <si>
    <t>4g198720</t>
  </si>
  <si>
    <t>4g198760</t>
  </si>
  <si>
    <t>Germin-like protein subfamily 1 member</t>
  </si>
  <si>
    <t>4g198800</t>
  </si>
  <si>
    <t>4g198840</t>
  </si>
  <si>
    <t>4g198920</t>
  </si>
  <si>
    <t>4g199120</t>
  </si>
  <si>
    <t>4g199160</t>
  </si>
  <si>
    <t>4g199200</t>
  </si>
  <si>
    <t>4g199240</t>
  </si>
  <si>
    <t>4g199280</t>
  </si>
  <si>
    <t>4g199360</t>
  </si>
  <si>
    <t>Transcription factor TCP4-like</t>
  </si>
  <si>
    <t>TCP</t>
  </si>
  <si>
    <t>4g199400</t>
  </si>
  <si>
    <t>4g199640</t>
  </si>
  <si>
    <t>CAS1 domain-containing protein</t>
  </si>
  <si>
    <t>Cas1_AcylT</t>
  </si>
  <si>
    <t>4g199680</t>
  </si>
  <si>
    <t>4g199720</t>
  </si>
  <si>
    <t>4g199760</t>
  </si>
  <si>
    <t>Desiccation-related protein PCC13-62-like</t>
  </si>
  <si>
    <t>Ferritin_2</t>
  </si>
  <si>
    <t>4g199800</t>
  </si>
  <si>
    <t>Control of topological states of DNA by transient breakage and subsequent rejoining of DNA strands. Topoisomerase II makes double-strand breaks</t>
  </si>
  <si>
    <t>DNA_gyraseB,DNA_topoisoIV,HATPase_c,TOPRIM_C,Toprim</t>
  </si>
  <si>
    <t>4g199960</t>
  </si>
  <si>
    <t>4g200000</t>
  </si>
  <si>
    <t>4g200040</t>
  </si>
  <si>
    <t>4g200080</t>
  </si>
  <si>
    <t>4g200120</t>
  </si>
  <si>
    <t>two-component response regulator</t>
  </si>
  <si>
    <t>4g200160</t>
  </si>
  <si>
    <t>4g200200</t>
  </si>
  <si>
    <t>4g200240</t>
  </si>
  <si>
    <t>4g200280</t>
  </si>
  <si>
    <t>4g200320</t>
  </si>
  <si>
    <t>Craniofacial development protein</t>
  </si>
  <si>
    <t>BCNT</t>
  </si>
  <si>
    <t>4g200360</t>
  </si>
  <si>
    <t>4g200400</t>
  </si>
  <si>
    <t>4g200440</t>
  </si>
  <si>
    <t>beta-1,3-galactosyltransferase 16</t>
  </si>
  <si>
    <t>Gal-bind_lectin,Galactosyl_T</t>
  </si>
  <si>
    <t>4g200480</t>
  </si>
  <si>
    <t>C2,Chorein_N,Pex24p,SHR-BD,VPS13,VPS13_C,VPS13_mid_rpt,Vps62</t>
  </si>
  <si>
    <t>4g200520</t>
  </si>
  <si>
    <t>4g200560</t>
  </si>
  <si>
    <t>DNA (cytosine-5)-methyltransferase</t>
  </si>
  <si>
    <t>DNA_methylase</t>
  </si>
  <si>
    <t>4g200600</t>
  </si>
  <si>
    <t>Belongs to the glutamine synthetase family</t>
  </si>
  <si>
    <t>Amidohydro_2,Gln-synt_C,Gln-synt_N_2</t>
  </si>
  <si>
    <t>4g200680</t>
  </si>
  <si>
    <t>YT521-B-like domain</t>
  </si>
  <si>
    <t>YTH</t>
  </si>
  <si>
    <t>4g200720</t>
  </si>
  <si>
    <t>ARM repeat superfamily protein</t>
  </si>
  <si>
    <t>IBN_N</t>
  </si>
  <si>
    <t>4g200760</t>
  </si>
  <si>
    <t>4g200800</t>
  </si>
  <si>
    <t>Wall-associated receptor kinase C-terminal</t>
  </si>
  <si>
    <t>GUB_WAK_bind,WAK_assoc</t>
  </si>
  <si>
    <t>4g200840</t>
  </si>
  <si>
    <t>Syntaxin 6, N-terminal</t>
  </si>
  <si>
    <t>Syntaxin-6_N</t>
  </si>
  <si>
    <t>4g200880</t>
  </si>
  <si>
    <t>4g200920</t>
  </si>
  <si>
    <t>4g201000</t>
  </si>
  <si>
    <t>Signal recognition particle 19 kDa</t>
  </si>
  <si>
    <t>SRP19</t>
  </si>
  <si>
    <t>4g201120</t>
  </si>
  <si>
    <t>MATH</t>
  </si>
  <si>
    <t>4g201160</t>
  </si>
  <si>
    <t>4g201240</t>
  </si>
  <si>
    <t>Catalyzes the formation of S-adenosylmethionine from methionine and ATP</t>
  </si>
  <si>
    <t>S-AdoMet_synt_C,S-AdoMet_synt_M,S-AdoMet_synt_N</t>
  </si>
  <si>
    <t>4g201280</t>
  </si>
  <si>
    <t>4g201320</t>
  </si>
  <si>
    <t>Pentatricopeptide repeat-containing protein At3g06430</t>
  </si>
  <si>
    <t>4g201360</t>
  </si>
  <si>
    <t>4g201400</t>
  </si>
  <si>
    <t>4g201480</t>
  </si>
  <si>
    <t>4g201520</t>
  </si>
  <si>
    <t>DNA-directed RNA polymerase III subunit</t>
  </si>
  <si>
    <t>RNA_pol_Rbc25,SHS2_Rpb7-N</t>
  </si>
  <si>
    <t>4g201560</t>
  </si>
  <si>
    <t>sugar phosphate phosphate translocator</t>
  </si>
  <si>
    <t>4g201600</t>
  </si>
  <si>
    <t>4g201640</t>
  </si>
  <si>
    <t>Novel plant snare</t>
  </si>
  <si>
    <t>Sec20,V-SNARE_C</t>
  </si>
  <si>
    <t>4g201800</t>
  </si>
  <si>
    <t>Casein Kinase 2 substrate</t>
  </si>
  <si>
    <t>CK2S</t>
  </si>
  <si>
    <t>Pentatricopeptide repeat (PPR) superfamily protein</t>
  </si>
  <si>
    <t>4g201840</t>
  </si>
  <si>
    <t>Belongs to the enoyl-CoA hydratase isomerase family</t>
  </si>
  <si>
    <t>ECH_2</t>
  </si>
  <si>
    <t>4g201880</t>
  </si>
  <si>
    <t>AIG1</t>
  </si>
  <si>
    <t>4g201920</t>
  </si>
  <si>
    <t>Pentatricopeptide repeat-containing protein At5g66520-like</t>
  </si>
  <si>
    <t>4g201960</t>
  </si>
  <si>
    <t>Region found in RelA / SpoT proteins</t>
  </si>
  <si>
    <t>EF-hand_1,EF-hand_5,HD_4,RelA_SpoT</t>
  </si>
  <si>
    <t>4g202000</t>
  </si>
  <si>
    <t>4g202040</t>
  </si>
  <si>
    <t>KA1,NAF,Pkinase</t>
  </si>
  <si>
    <t>4g202080</t>
  </si>
  <si>
    <t>late embryogenesis abundant protein</t>
  </si>
  <si>
    <t>LEA_4</t>
  </si>
  <si>
    <t>4g202120</t>
  </si>
  <si>
    <t>Protein CHUP1, chloroplastic-like</t>
  </si>
  <si>
    <t>4g202200</t>
  </si>
  <si>
    <t>4g202240</t>
  </si>
  <si>
    <t>4g202280</t>
  </si>
  <si>
    <t>Cytosolic purine</t>
  </si>
  <si>
    <t>5_nucleotid</t>
  </si>
  <si>
    <t>4g202320</t>
  </si>
  <si>
    <t>tRNA pseudouridine synthase</t>
  </si>
  <si>
    <t>PseudoU_synth_1</t>
  </si>
  <si>
    <t>4g202360</t>
  </si>
  <si>
    <t>4g202400</t>
  </si>
  <si>
    <t>4g202440</t>
  </si>
  <si>
    <t>SWI SNF-related matrix-associated actin-dependent regulator of chromatin subfamily A-like protein</t>
  </si>
  <si>
    <t>4g202520</t>
  </si>
  <si>
    <t>dna binding protein</t>
  </si>
  <si>
    <t>4g202560</t>
  </si>
  <si>
    <t>GST_C,GST_C_2,GST_N,GST_N_3</t>
  </si>
  <si>
    <t>4g202680</t>
  </si>
  <si>
    <t>4g202720</t>
  </si>
  <si>
    <t>deaminase</t>
  </si>
  <si>
    <t>dCMP_cyt_deam_1</t>
  </si>
  <si>
    <t>4g202760</t>
  </si>
  <si>
    <t>This protein promotes the GTP-dependent binding of aminoacyl-tRNA to the A-site of ribosomes during protein biosynthesis</t>
  </si>
  <si>
    <t>GTP_EFTU,GTP_EFTU_D2,GTP_EFTU_D3</t>
  </si>
  <si>
    <t>4g202800</t>
  </si>
  <si>
    <t>F-box,F-box-like</t>
  </si>
  <si>
    <t>4g202880</t>
  </si>
  <si>
    <t>Auxin transporter-like protein</t>
  </si>
  <si>
    <t>4g203160</t>
  </si>
  <si>
    <t>RVT_1</t>
  </si>
  <si>
    <t>4g203200</t>
  </si>
  <si>
    <t>Chromatin structure-remodeling complex protein</t>
  </si>
  <si>
    <t>SNF5</t>
  </si>
  <si>
    <t>4g203240</t>
  </si>
  <si>
    <t>UDP-glucose 6-dehydrogenase</t>
  </si>
  <si>
    <t>UDPG_MGDP_dh,UDPG_MGDP_dh_C,UDPG_MGDP_dh_N</t>
  </si>
  <si>
    <t>4g203280</t>
  </si>
  <si>
    <t>4g203360</t>
  </si>
  <si>
    <t>Protein NRT1 PTR FAMILY 4.5-like</t>
  </si>
  <si>
    <t>4g203400</t>
  </si>
  <si>
    <t>PCI,eIF3_N</t>
  </si>
  <si>
    <t>4g203440</t>
  </si>
  <si>
    <t>4g203520</t>
  </si>
  <si>
    <t>4g203600</t>
  </si>
  <si>
    <t>At3g17611-like</t>
  </si>
  <si>
    <t>Rhomboid,zf-RanBP</t>
  </si>
  <si>
    <t>4g203680</t>
  </si>
  <si>
    <t>4g203720</t>
  </si>
  <si>
    <t>Transmembrane proteins 14C</t>
  </si>
  <si>
    <t>Tmemb_14</t>
  </si>
  <si>
    <t>4g203760</t>
  </si>
  <si>
    <t>4g203800</t>
  </si>
  <si>
    <t>expansin-A9-like</t>
  </si>
  <si>
    <t>4g203960</t>
  </si>
  <si>
    <t>Myb-like protein X</t>
  </si>
  <si>
    <t>4g204000</t>
  </si>
  <si>
    <t>TIFY 3B-like</t>
  </si>
  <si>
    <t>CCT_2,tify</t>
  </si>
  <si>
    <t>4g204040</t>
  </si>
  <si>
    <t>4g204080</t>
  </si>
  <si>
    <t>Ank_2,Ank_4,Ank_5,FYVE</t>
  </si>
  <si>
    <t>4g204120</t>
  </si>
  <si>
    <t>4g204200</t>
  </si>
  <si>
    <t>4g204240</t>
  </si>
  <si>
    <t>4g204280</t>
  </si>
  <si>
    <t>'5'' nucleotidase, deoxy (Pyrimidine), cytosolic type C protein (NT5C)'</t>
  </si>
  <si>
    <t>NT5C</t>
  </si>
  <si>
    <t>4g204320</t>
  </si>
  <si>
    <t>Alpha-aminoadipic semialdehyde</t>
  </si>
  <si>
    <t>AlaDh_PNT_N,Saccharop_dh_N,Sacchrp_dh_C,Sacchrp_dh_NADP</t>
  </si>
  <si>
    <t>4g204360</t>
  </si>
  <si>
    <t>4g204480</t>
  </si>
  <si>
    <t>Belongs to the glutamyl-tRNA reductase family</t>
  </si>
  <si>
    <t>GlutR_N,GlutR_dimer,Shikimate_DH</t>
  </si>
  <si>
    <t>4g204520</t>
  </si>
  <si>
    <t>4g204560</t>
  </si>
  <si>
    <t>pectinesterase pectinesterase inhibitor</t>
  </si>
  <si>
    <t>4g204600</t>
  </si>
  <si>
    <t>4g204640</t>
  </si>
  <si>
    <t>4g204720</t>
  </si>
  <si>
    <t>4g204760</t>
  </si>
  <si>
    <t>4g204800</t>
  </si>
  <si>
    <t>Binds to single and double-stranded DNA and exhibits DNA-dependent ATPase activity. Unwinds duplex DNA. Component of the meiotic recombination pathway. Seems to play a role in mediating chromosome homology search, chromosome pairing and synapsis at early stages and probably chromosome crossing-over at later stages in meiosis. Probably is involved in the repair of meiotic double strand breaks (DBSs) and in homologous recombination</t>
  </si>
  <si>
    <t>HHH_5,Rad51</t>
  </si>
  <si>
    <t>4g204840</t>
  </si>
  <si>
    <t>Conserved oligomeric Golgi complex subunit</t>
  </si>
  <si>
    <t>Sec34</t>
  </si>
  <si>
    <t>4g204920</t>
  </si>
  <si>
    <t>1-phosphatidylinositol-3-phosphate 5-kinase</t>
  </si>
  <si>
    <t>Cpn60_TCP1,FYVE,PIP5K</t>
  </si>
  <si>
    <t>5g008480</t>
  </si>
  <si>
    <t>5g008520</t>
  </si>
  <si>
    <t>Li et al. 2025</t>
  </si>
  <si>
    <t>5g008560</t>
  </si>
  <si>
    <t>DKT</t>
  </si>
  <si>
    <t>ALA-interacting subunit</t>
  </si>
  <si>
    <t>CDC50</t>
  </si>
  <si>
    <t>5g008600</t>
  </si>
  <si>
    <t>Zinc phosphodiesterase ELAC protein</t>
  </si>
  <si>
    <t>Lactamase_B_2,Lactamase_B_4</t>
  </si>
  <si>
    <t>5g008640</t>
  </si>
  <si>
    <t>2Fe-2S iron-sulfur cluster binding domain</t>
  </si>
  <si>
    <t>Fer2</t>
  </si>
  <si>
    <t>5g008680</t>
  </si>
  <si>
    <t>Proteinaceous RNase P 1, chloroplastic</t>
  </si>
  <si>
    <t>PPR_long,PRORP</t>
  </si>
  <si>
    <t>5g008720</t>
  </si>
  <si>
    <t>'AKAP7 2''5'' RNA ligase-like domain'</t>
  </si>
  <si>
    <t>AKAP7_NLS,Auxin_canalis,KH_1,PH_2</t>
  </si>
  <si>
    <t>5g084200</t>
  </si>
  <si>
    <t>Belongs to the chalcone stilbene synthases family</t>
  </si>
  <si>
    <t>Chal_sti_synt_C,Chal_sti_synt_N</t>
  </si>
  <si>
    <t>5g084280</t>
  </si>
  <si>
    <t>synthase</t>
  </si>
  <si>
    <t>5g084320</t>
  </si>
  <si>
    <t>5g084360</t>
  </si>
  <si>
    <t>5g084400</t>
  </si>
  <si>
    <t>Ge and Xia 2008</t>
  </si>
  <si>
    <t>5g084440</t>
  </si>
  <si>
    <t>5g084480</t>
  </si>
  <si>
    <t>zf-CCHC,zf-CCHC_2,zf-GRF</t>
  </si>
  <si>
    <t>5g084520</t>
  </si>
  <si>
    <t>Histidine biosynthesis bifunctional protein hisIE</t>
  </si>
  <si>
    <t>PRA-CH,PRA-PH</t>
  </si>
  <si>
    <t>5g084560</t>
  </si>
  <si>
    <t>CarD-like/TRCF domain</t>
  </si>
  <si>
    <t>CarD_CdnL_TRCF,DEAD,Helicase_C,TRCF</t>
  </si>
  <si>
    <t>5g084600</t>
  </si>
  <si>
    <t>Syntaxin-like protein</t>
  </si>
  <si>
    <t>SNARE,Syntaxin_2</t>
  </si>
  <si>
    <t>5g084640</t>
  </si>
  <si>
    <t>Family of unknown function (DUF716)</t>
  </si>
  <si>
    <t>DUF716</t>
  </si>
  <si>
    <t>5g084760</t>
  </si>
  <si>
    <t>DNA cross-link repair protein</t>
  </si>
  <si>
    <t>DRMBL</t>
  </si>
  <si>
    <t>5g084880</t>
  </si>
  <si>
    <t>Protein kinase C conserved region 2 (CalB)</t>
  </si>
  <si>
    <t>5g084920</t>
  </si>
  <si>
    <t>5g085000</t>
  </si>
  <si>
    <t>5g085040</t>
  </si>
  <si>
    <t>Essential component of the cytosolic iron-sulfur (Fe S) protein assembly machinery. Required for the maturation of extramitochondrial Fe S proteins</t>
  </si>
  <si>
    <t>5g085080</t>
  </si>
  <si>
    <t>5g085120</t>
  </si>
  <si>
    <t>MOT</t>
  </si>
  <si>
    <t>Protein sel-1 homolog</t>
  </si>
  <si>
    <t>Sel1,TPR_3</t>
  </si>
  <si>
    <t>5g085480</t>
  </si>
  <si>
    <t>5g085640</t>
  </si>
  <si>
    <t>ATP-dependent DNA helicase</t>
  </si>
  <si>
    <t>5g085680</t>
  </si>
  <si>
    <t>5g086040</t>
  </si>
  <si>
    <t>5g086080</t>
  </si>
  <si>
    <t>5g086120</t>
  </si>
  <si>
    <t>5g086160</t>
  </si>
  <si>
    <t>5g086240</t>
  </si>
  <si>
    <t>5g086320</t>
  </si>
  <si>
    <t>Catalyzes xyloglucan endohydrolysis (XEH) and or endotransglycosylation (XET). Cleaves and religates xyloglucan polymers, an essential constituent of the primary cell wall, and thereby participates in cell wall construction of growing tissues</t>
  </si>
  <si>
    <t>Glyco_hydro_16,XET_C</t>
  </si>
  <si>
    <t>5g086360</t>
  </si>
  <si>
    <t>5g086400</t>
  </si>
  <si>
    <t>5g086480</t>
  </si>
  <si>
    <t>5g086520</t>
  </si>
  <si>
    <t>Belongs to the glyceraldehyde-3-phosphate dehydrogenase family</t>
  </si>
  <si>
    <t>5g086600</t>
  </si>
  <si>
    <t>5g086640</t>
  </si>
  <si>
    <t>5g086680</t>
  </si>
  <si>
    <t>acetate--CoA ligase ACS, chloroplastic</t>
  </si>
  <si>
    <t>ACAS_N,AMP-binding,AMP-binding_C</t>
  </si>
  <si>
    <t>6g106960</t>
  </si>
  <si>
    <t>PB1</t>
  </si>
  <si>
    <t>6g107000</t>
  </si>
  <si>
    <t>6g107040</t>
  </si>
  <si>
    <t>6g107080</t>
  </si>
  <si>
    <t>A domain family that is part of the cupin metalloenzyme superfamily.</t>
  </si>
  <si>
    <t>JmjC,WRC</t>
  </si>
  <si>
    <t>6g107120</t>
  </si>
  <si>
    <t>6g107160</t>
  </si>
  <si>
    <t>Mengiste et al. 2003</t>
  </si>
  <si>
    <t>6g107280</t>
  </si>
  <si>
    <t>Vesicle-associated protein</t>
  </si>
  <si>
    <t>Motile_Sperm</t>
  </si>
  <si>
    <t>6g107400</t>
  </si>
  <si>
    <t>ADP binding</t>
  </si>
  <si>
    <t>6g107440</t>
  </si>
  <si>
    <t>6g107480</t>
  </si>
  <si>
    <t>zf-CCHC</t>
  </si>
  <si>
    <t>6g107640</t>
  </si>
  <si>
    <t>6g107680</t>
  </si>
  <si>
    <t>6g107720</t>
  </si>
  <si>
    <t>Ndr family</t>
  </si>
  <si>
    <t>Ndr</t>
  </si>
  <si>
    <t>6g107800</t>
  </si>
  <si>
    <t>Protein TRANSPORT INHIBITOR RESPONSE 1-like</t>
  </si>
  <si>
    <t>F-box-like,LRR_6</t>
  </si>
  <si>
    <t>6g107880</t>
  </si>
  <si>
    <t>External alternative NAD(P)H-ubiquinone oxidoreductase</t>
  </si>
  <si>
    <t>EF-hand_1,Pyr_redox_2</t>
  </si>
  <si>
    <t>6g107920</t>
  </si>
  <si>
    <t>Belongs to the oxygen-dependent FAD-linked oxidoreductase family</t>
  </si>
  <si>
    <t>BBE,FAD_binding_4</t>
  </si>
  <si>
    <t>6g107960</t>
  </si>
  <si>
    <t>6g108000</t>
  </si>
  <si>
    <t>6g108120</t>
  </si>
  <si>
    <t>6g108160</t>
  </si>
  <si>
    <t>6g108200</t>
  </si>
  <si>
    <t>6g108240</t>
  </si>
  <si>
    <t>6g108280</t>
  </si>
  <si>
    <t>6g108320</t>
  </si>
  <si>
    <t>6g108360</t>
  </si>
  <si>
    <t>6g108440</t>
  </si>
  <si>
    <t>6g108480</t>
  </si>
  <si>
    <t>6g108560</t>
  </si>
  <si>
    <t>6g108600</t>
  </si>
  <si>
    <t>6g108680</t>
  </si>
  <si>
    <t>6g108720</t>
  </si>
  <si>
    <t>6g108840</t>
  </si>
  <si>
    <t>6g108880</t>
  </si>
  <si>
    <t>6g108920</t>
  </si>
  <si>
    <t>Telomerase Cajal body protein</t>
  </si>
  <si>
    <t>6g108960</t>
  </si>
  <si>
    <t>riboflavin kinase</t>
  </si>
  <si>
    <t>Flavokinase,HAD_2</t>
  </si>
  <si>
    <t>6g109080</t>
  </si>
  <si>
    <t>calcium-transporting ATPase 13, plasma</t>
  </si>
  <si>
    <t>Cation_ATPase,Cation_ATPase_C,Cation_ATPase_N,E1-E2_ATPase,Hydrolase</t>
  </si>
  <si>
    <t>6g109160</t>
  </si>
  <si>
    <t>DIOT</t>
  </si>
  <si>
    <t>Anaphase-promoting complex subunit</t>
  </si>
  <si>
    <t>ANAPC4,ANAPC4_WD40</t>
  </si>
  <si>
    <t>6g109200</t>
  </si>
  <si>
    <t>Nucleolar protein 12 (25kDa)</t>
  </si>
  <si>
    <t>Nop25</t>
  </si>
  <si>
    <t>6g109240</t>
  </si>
  <si>
    <t>SNARE,Syntaxin</t>
  </si>
  <si>
    <t>6g109280</t>
  </si>
  <si>
    <t>Component of the ESCRT-I complex (endosomal sorting complex required for transport I), a regulator of vesicular trafficking process</t>
  </si>
  <si>
    <t>VPS28</t>
  </si>
  <si>
    <t>6g109320</t>
  </si>
  <si>
    <t>Bifunctional 3-dehydroquinate dehydratase shikimate dehydrogenase</t>
  </si>
  <si>
    <t>DHquinase_I,Shikimate_DH,Shikimate_dh_N</t>
  </si>
  <si>
    <t>6g109360</t>
  </si>
  <si>
    <t>Endonuclease 4-like</t>
  </si>
  <si>
    <t>S1-P1_nuclease</t>
  </si>
  <si>
    <t>6g109440</t>
  </si>
  <si>
    <t>6g109520</t>
  </si>
  <si>
    <t>The RING-variant domain is a C4HC3 zinc-finger like motif found in a number of cellular and viral proteins. Some of these proteins have been shown both in vivo and in vitro to have ubiquitin E3 ligase activity.</t>
  </si>
  <si>
    <t>RINGv</t>
  </si>
  <si>
    <t>6g109600</t>
  </si>
  <si>
    <t>O-acyltransferase (WSD1-like)</t>
  </si>
  <si>
    <t>DUF1298,WES_acyltransf</t>
  </si>
  <si>
    <t>6g109680</t>
  </si>
  <si>
    <t>6g109720</t>
  </si>
  <si>
    <t>PAP-specific phosphatase HAL2-like</t>
  </si>
  <si>
    <t>6g109760</t>
  </si>
  <si>
    <t>glycine-rich cell wall structural protein</t>
  </si>
  <si>
    <t>6g109800</t>
  </si>
  <si>
    <t>Secretory carrier-associated membrane protein</t>
  </si>
  <si>
    <t>SCAMP</t>
  </si>
  <si>
    <t>6g109840</t>
  </si>
  <si>
    <t>Protein of unknown function (DUF707)</t>
  </si>
  <si>
    <t>DUF707</t>
  </si>
  <si>
    <t>6g109960</t>
  </si>
  <si>
    <t>Protein POLLEN DEFECTIVE IN GUIDANCE</t>
  </si>
  <si>
    <t>DUF747</t>
  </si>
  <si>
    <t>6g110000</t>
  </si>
  <si>
    <t>bromo domain</t>
  </si>
  <si>
    <t>Bromodomain,Myb_DNA-binding</t>
  </si>
  <si>
    <t>6g110120</t>
  </si>
  <si>
    <t>6g110160</t>
  </si>
  <si>
    <t>6g110320</t>
  </si>
  <si>
    <t>Serine aminopeptidase, S33</t>
  </si>
  <si>
    <t>6g110400</t>
  </si>
  <si>
    <t>DUF4219,Retrotran_gag_2,gag_pre-integrs,rve</t>
  </si>
  <si>
    <t>6g110480</t>
  </si>
  <si>
    <t>6g110520</t>
  </si>
  <si>
    <t>NAC transcription factor</t>
  </si>
  <si>
    <t>6g110560</t>
  </si>
  <si>
    <t>6g110600</t>
  </si>
  <si>
    <t>Belongs to the pyruvate kinase family</t>
  </si>
  <si>
    <t>PK,PK_C</t>
  </si>
  <si>
    <t>6g110640</t>
  </si>
  <si>
    <t>TMV resistance protein</t>
  </si>
  <si>
    <t>TIR,TIR_2</t>
  </si>
  <si>
    <t>6g110680</t>
  </si>
  <si>
    <t>At4g04980-like</t>
  </si>
  <si>
    <t>6g110720</t>
  </si>
  <si>
    <t>OU</t>
  </si>
  <si>
    <t>Mitochondrial inner membrane protein</t>
  </si>
  <si>
    <t>60KD_IMP</t>
  </si>
  <si>
    <t>6g110760</t>
  </si>
  <si>
    <t>6g110800</t>
  </si>
  <si>
    <t>6g110880</t>
  </si>
  <si>
    <t>Protein of unknown function (DUF1218)</t>
  </si>
  <si>
    <t>DUF1218</t>
  </si>
  <si>
    <t>6g110920</t>
  </si>
  <si>
    <t>Dof zinc finger protein</t>
  </si>
  <si>
    <t>zf-Dof</t>
  </si>
  <si>
    <t>6g111000</t>
  </si>
  <si>
    <t>6g111080</t>
  </si>
  <si>
    <t>DUF382,PSP</t>
  </si>
  <si>
    <t>6g111120</t>
  </si>
  <si>
    <t>Prohibitin-1</t>
  </si>
  <si>
    <t>6g111160</t>
  </si>
  <si>
    <t>Protein of unknown function (DUF1118)</t>
  </si>
  <si>
    <t>DUF1118</t>
  </si>
  <si>
    <t>6g111200</t>
  </si>
  <si>
    <t>RNA polymerase-associated protein</t>
  </si>
  <si>
    <t>Plus-3</t>
  </si>
  <si>
    <t>6g111240</t>
  </si>
  <si>
    <t>IMO</t>
  </si>
  <si>
    <t>Phosphatidylinositol N-acetylglucosaminyltransferase</t>
  </si>
  <si>
    <t>Glycos_transf_1,PIGA</t>
  </si>
  <si>
    <t>6g111280</t>
  </si>
  <si>
    <t>6g111320</t>
  </si>
  <si>
    <t>6g111400</t>
  </si>
  <si>
    <t>Wang et al., 2015; Zhang et al., 2024</t>
  </si>
  <si>
    <t>6g111440</t>
  </si>
  <si>
    <t>6g111480</t>
  </si>
  <si>
    <t>6g111560</t>
  </si>
  <si>
    <t>Wings apart-like protein regulation of heterochromatin</t>
  </si>
  <si>
    <t>WAPL</t>
  </si>
  <si>
    <t>6g111600</t>
  </si>
  <si>
    <t>RNA polymerase II C-terminal domain phosphatase-like</t>
  </si>
  <si>
    <t>NIF,dsrm</t>
  </si>
  <si>
    <t>6g111640</t>
  </si>
  <si>
    <t>6g111720</t>
  </si>
  <si>
    <t>Clathrin_lg_ch</t>
  </si>
  <si>
    <t>6g111760</t>
  </si>
  <si>
    <t>6g111840</t>
  </si>
  <si>
    <t>6g111880</t>
  </si>
  <si>
    <t>Trafficking protein particle complex subunit</t>
  </si>
  <si>
    <t>DUF974</t>
  </si>
  <si>
    <t>6g111920</t>
  </si>
  <si>
    <t>Stem-specific protein TSJT1-like</t>
  </si>
  <si>
    <t>6g112000</t>
  </si>
  <si>
    <t>Prok-RING_4,zf-C3HC4_3,zf-RING_2</t>
  </si>
  <si>
    <t>6g112080</t>
  </si>
  <si>
    <t>Component of the core-TFIIH basal transcription factor involved in nucleotide excision repair (NER) of DNA</t>
  </si>
  <si>
    <t>Tfb2</t>
  </si>
  <si>
    <t>6g112120</t>
  </si>
  <si>
    <t>6g112160</t>
  </si>
  <si>
    <t>Smr domain</t>
  </si>
  <si>
    <t>MutS_V,Smr</t>
  </si>
  <si>
    <t>6g112200</t>
  </si>
  <si>
    <t>REF SRPP-like protein</t>
  </si>
  <si>
    <t>REF</t>
  </si>
  <si>
    <t>6g112240</t>
  </si>
  <si>
    <t>Monothiol</t>
  </si>
  <si>
    <t>Glutaredoxin,Thioredoxin</t>
  </si>
  <si>
    <t>6g112280</t>
  </si>
  <si>
    <t>6g112360</t>
  </si>
  <si>
    <t>Vesicle-fusing</t>
  </si>
  <si>
    <t>AAA,CDC48_2,CDC48_N</t>
  </si>
  <si>
    <t>6g112400</t>
  </si>
  <si>
    <t>E3 ubiquitin-protein ligase RMA1H1-like</t>
  </si>
  <si>
    <t>zf-C3HC4</t>
  </si>
  <si>
    <t>Shu and Yang 2017; Shahwar et al. 2025</t>
  </si>
  <si>
    <t>6g112480</t>
  </si>
  <si>
    <t>6g112520</t>
  </si>
  <si>
    <t>LOL2-like</t>
  </si>
  <si>
    <t>zf-LSD1</t>
  </si>
  <si>
    <t>6g112560</t>
  </si>
  <si>
    <t>6g112600</t>
  </si>
  <si>
    <t>6g112680</t>
  </si>
  <si>
    <t>GTP-binding protein</t>
  </si>
  <si>
    <t>6g112800</t>
  </si>
  <si>
    <t>PDDEXK-like family of unknown function</t>
  </si>
  <si>
    <t>PDDEXK_6</t>
  </si>
  <si>
    <t>6g112840</t>
  </si>
  <si>
    <t>6g112880</t>
  </si>
  <si>
    <t>6g112960</t>
  </si>
  <si>
    <t>Pistil-specific extensin-like protein</t>
  </si>
  <si>
    <t>6g113040</t>
  </si>
  <si>
    <t>6g113080</t>
  </si>
  <si>
    <t>Ubiquitin-2 like Rad60 SUMO-like</t>
  </si>
  <si>
    <t>6g113160</t>
  </si>
  <si>
    <t>6g113200</t>
  </si>
  <si>
    <t>6g113320</t>
  </si>
  <si>
    <t>6g113360</t>
  </si>
  <si>
    <t>6g113400</t>
  </si>
  <si>
    <t>Belongs to the universal ribosomal protein uS5 family</t>
  </si>
  <si>
    <t>Ribosomal_S5,Ribosomal_S5_C</t>
  </si>
  <si>
    <t>6g113440</t>
  </si>
  <si>
    <t>transcriptional co-repressor</t>
  </si>
  <si>
    <t>LisH,WD40</t>
  </si>
  <si>
    <t>6g113480</t>
  </si>
  <si>
    <t>6g113680</t>
  </si>
  <si>
    <t>6g113720</t>
  </si>
  <si>
    <t>Ralf-like</t>
  </si>
  <si>
    <t>RALF</t>
  </si>
  <si>
    <t>6g113880</t>
  </si>
  <si>
    <t>6g113920</t>
  </si>
  <si>
    <t>Belongs to the eukaryotic ribosomal protein eS6 family</t>
  </si>
  <si>
    <t>Ribosomal_S6e</t>
  </si>
  <si>
    <t>6g113960</t>
  </si>
  <si>
    <t>Eukaryotic protein of unknown function (DUF1764)</t>
  </si>
  <si>
    <t>DUF1764</t>
  </si>
  <si>
    <t>6g114040</t>
  </si>
  <si>
    <t>6g114080</t>
  </si>
  <si>
    <t>6g114120</t>
  </si>
  <si>
    <t>6g114280</t>
  </si>
  <si>
    <t>6g114400</t>
  </si>
  <si>
    <t>Belongs to the mitochondrial carrier (TC 2.A9) family</t>
  </si>
  <si>
    <t>6g114440</t>
  </si>
  <si>
    <t>zf-C3HC4_2</t>
  </si>
  <si>
    <t>6g114480</t>
  </si>
  <si>
    <t>6g114520</t>
  </si>
  <si>
    <t>6g114560</t>
  </si>
  <si>
    <t>6g114600</t>
  </si>
  <si>
    <t>6g114640</t>
  </si>
  <si>
    <t>Belongs to the yippee family</t>
  </si>
  <si>
    <t>Yippee-Mis18</t>
  </si>
  <si>
    <t>6g114760</t>
  </si>
  <si>
    <t>MACPF domain-containing protein</t>
  </si>
  <si>
    <t>MACPF</t>
  </si>
  <si>
    <t>6g114800</t>
  </si>
  <si>
    <t>6g114840</t>
  </si>
  <si>
    <t>response to heat</t>
  </si>
  <si>
    <t>6g114880</t>
  </si>
  <si>
    <t>DEHYDRATION-INDUCED 19-like</t>
  </si>
  <si>
    <t>Di19_C,zf-Di19</t>
  </si>
  <si>
    <t>6g114920</t>
  </si>
  <si>
    <t>6g115000</t>
  </si>
  <si>
    <t>6g115040</t>
  </si>
  <si>
    <t>6g115080</t>
  </si>
  <si>
    <t>6g115120</t>
  </si>
  <si>
    <t>HB1, ASXL, restriction endonuclease HTH domain</t>
  </si>
  <si>
    <t>DDT,HARE-HTH,Homeobox,WHIM1,WSD</t>
  </si>
  <si>
    <t>6g115160</t>
  </si>
  <si>
    <t>Triose phosphate phosphate translocator</t>
  </si>
  <si>
    <t>6g115200</t>
  </si>
  <si>
    <t>Protein of unknown function (DUF679)</t>
  </si>
  <si>
    <t>DUF679</t>
  </si>
  <si>
    <t>6g115360</t>
  </si>
  <si>
    <t>6g115400</t>
  </si>
  <si>
    <t>6g115440</t>
  </si>
  <si>
    <t>synthetase</t>
  </si>
  <si>
    <t>HGTP_anticodon,ProRS-C_1</t>
  </si>
  <si>
    <t>6g115480</t>
  </si>
  <si>
    <t>Belongs to the glycosyltransferase 2 family</t>
  </si>
  <si>
    <t>Cellulose_synt</t>
  </si>
  <si>
    <t>6g115520</t>
  </si>
  <si>
    <t>guanylate-binding protein</t>
  </si>
  <si>
    <t>GBP,GBP_C</t>
  </si>
  <si>
    <t>6g115560</t>
  </si>
  <si>
    <t>Auxin_resp,B3</t>
  </si>
  <si>
    <t>6g115600</t>
  </si>
  <si>
    <t>6g115640</t>
  </si>
  <si>
    <t>6g115720</t>
  </si>
  <si>
    <t>6g115760</t>
  </si>
  <si>
    <t>6g115800</t>
  </si>
  <si>
    <t>6g115840</t>
  </si>
  <si>
    <t>6g115880</t>
  </si>
  <si>
    <t>6g115920</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6g115960</t>
  </si>
  <si>
    <t>6g116080</t>
  </si>
  <si>
    <t>6g116120</t>
  </si>
  <si>
    <t>6g116240</t>
  </si>
  <si>
    <t>6g116360</t>
  </si>
  <si>
    <t>28 kDa heat- and acid-stable</t>
  </si>
  <si>
    <t>PP28</t>
  </si>
  <si>
    <t>6g116400</t>
  </si>
  <si>
    <t>6g116440</t>
  </si>
  <si>
    <t>WUSCHEL-related homeobox</t>
  </si>
  <si>
    <t>6g116480</t>
  </si>
  <si>
    <t>6g116520</t>
  </si>
  <si>
    <t>6g116560</t>
  </si>
  <si>
    <t>6g116600</t>
  </si>
  <si>
    <t>6g116640</t>
  </si>
  <si>
    <t>6g116680</t>
  </si>
  <si>
    <t>Pathogenesis-related genes transcriptional activator PTI5-like</t>
  </si>
  <si>
    <t>6g116720</t>
  </si>
  <si>
    <t>6g116880</t>
  </si>
  <si>
    <t>Protein of unknown function (DUF3339)</t>
  </si>
  <si>
    <t>DUF3339</t>
  </si>
  <si>
    <t>6g116920</t>
  </si>
  <si>
    <t>6g116960</t>
  </si>
  <si>
    <t>Apoptosis inhibitor</t>
  </si>
  <si>
    <t>API5</t>
  </si>
  <si>
    <t>6g117000</t>
  </si>
  <si>
    <t>EPT</t>
  </si>
  <si>
    <t>Glutamate-gated receptor that probably acts as non- selective cation channel</t>
  </si>
  <si>
    <t>ANF_receptor,Lig_chan,SBP_bac_3</t>
  </si>
  <si>
    <t>6g117040</t>
  </si>
  <si>
    <t>6g117120</t>
  </si>
  <si>
    <t>Nudix hydrolase 15</t>
  </si>
  <si>
    <t>6g117160</t>
  </si>
  <si>
    <t>Involved in chlorophyll biosynthesis. Catalyzes the insertion of magnesium ion into protoporphyrin IX to yield Mg- protoporphyrin IX</t>
  </si>
  <si>
    <t>Mg_chelatase</t>
  </si>
  <si>
    <t>6g117200</t>
  </si>
  <si>
    <t>6g117240</t>
  </si>
  <si>
    <t>Dolichol-phosphate</t>
  </si>
  <si>
    <t>Glycos_transf_2</t>
  </si>
  <si>
    <t>6g117280</t>
  </si>
  <si>
    <t>protein At4g18490 isoform X1</t>
  </si>
  <si>
    <t>6g117360</t>
  </si>
  <si>
    <t>phospholipase</t>
  </si>
  <si>
    <t>6g117440</t>
  </si>
  <si>
    <t>AJ</t>
  </si>
  <si>
    <t>Binds the poly(A) tail of mRNA</t>
  </si>
  <si>
    <t>PABP,RRM_1</t>
  </si>
  <si>
    <t>6g117480</t>
  </si>
  <si>
    <t>Protein CHUP1, chloroplastic</t>
  </si>
  <si>
    <t>6g117520</t>
  </si>
  <si>
    <t>Conserved hypothetical protein (Lin0512_fam)</t>
  </si>
  <si>
    <t>Lin0512_fam</t>
  </si>
  <si>
    <t>6g117600</t>
  </si>
  <si>
    <t>6g117640</t>
  </si>
  <si>
    <t>Syja_N,WW</t>
  </si>
  <si>
    <t>6g117760</t>
  </si>
  <si>
    <t>6g117840</t>
  </si>
  <si>
    <t>6g117920</t>
  </si>
  <si>
    <t>Introduction of a cis double bond between carbons of the acyl chain</t>
  </si>
  <si>
    <t>FA_desaturase_2</t>
  </si>
  <si>
    <t>6g117960</t>
  </si>
  <si>
    <t>IQ-DOMAIN 14-like</t>
  </si>
  <si>
    <t>6g118080</t>
  </si>
  <si>
    <t>6g118120</t>
  </si>
  <si>
    <t>6g118160</t>
  </si>
  <si>
    <t>6g118200</t>
  </si>
  <si>
    <t>C2 and GRAM domain-containing protein</t>
  </si>
  <si>
    <t>C2,DUF4782,GRAM</t>
  </si>
  <si>
    <t>6g118320</t>
  </si>
  <si>
    <t>15 kDa selenoprotein</t>
  </si>
  <si>
    <t>Sep15_SelM</t>
  </si>
  <si>
    <t>6g118360</t>
  </si>
  <si>
    <t>6g118440</t>
  </si>
  <si>
    <t>Functions in the early steps of protein synthesis of a small number of specific mRNAs. Acts by directing the binding of methionyl-tRNAi to 40S ribosomal subunits. In contrast to the eIF- 2 complex, it binds methionyl-tRNAi to 40 S subunits in a codon- dependent manner, whereas the eIF-2 complex binds methionyl-tRNAi to 40 S subunits in a GTP-dependent manner. May act by impiging the expression of specific proteins</t>
  </si>
  <si>
    <t>eIF2A</t>
  </si>
  <si>
    <t>6g118480</t>
  </si>
  <si>
    <t>Something about silencing protein</t>
  </si>
  <si>
    <t>Sas10,Sas10_Utp3</t>
  </si>
  <si>
    <t>6g118560</t>
  </si>
  <si>
    <t>DNA polymerase I</t>
  </si>
  <si>
    <t>5_3_exonuc,5_3_exonuc_N</t>
  </si>
  <si>
    <t>6g118600</t>
  </si>
  <si>
    <t>Protein trichome birefringence-like</t>
  </si>
  <si>
    <t>6g118640</t>
  </si>
  <si>
    <t>6g133560</t>
  </si>
  <si>
    <t>CBL-interacting serine threonine-protein kinase 12-like</t>
  </si>
  <si>
    <t>6g133600</t>
  </si>
  <si>
    <t>LRRNT_2,LRR_1,LRR_8,Pkinase_Tyr</t>
  </si>
  <si>
    <t>6g133680</t>
  </si>
  <si>
    <t>6g133720</t>
  </si>
  <si>
    <t>Protein of unknown function (DUF688)</t>
  </si>
  <si>
    <t>DUF688</t>
  </si>
  <si>
    <t>6g133760</t>
  </si>
  <si>
    <t>heme protein</t>
  </si>
  <si>
    <t>Cytochrom_C1</t>
  </si>
  <si>
    <t>6g133800</t>
  </si>
  <si>
    <t>6g133840</t>
  </si>
  <si>
    <t>6g133920</t>
  </si>
  <si>
    <t>LRR_1,LRR_4,LRR_6,LRR_8,Pkinase_Tyr</t>
  </si>
  <si>
    <t>6g134040</t>
  </si>
  <si>
    <t>nucleobase-ascorbate transporter</t>
  </si>
  <si>
    <t>Xan_ur_permease</t>
  </si>
  <si>
    <t>6g134120</t>
  </si>
  <si>
    <t>6g134160</t>
  </si>
  <si>
    <t>6g134200</t>
  </si>
  <si>
    <t>LRR_1,LRR_4,LRR_8</t>
  </si>
  <si>
    <t>6g134240</t>
  </si>
  <si>
    <t>Belongs to the glycosyltransferase 2 family. Plant cellulose synthase subfamily</t>
  </si>
  <si>
    <t>Cellulose_synt,WD40,zf-UDP</t>
  </si>
  <si>
    <t>6g134280</t>
  </si>
  <si>
    <t>6g134360</t>
  </si>
  <si>
    <t>Uncharacterized ACR, COG1399</t>
  </si>
  <si>
    <t>DUF177</t>
  </si>
  <si>
    <t>6g134400</t>
  </si>
  <si>
    <t>Protein of unknown function (DUF1685)</t>
  </si>
  <si>
    <t>DUF1685</t>
  </si>
  <si>
    <t>6g134440</t>
  </si>
  <si>
    <t>6g134480</t>
  </si>
  <si>
    <t>Protein of unknown function (DUF3522)</t>
  </si>
  <si>
    <t>DUF3522</t>
  </si>
  <si>
    <t>6g134560</t>
  </si>
  <si>
    <t>6g134600</t>
  </si>
  <si>
    <t>6g134640</t>
  </si>
  <si>
    <t>BED zinc finger</t>
  </si>
  <si>
    <t>Dimer_Tnp_hAT,zf-BED</t>
  </si>
  <si>
    <t>6g134680</t>
  </si>
  <si>
    <t>Song et al. 2018; Kankanala et al. 2019; Zhong et al. 2025</t>
  </si>
  <si>
    <t>6g134880</t>
  </si>
  <si>
    <t>6g134920</t>
  </si>
  <si>
    <t>6g135000</t>
  </si>
  <si>
    <t>6g135040</t>
  </si>
  <si>
    <t>CIA30,NAD_binding_10</t>
  </si>
  <si>
    <t>6g135080</t>
  </si>
  <si>
    <t>6g135120</t>
  </si>
  <si>
    <t>vascular transport</t>
  </si>
  <si>
    <t>Clp_N</t>
  </si>
  <si>
    <t>6g135160</t>
  </si>
  <si>
    <t>6g135200</t>
  </si>
  <si>
    <t>6g135280</t>
  </si>
  <si>
    <t>Domain of unknown function (DUF4220)</t>
  </si>
  <si>
    <t>DUF4220,DUF594</t>
  </si>
  <si>
    <t>6g135360</t>
  </si>
  <si>
    <t>6g135400</t>
  </si>
  <si>
    <t>glutathione transferase activity</t>
  </si>
  <si>
    <t>6g135440</t>
  </si>
  <si>
    <t>ER lumen</t>
  </si>
  <si>
    <t>ER_lumen_recept</t>
  </si>
  <si>
    <t>6g135480</t>
  </si>
  <si>
    <t>6g135520</t>
  </si>
  <si>
    <t>6g135600</t>
  </si>
  <si>
    <t>Retrotransposon gag protein</t>
  </si>
  <si>
    <t>Retrotran_gag_3,Retrotrans_gag</t>
  </si>
  <si>
    <t>6g135840</t>
  </si>
  <si>
    <t>Transcriptional repressor, ovate</t>
  </si>
  <si>
    <t>Ovate</t>
  </si>
  <si>
    <t>6g135880</t>
  </si>
  <si>
    <t>6g135920</t>
  </si>
  <si>
    <t>6g135960</t>
  </si>
  <si>
    <t>6g136120</t>
  </si>
  <si>
    <t>Belongs to the MIP aquaporin (TC 1.A.8) family</t>
  </si>
  <si>
    <t>MIP</t>
  </si>
  <si>
    <t>6g136160</t>
  </si>
  <si>
    <t>6g136240</t>
  </si>
  <si>
    <t>6g136280</t>
  </si>
  <si>
    <t>Putative adipose-regulatory protein (Seipin)</t>
  </si>
  <si>
    <t>Seipin</t>
  </si>
  <si>
    <t>6g136360</t>
  </si>
  <si>
    <t>Colon cancer-associated protein Mic1-like</t>
  </si>
  <si>
    <t>Mic1</t>
  </si>
  <si>
    <t>6g136440</t>
  </si>
  <si>
    <t>6g136480</t>
  </si>
  <si>
    <t>LRR_8,Malectin,Pkinase_Tyr</t>
  </si>
  <si>
    <t>6g136520</t>
  </si>
  <si>
    <t>Dynamin_M,Dynamin_N,GED</t>
  </si>
  <si>
    <t>6g136560</t>
  </si>
  <si>
    <t>6g136600</t>
  </si>
  <si>
    <t>MACPF,PTR2</t>
  </si>
  <si>
    <t>6g136640</t>
  </si>
  <si>
    <t>6g136680</t>
  </si>
  <si>
    <t>Cyclic phosphodiesterase-like</t>
  </si>
  <si>
    <t>CPDase</t>
  </si>
  <si>
    <t>6g136800</t>
  </si>
  <si>
    <t>Floral homeotic protein</t>
  </si>
  <si>
    <t>K-box,SRF-TF</t>
  </si>
  <si>
    <t>6g136920</t>
  </si>
  <si>
    <t>phenylalanine--tRNA ligase alpha</t>
  </si>
  <si>
    <t>tRNA-synt_2d</t>
  </si>
  <si>
    <t>6g136960</t>
  </si>
  <si>
    <t>Belongs to the Glu Leu Phe Val dehydrogenases family</t>
  </si>
  <si>
    <t>ELFV_dehydrog,ELFV_dehydrog_N</t>
  </si>
  <si>
    <t>6g137080</t>
  </si>
  <si>
    <t>DUF4283,RVT_1,RVT_3,zf-RVT</t>
  </si>
  <si>
    <t>6g137240</t>
  </si>
  <si>
    <t>6g137720</t>
  </si>
  <si>
    <t>6g137760</t>
  </si>
  <si>
    <t>6g137880</t>
  </si>
  <si>
    <t>6g137920</t>
  </si>
  <si>
    <t>Alpha,alpha-trehalose-phosphate synthase UDP-forming 1-like</t>
  </si>
  <si>
    <t>Glyco_transf_20,Trehalose_PPase</t>
  </si>
  <si>
    <t>6g137960</t>
  </si>
  <si>
    <t>exonuclease</t>
  </si>
  <si>
    <t>XPG_I,XPG_N</t>
  </si>
  <si>
    <t>6g138040</t>
  </si>
  <si>
    <t>HBS1-like</t>
  </si>
  <si>
    <t>6g138080</t>
  </si>
  <si>
    <t>Src homology 3 domains</t>
  </si>
  <si>
    <t>SH3_1,SH3_9</t>
  </si>
  <si>
    <t>6g138120</t>
  </si>
  <si>
    <t>RimM N-terminal domain</t>
  </si>
  <si>
    <t>PRC,RimM,UDPGP</t>
  </si>
  <si>
    <t>6g138200</t>
  </si>
  <si>
    <t>HAT (Half-A-TPR) repeats</t>
  </si>
  <si>
    <t>6g138240</t>
  </si>
  <si>
    <t>ubiquitin-40S ribosomal protein</t>
  </si>
  <si>
    <t>Ribosomal_S27,ubiquitin</t>
  </si>
  <si>
    <t>6g138280</t>
  </si>
  <si>
    <t>Sulfite exporter TauE/SafE</t>
  </si>
  <si>
    <t>TauE</t>
  </si>
  <si>
    <t>6g138320</t>
  </si>
  <si>
    <t>6g138360</t>
  </si>
  <si>
    <t>Cold-regulated 413 inner membrane protein</t>
  </si>
  <si>
    <t>WCOR413</t>
  </si>
  <si>
    <t>6g138400</t>
  </si>
  <si>
    <t>tail specific protease</t>
  </si>
  <si>
    <t>PDZ,PDZ_2,Peptidase_S41</t>
  </si>
  <si>
    <t>6g138440</t>
  </si>
  <si>
    <t>Aldo-keto reductase-like isoform X1</t>
  </si>
  <si>
    <t>6g138480</t>
  </si>
  <si>
    <t>Prohibitin-3</t>
  </si>
  <si>
    <t>6g138560</t>
  </si>
  <si>
    <t>Potassium transporter</t>
  </si>
  <si>
    <t>K_trans</t>
  </si>
  <si>
    <t>6g138640</t>
  </si>
  <si>
    <t>Belongs to the actin-binding proteins ADF family</t>
  </si>
  <si>
    <t>Cofilin_ADF</t>
  </si>
  <si>
    <t>6g138680</t>
  </si>
  <si>
    <t>6g138840</t>
  </si>
  <si>
    <t>6g138880</t>
  </si>
  <si>
    <t>assists the folding of proteins upon ATP hydrolysis</t>
  </si>
  <si>
    <t>Cpn60_TCP1</t>
  </si>
  <si>
    <t>6g138920</t>
  </si>
  <si>
    <t>6g139040</t>
  </si>
  <si>
    <t>Hydrolyzes glycerol-phospholipids at the terminal phosphodiesteric bond</t>
  </si>
  <si>
    <t>C2,PLD_C,PLDc</t>
  </si>
  <si>
    <t>6g139120</t>
  </si>
  <si>
    <t>6g139200</t>
  </si>
  <si>
    <t>reductase</t>
  </si>
  <si>
    <t>6g139320</t>
  </si>
  <si>
    <t>6g139360</t>
  </si>
  <si>
    <t>ArfGap,C2</t>
  </si>
  <si>
    <t>6g139400</t>
  </si>
  <si>
    <t>6g139440</t>
  </si>
  <si>
    <t>translocase of chloroplast 159</t>
  </si>
  <si>
    <t>6g139480</t>
  </si>
  <si>
    <t>kxDL motif-containing protein</t>
  </si>
  <si>
    <t>KxDL</t>
  </si>
  <si>
    <t>6g139520</t>
  </si>
  <si>
    <t>YTH domain family protein</t>
  </si>
  <si>
    <t>6g139640</t>
  </si>
  <si>
    <t>6g139680</t>
  </si>
  <si>
    <t>6g139720</t>
  </si>
  <si>
    <t>LRRNT_2,LRR_1,LRR_6,LRR_8,Pkinase</t>
  </si>
  <si>
    <t>6g139840</t>
  </si>
  <si>
    <t>6g139880</t>
  </si>
  <si>
    <t>6g140000</t>
  </si>
  <si>
    <t>6g140160</t>
  </si>
  <si>
    <t>6g140280</t>
  </si>
  <si>
    <t>6g140440</t>
  </si>
  <si>
    <t>6g140520</t>
  </si>
  <si>
    <t>Neprosin</t>
  </si>
  <si>
    <t>Neprosin,Neprosin_AP</t>
  </si>
  <si>
    <t>6g140560</t>
  </si>
  <si>
    <t>Belongs to the peptidase C2 family</t>
  </si>
  <si>
    <t>Calpain_III,Peptidase_C2</t>
  </si>
  <si>
    <t>6g140600</t>
  </si>
  <si>
    <t>Dong et al. 2020; Olomitutu et al. 2022</t>
  </si>
  <si>
    <t>6g140640</t>
  </si>
  <si>
    <t>6g140680</t>
  </si>
  <si>
    <t>LETM1 and EF-hand domain-containing protein 1</t>
  </si>
  <si>
    <t>EF-hand_7,LETM1</t>
  </si>
  <si>
    <t>6g140720</t>
  </si>
  <si>
    <t>Dual specificity protein kinase</t>
  </si>
  <si>
    <t>Ank,Ank_2,Pkinase_Tyr</t>
  </si>
  <si>
    <t>6g140800</t>
  </si>
  <si>
    <t>6g140840</t>
  </si>
  <si>
    <t>Acetolactate synthase small subunit</t>
  </si>
  <si>
    <t>ACT,ACT_5,ALS_ss_C</t>
  </si>
  <si>
    <t>6g140880</t>
  </si>
  <si>
    <t>Guanosine nucleotide diphosphate dissociation inhibitor</t>
  </si>
  <si>
    <t>GDI</t>
  </si>
  <si>
    <t>6g140920</t>
  </si>
  <si>
    <t>6g140960</t>
  </si>
  <si>
    <t>Ubiquitin-like domain-containing CTD</t>
  </si>
  <si>
    <t>NIF,ubiquitin</t>
  </si>
  <si>
    <t>6g141040</t>
  </si>
  <si>
    <t>6g141080</t>
  </si>
  <si>
    <t>magnesium transporter</t>
  </si>
  <si>
    <t>CorA</t>
  </si>
  <si>
    <t>6g141160</t>
  </si>
  <si>
    <t>6g141200</t>
  </si>
  <si>
    <t>6g141320</t>
  </si>
  <si>
    <t>6g141400</t>
  </si>
  <si>
    <t>6g141440</t>
  </si>
  <si>
    <t>6g141520</t>
  </si>
  <si>
    <t>6g141600</t>
  </si>
  <si>
    <t>6g141640</t>
  </si>
  <si>
    <t>BPS1</t>
  </si>
  <si>
    <t>6g141680</t>
  </si>
  <si>
    <t>6g141720</t>
  </si>
  <si>
    <t>6g141880</t>
  </si>
  <si>
    <t>Mis12 protein</t>
  </si>
  <si>
    <t>Mis12</t>
  </si>
  <si>
    <t>6g141920</t>
  </si>
  <si>
    <t>Aminomethyltransferase folate-binding domain</t>
  </si>
  <si>
    <t>GCV_T,GCV_T_C</t>
  </si>
  <si>
    <t>6g141960</t>
  </si>
  <si>
    <t>Kinetochore protein Nuf2</t>
  </si>
  <si>
    <t>Nuf2</t>
  </si>
  <si>
    <t>6g142040</t>
  </si>
  <si>
    <t>6g142080</t>
  </si>
  <si>
    <t>11S globulin seed storage protein</t>
  </si>
  <si>
    <t>6g142120</t>
  </si>
  <si>
    <t>3-hydroxyisobutyrate dehydrogenase-like</t>
  </si>
  <si>
    <t>NAD_binding_11,NAD_binding_2</t>
  </si>
  <si>
    <t>6g142240</t>
  </si>
  <si>
    <t>6g142280</t>
  </si>
  <si>
    <t>Asparagine-specific endopeptidase involved in the processing of vacuolar seed protein precursors into the mature forms</t>
  </si>
  <si>
    <t>Peptidase_C13</t>
  </si>
  <si>
    <t>6g142400</t>
  </si>
  <si>
    <t>6g142440</t>
  </si>
  <si>
    <t>6g142480</t>
  </si>
  <si>
    <t>6g142640</t>
  </si>
  <si>
    <t>RNase H</t>
  </si>
  <si>
    <t>Cauli_VI,RVT_3</t>
  </si>
  <si>
    <t>6g142720</t>
  </si>
  <si>
    <t>Basic blue</t>
  </si>
  <si>
    <t>6g142840</t>
  </si>
  <si>
    <t>UDP-arabinose 4-epimerase</t>
  </si>
  <si>
    <t>6g142880</t>
  </si>
  <si>
    <t>6g142920</t>
  </si>
  <si>
    <t>6g143000</t>
  </si>
  <si>
    <t>K homology RNA-binding domain</t>
  </si>
  <si>
    <t>KH_1,SF1-HH</t>
  </si>
  <si>
    <t>6g143040</t>
  </si>
  <si>
    <t>6g143080</t>
  </si>
  <si>
    <t>6g143120</t>
  </si>
  <si>
    <t>Belongs to the peptidase S8 family</t>
  </si>
  <si>
    <t>Inhibitor_I9,Peptidase_S8</t>
  </si>
  <si>
    <t>6g143160</t>
  </si>
  <si>
    <t>Gamma-soluble nsf attachment</t>
  </si>
  <si>
    <t>SNAP</t>
  </si>
  <si>
    <t>6g143200</t>
  </si>
  <si>
    <t>FYRC,FYRN,JmjC,JmjN,zf-C5HC2</t>
  </si>
  <si>
    <t>6g143240</t>
  </si>
  <si>
    <t>6g143280</t>
  </si>
  <si>
    <t>6g143320</t>
  </si>
  <si>
    <t>6g143360</t>
  </si>
  <si>
    <t>LSD1 zinc finger</t>
  </si>
  <si>
    <t>6g143400</t>
  </si>
  <si>
    <t>6g143440</t>
  </si>
  <si>
    <t>6g143480</t>
  </si>
  <si>
    <t>6g143640</t>
  </si>
  <si>
    <t>23-bisphosphoglycerate-independent phosphoglycerate mutase</t>
  </si>
  <si>
    <t>6g143840</t>
  </si>
  <si>
    <t>DNA damage-binding protein</t>
  </si>
  <si>
    <t>CPSF_A,MMS1_N</t>
  </si>
  <si>
    <t>6g143920</t>
  </si>
  <si>
    <t>glucan endo-1,3-beta-glucosidase</t>
  </si>
  <si>
    <t>X8</t>
  </si>
  <si>
    <t>6g144000</t>
  </si>
  <si>
    <t>Protein kinase PINOID-like</t>
  </si>
  <si>
    <t>6g144040</t>
  </si>
  <si>
    <t>CAAX protease self-immunity</t>
  </si>
  <si>
    <t>Abi</t>
  </si>
  <si>
    <t>6g144200</t>
  </si>
  <si>
    <t>6g144240</t>
  </si>
  <si>
    <t>6g144320</t>
  </si>
  <si>
    <t>6g144360</t>
  </si>
  <si>
    <t>Methyltransferase domain</t>
  </si>
  <si>
    <t>Methyltransf_11</t>
  </si>
  <si>
    <t>6g144400</t>
  </si>
  <si>
    <t>Photosystem II core complex proteins psbY</t>
  </si>
  <si>
    <t>PsbY</t>
  </si>
  <si>
    <t>6g144480</t>
  </si>
  <si>
    <t>6g144520</t>
  </si>
  <si>
    <t>Belongs to the actin family</t>
  </si>
  <si>
    <t>Actin</t>
  </si>
  <si>
    <t>6g144560</t>
  </si>
  <si>
    <t>WD domain, G-beta repeat</t>
  </si>
  <si>
    <t>6g144640</t>
  </si>
  <si>
    <t>Sieve element occlusion N-terminus</t>
  </si>
  <si>
    <t>SEO_C,SEO_N</t>
  </si>
  <si>
    <t>6g144680</t>
  </si>
  <si>
    <t>6g144760</t>
  </si>
  <si>
    <t>6g144840</t>
  </si>
  <si>
    <t>6g144920</t>
  </si>
  <si>
    <t>Pentatricopeptide repeat-containing protein At1g13040</t>
  </si>
  <si>
    <t>6g144960</t>
  </si>
  <si>
    <t>Protein-tyrosine-phosphatase MKP1-like</t>
  </si>
  <si>
    <t>DSPc,Gelsolin</t>
  </si>
  <si>
    <t>6g145000</t>
  </si>
  <si>
    <t>Ceramidase</t>
  </si>
  <si>
    <t>6g145040</t>
  </si>
  <si>
    <t>6g145080</t>
  </si>
  <si>
    <t>alpha-galactosidase</t>
  </si>
  <si>
    <t>Melibiase_2</t>
  </si>
  <si>
    <t>6g145120</t>
  </si>
  <si>
    <t>6g145160</t>
  </si>
  <si>
    <t>Plant specific eukaryotic initiation factor 4B</t>
  </si>
  <si>
    <t>eIF-4B</t>
  </si>
  <si>
    <t>6g145240</t>
  </si>
  <si>
    <t>6g145280</t>
  </si>
  <si>
    <t>Histidine kinase-like ATPases</t>
  </si>
  <si>
    <t>6g145320</t>
  </si>
  <si>
    <t>Reyes et al., 2004; Richter et al., 2010</t>
  </si>
  <si>
    <t>6g145360</t>
  </si>
  <si>
    <t>6g145400</t>
  </si>
  <si>
    <t>6g145560</t>
  </si>
  <si>
    <t>Transcription initiation factor TFIID subunit 1</t>
  </si>
  <si>
    <t>Bromodomain,DUF3591,TBP-binding,ubiquitin,zf-CCHC_6</t>
  </si>
  <si>
    <t>6g145680</t>
  </si>
  <si>
    <t>6g145760</t>
  </si>
  <si>
    <t>clathrin assembly protein</t>
  </si>
  <si>
    <t>6g146080</t>
  </si>
  <si>
    <t>6g146120</t>
  </si>
  <si>
    <t>Belongs to the cation transport ATPase (P-type) (TC 3.A.3) family</t>
  </si>
  <si>
    <t>Cation_ATPase_C,Cation_ATPase_N,E1-E2_ATPase,Hydrolase</t>
  </si>
  <si>
    <t>6g146160</t>
  </si>
  <si>
    <t>6g146280</t>
  </si>
  <si>
    <t>Homeobox-leucine zipper protein ATHB-6-like</t>
  </si>
  <si>
    <t>HALZ,Homeobox</t>
  </si>
  <si>
    <t>6g146360</t>
  </si>
  <si>
    <t>6g146440</t>
  </si>
  <si>
    <t>DUF740</t>
  </si>
  <si>
    <t>6g146480</t>
  </si>
  <si>
    <t>LMBR1 domain-containing protein 2 homolog</t>
  </si>
  <si>
    <t>LMBR1</t>
  </si>
  <si>
    <t>6g146520</t>
  </si>
  <si>
    <t>Protein SCAI</t>
  </si>
  <si>
    <t>SCAI</t>
  </si>
  <si>
    <t>6g146640</t>
  </si>
  <si>
    <t>tRNA-splicing endonuclease subunit sen54 N-term</t>
  </si>
  <si>
    <t>tRNA_int_end_N2</t>
  </si>
  <si>
    <t>6g146680</t>
  </si>
  <si>
    <t>6g146720</t>
  </si>
  <si>
    <t>alpha/beta hydrolase fold</t>
  </si>
  <si>
    <t>Abhydrolase_1,Abhydrolase_4,Abhydrolase_6</t>
  </si>
  <si>
    <t>6g146800</t>
  </si>
  <si>
    <t>Enhancer of polycomb-like protein</t>
  </si>
  <si>
    <t>EPL1</t>
  </si>
  <si>
    <t>6g146840</t>
  </si>
  <si>
    <t>Haloacid dehalogenase-like hydrolase domain-containing protein At4g39970</t>
  </si>
  <si>
    <t>HAD_2</t>
  </si>
  <si>
    <t>6g146920</t>
  </si>
  <si>
    <t>EPIDERMAL PATTERNING FACTOR-like protein</t>
  </si>
  <si>
    <t>EPF</t>
  </si>
  <si>
    <t>6g147000</t>
  </si>
  <si>
    <t>Belongs to the MCM family</t>
  </si>
  <si>
    <t>MCM,MCM_N,MCM_OB</t>
  </si>
  <si>
    <t>6g147040</t>
  </si>
  <si>
    <t>6g147080</t>
  </si>
  <si>
    <t>6g147120</t>
  </si>
  <si>
    <t>6g147200</t>
  </si>
  <si>
    <t>Rab subfamily of small GTPases</t>
  </si>
  <si>
    <t>6g147240</t>
  </si>
  <si>
    <t>Methyltr_RsmB-F</t>
  </si>
  <si>
    <t>6g147280</t>
  </si>
  <si>
    <t>6g147320</t>
  </si>
  <si>
    <t>6g147360</t>
  </si>
  <si>
    <t>Pentatricopeptide repeat-containing protein At4g02750-like</t>
  </si>
  <si>
    <t>6g147400</t>
  </si>
  <si>
    <t>6g147480</t>
  </si>
  <si>
    <t>6g147520</t>
  </si>
  <si>
    <t>sugar phosphate phosphate translocator At5g04160</t>
  </si>
  <si>
    <t>6g147600</t>
  </si>
  <si>
    <t>6g147640</t>
  </si>
  <si>
    <t>Protein SENSITIVE TO PROTON RHIZOTOXICITY</t>
  </si>
  <si>
    <t>zf-C2H2,zf-met</t>
  </si>
  <si>
    <t>6g147680</t>
  </si>
  <si>
    <t>Tubulin-folding cofactor</t>
  </si>
  <si>
    <t>TBCC,TBCC_N</t>
  </si>
  <si>
    <t>6g147720</t>
  </si>
  <si>
    <t>50S ribosomal protein L29</t>
  </si>
  <si>
    <t>Ribosomal_L29</t>
  </si>
  <si>
    <t>6g147760</t>
  </si>
  <si>
    <t>Belongs to the peptidase C19 family</t>
  </si>
  <si>
    <t>UCH</t>
  </si>
  <si>
    <t>6g147800</t>
  </si>
  <si>
    <t>Calmodulin-binding transcription activator</t>
  </si>
  <si>
    <t>Ank,Ank_2,CG-1,IQ,TIG</t>
  </si>
  <si>
    <t>6g147840</t>
  </si>
  <si>
    <t>6g147880</t>
  </si>
  <si>
    <t>6g147920</t>
  </si>
  <si>
    <t>6g148000</t>
  </si>
  <si>
    <t>Ankyrin repeat</t>
  </si>
  <si>
    <t>Ank_2,Ank_3,Ank_4</t>
  </si>
  <si>
    <t>6g148040</t>
  </si>
  <si>
    <t>6g148080</t>
  </si>
  <si>
    <t>6g148160</t>
  </si>
  <si>
    <t>Oxidation resistance protein</t>
  </si>
  <si>
    <t>TLD</t>
  </si>
  <si>
    <t>6g148200</t>
  </si>
  <si>
    <t>Annexin D2-like</t>
  </si>
  <si>
    <t>6g148240</t>
  </si>
  <si>
    <t>Protein of unknown function (DUF4057)</t>
  </si>
  <si>
    <t>DUF4057</t>
  </si>
  <si>
    <t>6g148280</t>
  </si>
  <si>
    <t>6g148320</t>
  </si>
  <si>
    <t>6g148360</t>
  </si>
  <si>
    <t>Sugar (and other) transporter</t>
  </si>
  <si>
    <t>6g148400</t>
  </si>
  <si>
    <t>6g148440</t>
  </si>
  <si>
    <t>6g148480</t>
  </si>
  <si>
    <t>Protein SCO1 homolog 2</t>
  </si>
  <si>
    <t>SCO1-SenC</t>
  </si>
  <si>
    <t>6g148520</t>
  </si>
  <si>
    <t>Lipoxygenase homology domain-containing protein</t>
  </si>
  <si>
    <t>PLAT</t>
  </si>
  <si>
    <t>6g148560</t>
  </si>
  <si>
    <t>Hydroxyproline-rich glycoprotein family protein</t>
  </si>
  <si>
    <t>6g148640</t>
  </si>
  <si>
    <t>Removes the phosphate from trehalose 6-phosphate to produce free trehalose</t>
  </si>
  <si>
    <t>Trehalose_PPase</t>
  </si>
  <si>
    <t>6g148680</t>
  </si>
  <si>
    <t>6g148720</t>
  </si>
  <si>
    <t>DNA-binding domain in plant proteins such as APETALA2 and EREBPs</t>
  </si>
  <si>
    <t>6g148800</t>
  </si>
  <si>
    <t>FAR1,MULE,SWIM</t>
  </si>
  <si>
    <t>6g148840</t>
  </si>
  <si>
    <t>Belongs to the terpene synthase family</t>
  </si>
  <si>
    <t>6g148880</t>
  </si>
  <si>
    <t>6g149000</t>
  </si>
  <si>
    <t>6g149040</t>
  </si>
  <si>
    <t>Acyl-coenzyme A oxidase</t>
  </si>
  <si>
    <t>ACOX,Acyl-CoA_dh_1,Acyl-CoA_dh_M</t>
  </si>
  <si>
    <t>6g149080</t>
  </si>
  <si>
    <t>6g149120</t>
  </si>
  <si>
    <t>Type I inositol 1,4,5-trisphosphate 5-phosphatase</t>
  </si>
  <si>
    <t>Exo_endo_phos</t>
  </si>
  <si>
    <t>6g149160</t>
  </si>
  <si>
    <t>6g149200</t>
  </si>
  <si>
    <t>phosphoglycerate</t>
  </si>
  <si>
    <t>6g149240</t>
  </si>
  <si>
    <t>Inositol-3-phosphate</t>
  </si>
  <si>
    <t>Inos-1-P_synth,NAD_binding_5</t>
  </si>
  <si>
    <t>6g149280</t>
  </si>
  <si>
    <t>6g149360</t>
  </si>
  <si>
    <t>6g149440</t>
  </si>
  <si>
    <t>6g149480</t>
  </si>
  <si>
    <t>6g149520</t>
  </si>
  <si>
    <t>FBD</t>
  </si>
  <si>
    <t>6g149560</t>
  </si>
  <si>
    <t>6g149600</t>
  </si>
  <si>
    <t>6g149640</t>
  </si>
  <si>
    <t>Magnesium transporter MRS2-I-like</t>
  </si>
  <si>
    <t>6g149720</t>
  </si>
  <si>
    <t>E3 ubiquitin protein ligase</t>
  </si>
  <si>
    <t>zf-C3HC4,zf-C3HC4_2</t>
  </si>
  <si>
    <t>6g149760</t>
  </si>
  <si>
    <t>DNA polymerase III</t>
  </si>
  <si>
    <t>RNase_T</t>
  </si>
  <si>
    <t>6g149800</t>
  </si>
  <si>
    <t>Belongs to the multicopper oxidase family</t>
  </si>
  <si>
    <t>6g149840</t>
  </si>
  <si>
    <t>6g149880</t>
  </si>
  <si>
    <t>6g149920</t>
  </si>
  <si>
    <t>6g149960</t>
  </si>
  <si>
    <t>Arm,C2</t>
  </si>
  <si>
    <t>6g150000</t>
  </si>
  <si>
    <t>Belongs to the MICOS complex subunit Mic60 family</t>
  </si>
  <si>
    <t>Mitofilin</t>
  </si>
  <si>
    <t>6g150040</t>
  </si>
  <si>
    <t>pre-rRNA processing protein involved in ribosome biogenesis</t>
  </si>
  <si>
    <t>RLI,Ribo_biogen_C</t>
  </si>
  <si>
    <t>6g150080</t>
  </si>
  <si>
    <t>Apoptotic chromatin condensation inducer in the nucleus</t>
  </si>
  <si>
    <t>RSB_motif,SAP</t>
  </si>
  <si>
    <t>6g150120</t>
  </si>
  <si>
    <t>6g150240</t>
  </si>
  <si>
    <t>6g150360</t>
  </si>
  <si>
    <t>DOG1,bZIP_1</t>
  </si>
  <si>
    <t>6g150400</t>
  </si>
  <si>
    <t>6g150440</t>
  </si>
  <si>
    <t>6g150480</t>
  </si>
  <si>
    <t>6g150600</t>
  </si>
  <si>
    <t>6g150640</t>
  </si>
  <si>
    <t>6g150840</t>
  </si>
  <si>
    <t>6g150880</t>
  </si>
  <si>
    <t>aarF domain-containing protein kinase At1g79600</t>
  </si>
  <si>
    <t>6g150920</t>
  </si>
  <si>
    <t>6g150960</t>
  </si>
  <si>
    <t>6g151000</t>
  </si>
  <si>
    <t>CPR-5-like</t>
  </si>
  <si>
    <t>6g151040</t>
  </si>
  <si>
    <t>6g151120</t>
  </si>
  <si>
    <t>6g151160</t>
  </si>
  <si>
    <t>6g151240</t>
  </si>
  <si>
    <t>Stress enhanced protein 2</t>
  </si>
  <si>
    <t>6g151280</t>
  </si>
  <si>
    <t>6g151360</t>
  </si>
  <si>
    <t>Shikimate kinase</t>
  </si>
  <si>
    <t>SKI</t>
  </si>
  <si>
    <t>6g151440</t>
  </si>
  <si>
    <t>6g151560</t>
  </si>
  <si>
    <t>DUF4413,Dimer_Tnp_hAT</t>
  </si>
  <si>
    <t>6g151600</t>
  </si>
  <si>
    <t>RWP-RK</t>
  </si>
  <si>
    <t>6g151640</t>
  </si>
  <si>
    <t>Myb DNA-binding like</t>
  </si>
  <si>
    <t>Myb_DNA-bind_7</t>
  </si>
  <si>
    <t>6g151680</t>
  </si>
  <si>
    <t>6g151760</t>
  </si>
  <si>
    <t>AvrRpt-cleavage</t>
  </si>
  <si>
    <t>6g151800</t>
  </si>
  <si>
    <t>6g151840</t>
  </si>
  <si>
    <t>GTP-BINDING protein</t>
  </si>
  <si>
    <t>Ras,Roc</t>
  </si>
  <si>
    <t>6g151880</t>
  </si>
  <si>
    <t>6g151920</t>
  </si>
  <si>
    <t>6g152000</t>
  </si>
  <si>
    <t>ATP synthase 24 kDa subunit</t>
  </si>
  <si>
    <t>Mt_ATP_synt</t>
  </si>
  <si>
    <t>6g152040</t>
  </si>
  <si>
    <t>Violaxanthin</t>
  </si>
  <si>
    <t>DUF3479</t>
  </si>
  <si>
    <t>6g152080</t>
  </si>
  <si>
    <t>AT4G19120 (E 0.0) ERD3 ERD3 (early-responsive to dehydration 3)</t>
  </si>
  <si>
    <t>6g152120</t>
  </si>
  <si>
    <t>RNA cytidine acetyltransferase with specificity toward both 18S rRNA and tRNAs. Catalyzes the formation of N(4)- acetylcytidine (ac4C) in 18S rRNA. Required for early nucleolar cleavages of precursor rRNA at sites A0, A1 and A2 during 18S rRNA synthesis. Catalyzes the formation of ac4C in serine and leucine tRNAs. Requires a tRNA-binding adapter protein for full tRNA acetyltransferase activity but not for 18S rRNA acetylation</t>
  </si>
  <si>
    <t>DUF1726,GNAT_acetyltr_2,Helicase_RecD,tRNA_bind_2</t>
  </si>
  <si>
    <t>6g152160</t>
  </si>
  <si>
    <t>6g152200</t>
  </si>
  <si>
    <t>6g152240</t>
  </si>
  <si>
    <t>6g152280</t>
  </si>
  <si>
    <t>6g152320</t>
  </si>
  <si>
    <t>6g152400</t>
  </si>
  <si>
    <t>phagosome-lysosome fusion involved in apoptotic cell clearance</t>
  </si>
  <si>
    <t>Spatacsin_C</t>
  </si>
  <si>
    <t>6g152440</t>
  </si>
  <si>
    <t>Alkaline neutral invertase</t>
  </si>
  <si>
    <t>Glyco_hydro_100</t>
  </si>
  <si>
    <t>6g152520</t>
  </si>
  <si>
    <t>6g152600</t>
  </si>
  <si>
    <t>6g152640</t>
  </si>
  <si>
    <t>6g152680</t>
  </si>
  <si>
    <t>UDP-galactose transporter</t>
  </si>
  <si>
    <t>6g152720</t>
  </si>
  <si>
    <t>Small nuclear ribonucleoprotein</t>
  </si>
  <si>
    <t>6g152760</t>
  </si>
  <si>
    <t>conserved protein UCP009193</t>
  </si>
  <si>
    <t>DUF4588</t>
  </si>
  <si>
    <t>6g152800</t>
  </si>
  <si>
    <t>RVT_3,zf-RVT</t>
  </si>
  <si>
    <t>6g152840</t>
  </si>
  <si>
    <t>6g152880</t>
  </si>
  <si>
    <t>Crossover junction endonuclease</t>
  </si>
  <si>
    <t>ERCC4</t>
  </si>
  <si>
    <t>6g153080</t>
  </si>
  <si>
    <t>6g153160</t>
  </si>
  <si>
    <t>function. Its presence in a non-photosynthetic plant (Epifagus virginiana) and experiments in tobacco indicate that it has an essential function which is probably not related to photosynthesis</t>
  </si>
  <si>
    <t>AAA,DUF825</t>
  </si>
  <si>
    <t>6g153200</t>
  </si>
  <si>
    <t>motif in proteasome subunits, Int-6, Nip-1 and TRIP-15</t>
  </si>
  <si>
    <t>PCI</t>
  </si>
  <si>
    <t>6g153240</t>
  </si>
  <si>
    <t>6g153320</t>
  </si>
  <si>
    <t>Provides the precursors necessary for DNA synthesis. Catalyzes the biosynthesis of deoxyribonucleotides from the corresponding ribonucleotides</t>
  </si>
  <si>
    <t>ATP-cone,Ribonuc_red_lgC,Ribonuc_red_lgN</t>
  </si>
  <si>
    <t>6g153360</t>
  </si>
  <si>
    <t>RBM39linker,RRM_1</t>
  </si>
  <si>
    <t>6g153400</t>
  </si>
  <si>
    <t>6g153440</t>
  </si>
  <si>
    <t>Cellulose_synt,zf-UDP</t>
  </si>
  <si>
    <t>6g153480</t>
  </si>
  <si>
    <t>WD repeat domain-containing protein</t>
  </si>
  <si>
    <t>6g153560</t>
  </si>
  <si>
    <t>Auxin-induced protein</t>
  </si>
  <si>
    <t>6g153600</t>
  </si>
  <si>
    <t>6g153720</t>
  </si>
  <si>
    <t>plastid-lipid-associated protein 7</t>
  </si>
  <si>
    <t>PAP_fibrillin</t>
  </si>
  <si>
    <t>6g153800</t>
  </si>
  <si>
    <t>finger protein</t>
  </si>
  <si>
    <t>6g153840</t>
  </si>
  <si>
    <t>6g153880</t>
  </si>
  <si>
    <t>6g153920</t>
  </si>
  <si>
    <t>6g153960</t>
  </si>
  <si>
    <t>6g154000</t>
  </si>
  <si>
    <t>Biotin carboxyl carrier protein of acetyl-CoA carboxylase</t>
  </si>
  <si>
    <t>Biotin_lipoyl</t>
  </si>
  <si>
    <t>6g154040</t>
  </si>
  <si>
    <t>6g154120</t>
  </si>
  <si>
    <t>6g154160</t>
  </si>
  <si>
    <t>Tubulin is the major constituent of microtubules. It binds two moles of GTP, one at an exchangeable site on the beta chain and one at a non-exchangeable site on the alpha chain</t>
  </si>
  <si>
    <t>Tubulin,Tubulin_C</t>
  </si>
  <si>
    <t>6g154200</t>
  </si>
  <si>
    <t>6g154240</t>
  </si>
  <si>
    <t>6g154280</t>
  </si>
  <si>
    <t>6g154320</t>
  </si>
  <si>
    <t>Methionine gamma-lyase</t>
  </si>
  <si>
    <t>Met_gamma_lyase</t>
  </si>
  <si>
    <t>6g154360</t>
  </si>
  <si>
    <t>ATG13</t>
  </si>
  <si>
    <t>6g154400</t>
  </si>
  <si>
    <t>6g154440</t>
  </si>
  <si>
    <t>6g154480</t>
  </si>
  <si>
    <t>6g154520</t>
  </si>
  <si>
    <t>dnaJ homolog subfamily C member</t>
  </si>
  <si>
    <t>6g154560</t>
  </si>
  <si>
    <t>6g154640</t>
  </si>
  <si>
    <t>LRR_6,TPR_10,TPR_12,TPR_2,TPR_7,TPR_8</t>
  </si>
  <si>
    <t>6g154680</t>
  </si>
  <si>
    <t>Ribosomal_S8</t>
  </si>
  <si>
    <t>6g154800</t>
  </si>
  <si>
    <t>6g154840</t>
  </si>
  <si>
    <t>6g155000</t>
  </si>
  <si>
    <t>6g155040</t>
  </si>
  <si>
    <t>Amino acid kinase family</t>
  </si>
  <si>
    <t>AA_kinase</t>
  </si>
  <si>
    <t>6g155080</t>
  </si>
  <si>
    <t>6g155120</t>
  </si>
  <si>
    <t>6g155200</t>
  </si>
  <si>
    <t>6g155320</t>
  </si>
  <si>
    <t>6g155360</t>
  </si>
  <si>
    <t>Zf-CCCH</t>
  </si>
  <si>
    <t>6g155400</t>
  </si>
  <si>
    <t>Helix-loop-helix DNA-binding domain</t>
  </si>
  <si>
    <t>6g155440</t>
  </si>
  <si>
    <t>6g155480</t>
  </si>
  <si>
    <t>BL</t>
  </si>
  <si>
    <t>Chromatin assembly factor 1 subunit</t>
  </si>
  <si>
    <t>6g155560</t>
  </si>
  <si>
    <t>6g155600</t>
  </si>
  <si>
    <t>6g155640</t>
  </si>
  <si>
    <t>6g155680</t>
  </si>
  <si>
    <t>6g155720</t>
  </si>
  <si>
    <t>Ethylene response sensor</t>
  </si>
  <si>
    <t>GAF,HATPase_c,HisKA,Response_reg</t>
  </si>
  <si>
    <t>6g155760</t>
  </si>
  <si>
    <t>6g155800</t>
  </si>
  <si>
    <t>6g155840</t>
  </si>
  <si>
    <t>6g155920</t>
  </si>
  <si>
    <t>PI3_PI4_kinase</t>
  </si>
  <si>
    <t>6g155960</t>
  </si>
  <si>
    <t>6g156000</t>
  </si>
  <si>
    <t>Rhodanese-like domain-containing protein 4A</t>
  </si>
  <si>
    <t>6g156040</t>
  </si>
  <si>
    <t>6g156080</t>
  </si>
  <si>
    <t>Emopamil binding protein</t>
  </si>
  <si>
    <t>EBP</t>
  </si>
  <si>
    <t>6g156120</t>
  </si>
  <si>
    <t>6g156240</t>
  </si>
  <si>
    <t>Callose synthase</t>
  </si>
  <si>
    <t>FKS1_dom1,Glucan_synthase,Vta1</t>
  </si>
  <si>
    <t>6g156280</t>
  </si>
  <si>
    <t>6g156320</t>
  </si>
  <si>
    <t>6g156360</t>
  </si>
  <si>
    <t>6g156440</t>
  </si>
  <si>
    <t>6g156480</t>
  </si>
  <si>
    <t>TPR_19</t>
  </si>
  <si>
    <t>6g156520</t>
  </si>
  <si>
    <t>Belongs to the eukaryotic ribosomal protein eS12 family</t>
  </si>
  <si>
    <t>6g156560</t>
  </si>
  <si>
    <t>6g156640</t>
  </si>
  <si>
    <t>No apical meristem (NAM) protein</t>
  </si>
  <si>
    <t>6g156680</t>
  </si>
  <si>
    <t>histone deacetylase</t>
  </si>
  <si>
    <t>6g156720</t>
  </si>
  <si>
    <t>6g156760</t>
  </si>
  <si>
    <t>6g156800</t>
  </si>
  <si>
    <t>6g156840</t>
  </si>
  <si>
    <t>Phosphoribosylformylglycinamidine cyclo-ligase, chloroplastic mitochondrial-like</t>
  </si>
  <si>
    <t>AIRS,AIRS_C</t>
  </si>
  <si>
    <t>6g156880</t>
  </si>
  <si>
    <t>Protein trichome birefringence-like 14</t>
  </si>
  <si>
    <t>6g157000</t>
  </si>
  <si>
    <t>6g157040</t>
  </si>
  <si>
    <t>6g157080</t>
  </si>
  <si>
    <t>6g157120</t>
  </si>
  <si>
    <t>6g157200</t>
  </si>
  <si>
    <t>6g157280</t>
  </si>
  <si>
    <t>Annexin D5-like</t>
  </si>
  <si>
    <t>6g157320</t>
  </si>
  <si>
    <t>tRNA uridine 5-carboxymethylaminomethyl modification enzyme</t>
  </si>
  <si>
    <t>GIDA,GIDA_assoc</t>
  </si>
  <si>
    <t>6g157360</t>
  </si>
  <si>
    <t>6g157400</t>
  </si>
  <si>
    <t>DNA excision repair protein ERCC-6-like</t>
  </si>
  <si>
    <t>6g157440</t>
  </si>
  <si>
    <t>6g157480</t>
  </si>
  <si>
    <t>6g157560</t>
  </si>
  <si>
    <t xml:space="preserve">This excel file accompanies the integration of the QTLs identified in this study with previously reported QTLs and GWAS signals. These loci were anchored to the V1 reference genome and projected onto the physical map to identify  overlapping genomic regions. </t>
  </si>
  <si>
    <t xml:space="preserve">Projection of QTLs detected in this study onto the reference genome (v1) and their integration with previously published QTL and GWAS data. </t>
  </si>
  <si>
    <t>This supplementary table 4  is organized into 18 sheets:</t>
  </si>
  <si>
    <t>QTLs identified in this study and historical QTL and GWAS signals associated with the traits analyzed</t>
  </si>
  <si>
    <t>This sheet lists the study ID, title, reference, and the DOI.</t>
  </si>
  <si>
    <t xml:space="preserve">The table includes the overlapping region number, the ID_Study, the name used for the projection onto the physical map, the type of analysis and the associated trait, the original  QTL and GWAS name, </t>
  </si>
  <si>
    <t xml:space="preserve"> </t>
  </si>
  <si>
    <t xml:space="preserve">the associated and flanking markers and their correspondence with the loci in the reference genome, as well as the chromosome and the physical position in Mbp. </t>
  </si>
  <si>
    <t>The flanking markers used to delimited the target interval are undelined and were used to estimate the interval distance and the number of genes contained within each OR.</t>
  </si>
  <si>
    <t>The ID genome, the cluster orthologous group (COG) clasification, the gene description and the PFAM domains for the candidate genes. Finally, the genes previously described by other authors are indic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x14ac:knownFonts="1">
    <font>
      <sz val="10"/>
      <name val="Arial"/>
      <family val="2"/>
      <charset val="1"/>
    </font>
    <font>
      <b/>
      <sz val="11"/>
      <color theme="1"/>
      <name val="Calibri"/>
      <family val="2"/>
      <charset val="1"/>
    </font>
    <font>
      <sz val="11"/>
      <color theme="1"/>
      <name val="Calibri"/>
      <family val="2"/>
      <charset val="1"/>
    </font>
    <font>
      <sz val="8"/>
      <name val="Times New Roman"/>
      <family val="1"/>
      <charset val="1"/>
    </font>
    <font>
      <b/>
      <sz val="8"/>
      <name val="Times New Roman"/>
      <family val="1"/>
      <charset val="1"/>
    </font>
    <font>
      <sz val="8"/>
      <color rgb="FF0000FF"/>
      <name val="Times New Roman"/>
      <family val="1"/>
      <charset val="1"/>
    </font>
    <font>
      <sz val="8"/>
      <color rgb="FF000000"/>
      <name val="Times New Roman"/>
      <family val="1"/>
      <charset val="1"/>
    </font>
    <font>
      <sz val="10"/>
      <color rgb="FF000000"/>
      <name val="Arial"/>
      <family val="2"/>
      <charset val="1"/>
    </font>
    <font>
      <b/>
      <sz val="8"/>
      <color rgb="FF000000"/>
      <name val="Times New Roman"/>
      <family val="1"/>
      <charset val="1"/>
    </font>
    <font>
      <u/>
      <sz val="8"/>
      <name val="Times New Roman"/>
      <family val="1"/>
      <charset val="1"/>
    </font>
    <font>
      <u/>
      <sz val="8"/>
      <color rgb="FF000000"/>
      <name val="Times New Roman"/>
      <family val="1"/>
      <charset val="1"/>
    </font>
    <font>
      <sz val="7"/>
      <color rgb="FF000000"/>
      <name val="Arial"/>
      <family val="2"/>
      <charset val="1"/>
    </font>
    <font>
      <sz val="8"/>
      <color theme="1"/>
      <name val="Times New Roman"/>
      <family val="1"/>
      <charset val="1"/>
    </font>
  </fonts>
  <fills count="4">
    <fill>
      <patternFill patternType="none"/>
    </fill>
    <fill>
      <patternFill patternType="gray125"/>
    </fill>
    <fill>
      <patternFill patternType="solid">
        <fgColor rgb="FFFFFFFF"/>
        <bgColor rgb="FFFFFFCC"/>
      </patternFill>
    </fill>
    <fill>
      <patternFill patternType="solid">
        <fgColor rgb="FFCCCCCC"/>
        <bgColor rgb="FFCCCCFF"/>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1">
    <xf numFmtId="0" fontId="0" fillId="0" borderId="0"/>
  </cellStyleXfs>
  <cellXfs count="90">
    <xf numFmtId="0" fontId="0" fillId="0" borderId="0" xfId="0"/>
    <xf numFmtId="0" fontId="8" fillId="0" borderId="1" xfId="0" applyFont="1" applyBorder="1" applyAlignment="1">
      <alignment horizontal="center" vertical="center"/>
    </xf>
    <xf numFmtId="0" fontId="1" fillId="0" borderId="0" xfId="0" applyFont="1"/>
    <xf numFmtId="0" fontId="2" fillId="2" borderId="0" xfId="0" applyFont="1" applyFill="1"/>
    <xf numFmtId="0" fontId="0" fillId="2" borderId="0" xfId="0" applyFill="1"/>
    <xf numFmtId="0" fontId="2" fillId="0" borderId="0" xfId="0" applyFont="1"/>
    <xf numFmtId="0" fontId="3" fillId="0" borderId="0" xfId="0" applyFont="1" applyAlignment="1">
      <alignment horizontal="center"/>
    </xf>
    <xf numFmtId="0" fontId="3" fillId="0" borderId="0" xfId="0" applyFont="1"/>
    <xf numFmtId="0" fontId="4" fillId="0" borderId="1" xfId="0" applyFont="1" applyBorder="1" applyAlignment="1">
      <alignment horizontal="center"/>
    </xf>
    <xf numFmtId="0" fontId="3" fillId="2" borderId="0" xfId="0" applyFont="1" applyFill="1" applyAlignment="1">
      <alignment horizontal="center"/>
    </xf>
    <xf numFmtId="0" fontId="3" fillId="2" borderId="0" xfId="0" applyFont="1" applyFill="1"/>
    <xf numFmtId="0" fontId="5" fillId="2" borderId="0" xfId="0" applyFont="1" applyFill="1"/>
    <xf numFmtId="0" fontId="6" fillId="0" borderId="0" xfId="0" applyFont="1" applyAlignment="1">
      <alignment horizontal="center" vertical="center"/>
    </xf>
    <xf numFmtId="2" fontId="6" fillId="0" borderId="0" xfId="0" applyNumberFormat="1" applyFont="1" applyAlignment="1">
      <alignment horizontal="center" vertical="center"/>
    </xf>
    <xf numFmtId="0" fontId="7" fillId="0" borderId="0" xfId="0" applyFont="1"/>
    <xf numFmtId="0" fontId="8" fillId="0" borderId="1" xfId="0" applyFont="1" applyBorder="1" applyAlignment="1">
      <alignment horizontal="center" vertical="center" wrapText="1"/>
    </xf>
    <xf numFmtId="0" fontId="6" fillId="2" borderId="3" xfId="0" applyFont="1" applyFill="1" applyBorder="1" applyAlignment="1">
      <alignment horizontal="center" vertical="center"/>
    </xf>
    <xf numFmtId="0" fontId="6" fillId="2" borderId="3" xfId="0" applyFont="1" applyFill="1" applyBorder="1" applyAlignment="1">
      <alignment horizontal="center" vertical="center" wrapText="1"/>
    </xf>
    <xf numFmtId="0" fontId="3" fillId="2" borderId="3" xfId="0" applyFont="1" applyFill="1" applyBorder="1" applyAlignment="1">
      <alignment horizontal="center" vertical="center" wrapText="1"/>
    </xf>
    <xf numFmtId="164" fontId="10" fillId="2" borderId="3" xfId="0" applyNumberFormat="1" applyFont="1" applyFill="1" applyBorder="1" applyAlignment="1">
      <alignment horizontal="center" vertical="center"/>
    </xf>
    <xf numFmtId="0" fontId="6" fillId="2" borderId="6" xfId="0" applyFont="1" applyFill="1" applyBorder="1" applyAlignment="1">
      <alignment horizontal="center" vertical="center"/>
    </xf>
    <xf numFmtId="0" fontId="6" fillId="2" borderId="6" xfId="0" applyFont="1" applyFill="1" applyBorder="1" applyAlignment="1">
      <alignment horizontal="center" vertical="center" wrapText="1"/>
    </xf>
    <xf numFmtId="164" fontId="6" fillId="2" borderId="6" xfId="0" applyNumberFormat="1" applyFont="1" applyFill="1" applyBorder="1" applyAlignment="1">
      <alignment horizontal="center" vertical="center"/>
    </xf>
    <xf numFmtId="164" fontId="6" fillId="2" borderId="3" xfId="0" applyNumberFormat="1" applyFont="1" applyFill="1" applyBorder="1" applyAlignment="1">
      <alignment horizontal="center" vertical="center"/>
    </xf>
    <xf numFmtId="0" fontId="6" fillId="2" borderId="0" xfId="0" applyFont="1" applyFill="1" applyAlignment="1">
      <alignment horizontal="center" vertical="center"/>
    </xf>
    <xf numFmtId="0" fontId="6" fillId="2" borderId="0" xfId="0" applyFont="1" applyFill="1" applyAlignment="1">
      <alignment horizontal="center" vertical="center" wrapText="1"/>
    </xf>
    <xf numFmtId="164" fontId="6" fillId="2" borderId="0" xfId="0" applyNumberFormat="1" applyFont="1" applyFill="1" applyAlignment="1">
      <alignment horizontal="center" vertical="center"/>
    </xf>
    <xf numFmtId="0" fontId="3" fillId="2" borderId="0" xfId="0" applyFont="1" applyFill="1" applyAlignment="1">
      <alignment horizontal="center" vertical="center" wrapText="1"/>
    </xf>
    <xf numFmtId="164" fontId="10" fillId="2" borderId="0" xfId="0" applyNumberFormat="1" applyFont="1" applyFill="1" applyAlignment="1">
      <alignment horizontal="center" vertical="center"/>
    </xf>
    <xf numFmtId="0" fontId="3" fillId="2" borderId="6" xfId="0" applyFont="1" applyFill="1" applyBorder="1" applyAlignment="1">
      <alignment horizontal="center" vertical="center" wrapText="1"/>
    </xf>
    <xf numFmtId="164" fontId="10" fillId="2" borderId="6" xfId="0" applyNumberFormat="1" applyFont="1" applyFill="1" applyBorder="1" applyAlignment="1">
      <alignment horizontal="center" vertical="center"/>
    </xf>
    <xf numFmtId="2" fontId="6" fillId="2" borderId="3" xfId="0" applyNumberFormat="1" applyFont="1" applyFill="1" applyBorder="1" applyAlignment="1">
      <alignment horizontal="center" vertical="center"/>
    </xf>
    <xf numFmtId="0" fontId="11" fillId="0" borderId="0" xfId="0" applyFont="1" applyAlignment="1">
      <alignment horizontal="center" vertical="center"/>
    </xf>
    <xf numFmtId="0" fontId="3" fillId="0" borderId="0" xfId="0" applyFont="1" applyAlignment="1">
      <alignment horizontal="left" vertical="center"/>
    </xf>
    <xf numFmtId="0" fontId="4" fillId="2" borderId="1" xfId="0" applyFont="1" applyFill="1" applyBorder="1" applyAlignment="1">
      <alignment horizontal="left" vertical="center"/>
    </xf>
    <xf numFmtId="0" fontId="4" fillId="2" borderId="1" xfId="0" applyFont="1" applyFill="1" applyBorder="1" applyAlignment="1">
      <alignment horizontal="left" vertical="center" wrapText="1"/>
    </xf>
    <xf numFmtId="0" fontId="4" fillId="0" borderId="0" xfId="0" applyFont="1" applyAlignment="1">
      <alignment horizontal="left" vertical="center"/>
    </xf>
    <xf numFmtId="0" fontId="3" fillId="2" borderId="7" xfId="0" applyFont="1" applyFill="1" applyBorder="1" applyAlignment="1">
      <alignment horizontal="left" vertical="center"/>
    </xf>
    <xf numFmtId="0" fontId="3" fillId="2" borderId="0" xfId="0" applyFont="1" applyFill="1" applyAlignment="1">
      <alignment horizontal="left" vertical="center"/>
    </xf>
    <xf numFmtId="0" fontId="4" fillId="3" borderId="0" xfId="0" applyFont="1" applyFill="1" applyAlignment="1">
      <alignment horizontal="left" vertical="center" wrapText="1"/>
    </xf>
    <xf numFmtId="0" fontId="4" fillId="3" borderId="0" xfId="0" applyFont="1" applyFill="1" applyAlignment="1">
      <alignment horizontal="left" vertical="center"/>
    </xf>
    <xf numFmtId="0" fontId="3" fillId="3" borderId="8" xfId="0" applyFont="1" applyFill="1" applyBorder="1" applyAlignment="1">
      <alignment horizontal="left" vertical="center"/>
    </xf>
    <xf numFmtId="0" fontId="3" fillId="2" borderId="9" xfId="0" applyFont="1" applyFill="1" applyBorder="1" applyAlignment="1">
      <alignment horizontal="left" vertical="center"/>
    </xf>
    <xf numFmtId="0" fontId="3" fillId="2" borderId="6" xfId="0" applyFont="1" applyFill="1" applyBorder="1" applyAlignment="1">
      <alignment horizontal="left" vertical="center"/>
    </xf>
    <xf numFmtId="0" fontId="3" fillId="2" borderId="6" xfId="0" applyFont="1" applyFill="1" applyBorder="1" applyAlignment="1">
      <alignment horizontal="left" vertical="center" wrapText="1"/>
    </xf>
    <xf numFmtId="0" fontId="3" fillId="2" borderId="10" xfId="0" applyFont="1" applyFill="1" applyBorder="1" applyAlignment="1">
      <alignment horizontal="left" vertical="center"/>
    </xf>
    <xf numFmtId="0" fontId="3" fillId="0" borderId="0" xfId="0" applyFont="1" applyAlignment="1">
      <alignment vertical="center"/>
    </xf>
    <xf numFmtId="0" fontId="3" fillId="0" borderId="0" xfId="0" applyFont="1" applyAlignment="1">
      <alignment horizontal="center" vertical="center"/>
    </xf>
    <xf numFmtId="0" fontId="4" fillId="2" borderId="1" xfId="0" applyFont="1" applyFill="1" applyBorder="1" applyAlignment="1">
      <alignment horizontal="center" vertical="center"/>
    </xf>
    <xf numFmtId="0" fontId="4" fillId="2" borderId="1" xfId="0" applyFont="1" applyFill="1" applyBorder="1" applyAlignment="1">
      <alignment horizontal="center" vertical="center" wrapText="1"/>
    </xf>
    <xf numFmtId="0" fontId="4" fillId="0" borderId="0" xfId="0" applyFont="1" applyAlignment="1">
      <alignment horizontal="center" vertical="center"/>
    </xf>
    <xf numFmtId="0" fontId="3" fillId="2" borderId="7" xfId="0" applyFont="1" applyFill="1" applyBorder="1" applyAlignment="1">
      <alignment vertical="center"/>
    </xf>
    <xf numFmtId="0" fontId="3" fillId="2" borderId="0" xfId="0" applyFont="1" applyFill="1" applyAlignment="1">
      <alignment vertical="center"/>
    </xf>
    <xf numFmtId="0" fontId="3" fillId="2" borderId="0" xfId="0" applyFont="1" applyFill="1" applyAlignment="1">
      <alignment vertical="center" wrapText="1"/>
    </xf>
    <xf numFmtId="0" fontId="3" fillId="2" borderId="8" xfId="0" applyFont="1" applyFill="1" applyBorder="1" applyAlignment="1">
      <alignment horizontal="center" vertical="center"/>
    </xf>
    <xf numFmtId="0" fontId="3" fillId="3" borderId="0" xfId="0" applyFont="1" applyFill="1" applyAlignment="1">
      <alignment vertical="center" wrapText="1"/>
    </xf>
    <xf numFmtId="0" fontId="3" fillId="3" borderId="0" xfId="0" applyFont="1" applyFill="1" applyAlignment="1">
      <alignment vertical="center"/>
    </xf>
    <xf numFmtId="0" fontId="12" fillId="2" borderId="8" xfId="0" applyFont="1" applyFill="1" applyBorder="1" applyAlignment="1">
      <alignment horizontal="center" vertical="center"/>
    </xf>
    <xf numFmtId="0" fontId="6" fillId="0" borderId="0" xfId="0" applyFont="1" applyAlignment="1">
      <alignment horizontal="justify"/>
    </xf>
    <xf numFmtId="0" fontId="6" fillId="0" borderId="0" xfId="0" applyFont="1" applyAlignment="1">
      <alignment horizontal="justify" vertical="center"/>
    </xf>
    <xf numFmtId="0" fontId="3" fillId="2" borderId="7" xfId="0" applyFont="1" applyFill="1" applyBorder="1" applyAlignment="1">
      <alignment horizontal="center" vertical="center"/>
    </xf>
    <xf numFmtId="0" fontId="3" fillId="2" borderId="0" xfId="0" applyFont="1" applyFill="1" applyAlignment="1">
      <alignment horizontal="center" vertical="center"/>
    </xf>
    <xf numFmtId="0" fontId="3" fillId="2" borderId="0" xfId="0" applyFont="1" applyFill="1" applyAlignment="1">
      <alignment horizontal="left" vertical="center" wrapText="1"/>
    </xf>
    <xf numFmtId="0" fontId="3" fillId="3" borderId="0" xfId="0" applyFont="1" applyFill="1" applyAlignment="1">
      <alignment horizontal="left" vertical="center" wrapText="1"/>
    </xf>
    <xf numFmtId="0" fontId="3" fillId="3" borderId="0" xfId="0" applyFont="1" applyFill="1" applyAlignment="1">
      <alignment horizontal="left" vertical="center"/>
    </xf>
    <xf numFmtId="0" fontId="3" fillId="2" borderId="9"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10" xfId="0" applyFont="1" applyFill="1" applyBorder="1" applyAlignment="1">
      <alignment horizontal="center" vertical="center"/>
    </xf>
    <xf numFmtId="0" fontId="12" fillId="2" borderId="0" xfId="0" applyFont="1" applyFill="1" applyAlignment="1">
      <alignment horizontal="center" vertical="center"/>
    </xf>
    <xf numFmtId="0" fontId="4" fillId="0" borderId="1" xfId="0" applyFont="1" applyBorder="1" applyAlignment="1">
      <alignment horizontal="center" wrapText="1"/>
    </xf>
    <xf numFmtId="0" fontId="4" fillId="0" borderId="0" xfId="0" applyFont="1" applyAlignment="1">
      <alignment horizontal="center"/>
    </xf>
    <xf numFmtId="0" fontId="3" fillId="3" borderId="0" xfId="0" applyFont="1" applyFill="1"/>
    <xf numFmtId="0" fontId="12" fillId="2" borderId="0" xfId="0" applyFont="1" applyFill="1" applyAlignment="1">
      <alignment horizontal="left" vertical="center"/>
    </xf>
    <xf numFmtId="49" fontId="3" fillId="2" borderId="0" xfId="0" applyNumberFormat="1" applyFont="1" applyFill="1"/>
    <xf numFmtId="0" fontId="3" fillId="2" borderId="0" xfId="0" applyFont="1" applyFill="1" applyAlignment="1">
      <alignment wrapText="1"/>
    </xf>
    <xf numFmtId="0" fontId="3" fillId="3" borderId="0" xfId="0" applyFont="1" applyFill="1" applyAlignment="1">
      <alignment wrapText="1"/>
    </xf>
    <xf numFmtId="0" fontId="4" fillId="0" borderId="1" xfId="0" applyFont="1" applyBorder="1"/>
    <xf numFmtId="0" fontId="4" fillId="0" borderId="1" xfId="0" applyFont="1" applyBorder="1" applyAlignment="1">
      <alignment wrapText="1"/>
    </xf>
    <xf numFmtId="0" fontId="3" fillId="0" borderId="1" xfId="0" applyFont="1" applyBorder="1"/>
    <xf numFmtId="0" fontId="3" fillId="0" borderId="1" xfId="0" applyFont="1" applyBorder="1" applyAlignment="1">
      <alignment horizontal="center"/>
    </xf>
    <xf numFmtId="0" fontId="4" fillId="0" borderId="1" xfId="0" applyFont="1" applyBorder="1" applyAlignment="1">
      <alignment vertical="center"/>
    </xf>
    <xf numFmtId="0" fontId="4" fillId="0" borderId="1" xfId="0" applyFont="1" applyBorder="1" applyAlignment="1">
      <alignment vertical="center" wrapText="1"/>
    </xf>
    <xf numFmtId="0" fontId="4" fillId="0" borderId="1" xfId="0" applyFont="1" applyBorder="1" applyAlignment="1">
      <alignment horizontal="center" vertical="center"/>
    </xf>
    <xf numFmtId="0" fontId="0" fillId="0" borderId="0" xfId="0" applyAlignment="1">
      <alignment horizontal="center"/>
    </xf>
    <xf numFmtId="0" fontId="6" fillId="2" borderId="2" xfId="0" applyFont="1" applyFill="1" applyBorder="1" applyAlignment="1">
      <alignment horizontal="center" vertical="center"/>
    </xf>
    <xf numFmtId="2" fontId="6" fillId="2" borderId="4" xfId="0" applyNumberFormat="1" applyFont="1" applyFill="1" applyBorder="1" applyAlignment="1">
      <alignment horizontal="center" vertical="center"/>
    </xf>
    <xf numFmtId="0" fontId="6" fillId="2" borderId="5" xfId="0" applyFont="1" applyFill="1" applyBorder="1" applyAlignment="1">
      <alignment horizontal="center" vertical="center"/>
    </xf>
    <xf numFmtId="165" fontId="6" fillId="2" borderId="4" xfId="0" applyNumberFormat="1" applyFont="1" applyFill="1" applyBorder="1" applyAlignment="1">
      <alignment horizontal="center" vertical="center"/>
    </xf>
    <xf numFmtId="0" fontId="8" fillId="0" borderId="1" xfId="0" applyFont="1" applyBorder="1" applyAlignment="1">
      <alignment horizontal="center" vertical="center"/>
    </xf>
    <xf numFmtId="0" fontId="6" fillId="0" borderId="2" xfId="0" applyFont="1" applyBorder="1" applyAlignment="1">
      <alignment horizontal="center" vertical="center"/>
    </xf>
  </cellXfs>
  <cellStyles count="1">
    <cellStyle name="Normal" xfId="0" builtinId="0"/>
  </cellStyles>
  <dxfs count="11">
    <dxf>
      <font>
        <color rgb="FFCC0000"/>
        <name val="Arial"/>
        <family val="2"/>
        <charset val="1"/>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
      <font>
        <color rgb="FFCC0000"/>
      </font>
      <fill>
        <patternFill>
          <bgColor rgb="FFFFCCCC"/>
        </patternFill>
      </fill>
    </dxf>
  </dxfs>
  <tableStyles count="0" defaultTableStyle="TableStyleMedium2" defaultPivotStyle="PivotStyleLight16"/>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hyperlink" Target="https://doi.org/10.3389/fpls.2024.1348014" TargetMode="External"/><Relationship Id="rId1" Type="http://schemas.openxmlformats.org/officeDocument/2006/relationships/hyperlink" Target="https://doi.org/10.3389/fpls.2023.120110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7"/>
  <sheetViews>
    <sheetView tabSelected="1" zoomScale="85" zoomScaleNormal="85" workbookViewId="0">
      <selection activeCell="G23" sqref="G23"/>
    </sheetView>
  </sheetViews>
  <sheetFormatPr baseColWidth="10" defaultColWidth="11.5546875" defaultRowHeight="13.2" x14ac:dyDescent="0.25"/>
  <sheetData>
    <row r="1" spans="1:18" ht="14.4" x14ac:dyDescent="0.3">
      <c r="A1" s="2" t="s">
        <v>0</v>
      </c>
    </row>
    <row r="2" spans="1:18" ht="14.4" x14ac:dyDescent="0.3">
      <c r="A2" s="3" t="s">
        <v>5068</v>
      </c>
      <c r="B2" s="4"/>
      <c r="C2" s="4"/>
      <c r="D2" s="4"/>
      <c r="E2" s="4"/>
      <c r="F2" s="4"/>
      <c r="G2" s="4"/>
      <c r="H2" s="4"/>
      <c r="I2" s="4"/>
      <c r="J2" s="4"/>
      <c r="K2" s="4"/>
      <c r="L2" s="4"/>
      <c r="M2" s="4"/>
      <c r="N2" s="4"/>
      <c r="O2" s="4"/>
      <c r="P2" s="4"/>
      <c r="Q2" s="4"/>
      <c r="R2" s="4"/>
    </row>
    <row r="3" spans="1:18" ht="14.4" x14ac:dyDescent="0.3">
      <c r="A3" s="3" t="s">
        <v>1</v>
      </c>
      <c r="B3" s="4"/>
      <c r="C3" s="4"/>
      <c r="D3" s="4"/>
      <c r="E3" s="4"/>
      <c r="F3" s="4"/>
      <c r="G3" s="4"/>
      <c r="H3" s="4"/>
      <c r="I3" s="4"/>
      <c r="J3" s="4"/>
      <c r="K3" s="4"/>
      <c r="L3" s="4"/>
      <c r="M3" s="4"/>
      <c r="N3" s="4"/>
      <c r="O3" s="4"/>
      <c r="P3" s="4"/>
      <c r="Q3" s="4"/>
      <c r="R3" s="4"/>
    </row>
    <row r="4" spans="1:18" ht="14.4" x14ac:dyDescent="0.3">
      <c r="A4" s="5"/>
    </row>
    <row r="5" spans="1:18" ht="14.4" x14ac:dyDescent="0.3">
      <c r="A5" s="5" t="s">
        <v>5070</v>
      </c>
    </row>
    <row r="7" spans="1:18" ht="14.4" x14ac:dyDescent="0.3">
      <c r="A7" s="2" t="s">
        <v>2</v>
      </c>
    </row>
    <row r="8" spans="1:18" ht="14.4" x14ac:dyDescent="0.3">
      <c r="A8" s="3" t="s">
        <v>5071</v>
      </c>
      <c r="B8" s="4"/>
      <c r="C8" s="4"/>
      <c r="D8" s="4"/>
      <c r="E8" s="4"/>
    </row>
    <row r="9" spans="1:18" ht="14.4" x14ac:dyDescent="0.3">
      <c r="A9" s="3" t="s">
        <v>5072</v>
      </c>
      <c r="B9" s="4"/>
      <c r="C9" s="4"/>
      <c r="D9" s="4"/>
      <c r="E9" s="4"/>
      <c r="H9" t="s">
        <v>5074</v>
      </c>
    </row>
    <row r="11" spans="1:18" ht="14.4" x14ac:dyDescent="0.3">
      <c r="A11" s="2" t="s">
        <v>3</v>
      </c>
    </row>
    <row r="12" spans="1:18" ht="14.4" x14ac:dyDescent="0.3">
      <c r="A12" s="3" t="s">
        <v>5069</v>
      </c>
      <c r="B12" s="4"/>
      <c r="C12" s="4"/>
      <c r="D12" s="4"/>
      <c r="E12" s="4"/>
      <c r="F12" s="4"/>
      <c r="G12" s="4"/>
      <c r="H12" s="4"/>
      <c r="I12" s="4"/>
      <c r="J12" s="4"/>
      <c r="K12" s="4"/>
      <c r="L12" s="4"/>
      <c r="M12" s="4"/>
      <c r="N12" s="4"/>
      <c r="O12" s="4"/>
      <c r="P12" s="4"/>
      <c r="Q12" s="4"/>
    </row>
    <row r="13" spans="1:18" ht="14.4" x14ac:dyDescent="0.3">
      <c r="A13" s="3" t="s">
        <v>5073</v>
      </c>
      <c r="B13" s="4"/>
      <c r="C13" s="4"/>
      <c r="D13" s="4"/>
      <c r="E13" s="4"/>
      <c r="F13" s="4"/>
      <c r="G13" s="4"/>
      <c r="H13" s="4"/>
      <c r="I13" s="4"/>
      <c r="J13" s="4"/>
      <c r="K13" s="4"/>
      <c r="L13" s="4"/>
      <c r="M13" s="4"/>
      <c r="N13" s="4"/>
      <c r="O13" s="4"/>
      <c r="P13" s="4"/>
      <c r="Q13" s="4"/>
    </row>
    <row r="14" spans="1:18" ht="14.4" x14ac:dyDescent="0.3">
      <c r="A14" s="3" t="s">
        <v>5075</v>
      </c>
      <c r="B14" s="4"/>
      <c r="C14" s="4"/>
      <c r="D14" s="4"/>
      <c r="E14" s="4"/>
      <c r="F14" s="4"/>
      <c r="G14" s="4"/>
      <c r="H14" s="4"/>
      <c r="I14" s="4"/>
      <c r="J14" s="4"/>
      <c r="K14" s="4"/>
      <c r="L14" s="4"/>
      <c r="N14" s="4"/>
      <c r="O14" s="4"/>
      <c r="P14" s="4"/>
      <c r="Q14" s="4"/>
    </row>
    <row r="15" spans="1:18" ht="14.4" x14ac:dyDescent="0.3">
      <c r="A15" s="3" t="s">
        <v>5076</v>
      </c>
      <c r="B15" s="4"/>
      <c r="C15" s="4"/>
      <c r="D15" s="4"/>
      <c r="E15" s="4"/>
      <c r="F15" s="4"/>
      <c r="G15" s="4"/>
      <c r="H15" s="4"/>
      <c r="I15" s="4"/>
      <c r="J15" s="4"/>
      <c r="K15" s="4"/>
      <c r="L15" s="4"/>
      <c r="M15" s="4"/>
      <c r="N15" s="4"/>
      <c r="O15" s="4"/>
      <c r="P15" s="4"/>
      <c r="Q15" s="4"/>
    </row>
    <row r="17" spans="1:1" ht="14.4" x14ac:dyDescent="0.3">
      <c r="A17" s="2" t="s">
        <v>4</v>
      </c>
    </row>
    <row r="18" spans="1:1" ht="14.4" x14ac:dyDescent="0.3">
      <c r="A18" s="5" t="s">
        <v>5</v>
      </c>
    </row>
    <row r="19" spans="1:1" ht="14.4" x14ac:dyDescent="0.3">
      <c r="A19" s="5" t="s">
        <v>5077</v>
      </c>
    </row>
    <row r="21" spans="1:1" ht="14.4" x14ac:dyDescent="0.3">
      <c r="A21" s="2"/>
    </row>
    <row r="22" spans="1:1" ht="14.4" x14ac:dyDescent="0.3">
      <c r="A22" s="5"/>
    </row>
    <row r="23" spans="1:1" ht="14.4" x14ac:dyDescent="0.3">
      <c r="A23" s="5"/>
    </row>
    <row r="25" spans="1:1" ht="14.4" x14ac:dyDescent="0.3">
      <c r="A25" s="2"/>
    </row>
    <row r="26" spans="1:1" ht="14.4" x14ac:dyDescent="0.3">
      <c r="A26" s="5"/>
    </row>
    <row r="27" spans="1:1" ht="14.4" x14ac:dyDescent="0.3">
      <c r="A27" s="5"/>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9"/>
  <sheetViews>
    <sheetView zoomScale="90" zoomScaleNormal="90" workbookViewId="0"/>
  </sheetViews>
  <sheetFormatPr baseColWidth="10" defaultColWidth="11.5546875" defaultRowHeight="10.199999999999999" x14ac:dyDescent="0.2"/>
  <cols>
    <col min="1" max="2" width="11.5546875" style="7"/>
    <col min="3" max="3" width="52.44140625" style="7" customWidth="1"/>
    <col min="4" max="4" width="77.33203125" style="7" customWidth="1"/>
    <col min="5" max="16384" width="11.5546875" style="7"/>
  </cols>
  <sheetData>
    <row r="1" spans="1:5" x14ac:dyDescent="0.2">
      <c r="A1" s="8" t="s">
        <v>388</v>
      </c>
      <c r="B1" s="8" t="s">
        <v>389</v>
      </c>
      <c r="C1" s="69" t="s">
        <v>390</v>
      </c>
      <c r="D1" s="8" t="s">
        <v>391</v>
      </c>
      <c r="E1" s="8" t="s">
        <v>392</v>
      </c>
    </row>
    <row r="2" spans="1:5" x14ac:dyDescent="0.2">
      <c r="A2" s="10" t="s">
        <v>2847</v>
      </c>
      <c r="B2" s="10" t="s">
        <v>501</v>
      </c>
      <c r="C2" s="10" t="s">
        <v>2848</v>
      </c>
      <c r="D2" s="10" t="s">
        <v>1457</v>
      </c>
      <c r="E2" s="10"/>
    </row>
    <row r="3" spans="1:5" x14ac:dyDescent="0.2">
      <c r="A3" s="10" t="s">
        <v>2849</v>
      </c>
      <c r="B3" s="10" t="s">
        <v>768</v>
      </c>
      <c r="C3" s="10" t="s">
        <v>2026</v>
      </c>
      <c r="D3" s="10" t="s">
        <v>2850</v>
      </c>
      <c r="E3" s="10"/>
    </row>
    <row r="4" spans="1:5" x14ac:dyDescent="0.2">
      <c r="A4" s="10" t="s">
        <v>2851</v>
      </c>
      <c r="B4" s="10" t="s">
        <v>465</v>
      </c>
      <c r="C4" s="10" t="s">
        <v>864</v>
      </c>
      <c r="D4" s="10" t="s">
        <v>2852</v>
      </c>
      <c r="E4" s="10"/>
    </row>
    <row r="5" spans="1:5" x14ac:dyDescent="0.2">
      <c r="A5" s="10" t="s">
        <v>2853</v>
      </c>
      <c r="B5" s="10" t="s">
        <v>403</v>
      </c>
      <c r="C5" s="10" t="s">
        <v>2854</v>
      </c>
      <c r="D5" s="10" t="s">
        <v>2457</v>
      </c>
      <c r="E5" s="10"/>
    </row>
    <row r="6" spans="1:5" x14ac:dyDescent="0.2">
      <c r="A6" s="10" t="s">
        <v>2855</v>
      </c>
      <c r="B6" s="10" t="s">
        <v>768</v>
      </c>
      <c r="C6" s="10" t="s">
        <v>2856</v>
      </c>
      <c r="D6" s="10" t="s">
        <v>2857</v>
      </c>
      <c r="E6" s="10"/>
    </row>
    <row r="7" spans="1:5" x14ac:dyDescent="0.2">
      <c r="A7" s="10" t="s">
        <v>2858</v>
      </c>
      <c r="B7" s="10" t="s">
        <v>403</v>
      </c>
      <c r="C7" s="10" t="s">
        <v>1763</v>
      </c>
      <c r="D7" s="10" t="s">
        <v>2859</v>
      </c>
      <c r="E7" s="10"/>
    </row>
    <row r="8" spans="1:5" x14ac:dyDescent="0.2">
      <c r="A8" s="10" t="s">
        <v>2860</v>
      </c>
      <c r="B8" s="10" t="s">
        <v>559</v>
      </c>
      <c r="C8" s="10" t="s">
        <v>2861</v>
      </c>
      <c r="D8" s="10" t="s">
        <v>2862</v>
      </c>
      <c r="E8" s="10"/>
    </row>
    <row r="9" spans="1:5" x14ac:dyDescent="0.2">
      <c r="A9" s="10" t="s">
        <v>2863</v>
      </c>
      <c r="B9" s="10" t="s">
        <v>559</v>
      </c>
      <c r="C9" s="10" t="s">
        <v>2864</v>
      </c>
      <c r="D9" s="10" t="s">
        <v>1791</v>
      </c>
      <c r="E9" s="10"/>
    </row>
  </sheetData>
  <conditionalFormatting sqref="A1:A1048576">
    <cfRule type="duplicateValues" dxfId="4"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160"/>
  <sheetViews>
    <sheetView topLeftCell="A25" zoomScale="90" zoomScaleNormal="90" workbookViewId="0">
      <selection activeCell="G29" sqref="G29"/>
    </sheetView>
  </sheetViews>
  <sheetFormatPr baseColWidth="10" defaultColWidth="11.5546875" defaultRowHeight="10.199999999999999" x14ac:dyDescent="0.2"/>
  <cols>
    <col min="1" max="1" width="9.109375" style="7" customWidth="1"/>
    <col min="2" max="2" width="4.88671875" style="7" customWidth="1"/>
    <col min="3" max="3" width="132.109375" style="7" customWidth="1"/>
    <col min="4" max="4" width="32.5546875" style="7" customWidth="1"/>
    <col min="5" max="5" width="39.77734375" style="7" customWidth="1"/>
    <col min="6" max="16384" width="11.5546875" style="7"/>
  </cols>
  <sheetData>
    <row r="1" spans="1:5" x14ac:dyDescent="0.2">
      <c r="A1" s="8" t="s">
        <v>388</v>
      </c>
      <c r="B1" s="8" t="s">
        <v>389</v>
      </c>
      <c r="C1" s="69" t="s">
        <v>390</v>
      </c>
      <c r="D1" s="8" t="s">
        <v>391</v>
      </c>
      <c r="E1" s="8" t="s">
        <v>392</v>
      </c>
    </row>
    <row r="2" spans="1:5" x14ac:dyDescent="0.2">
      <c r="A2" s="10" t="s">
        <v>2865</v>
      </c>
      <c r="B2" s="10" t="s">
        <v>412</v>
      </c>
      <c r="C2" s="74" t="s">
        <v>727</v>
      </c>
      <c r="D2" s="10" t="s">
        <v>2866</v>
      </c>
      <c r="E2" s="10"/>
    </row>
    <row r="3" spans="1:5" x14ac:dyDescent="0.2">
      <c r="A3" s="10" t="s">
        <v>2867</v>
      </c>
      <c r="B3" s="10" t="s">
        <v>403</v>
      </c>
      <c r="C3" s="74" t="s">
        <v>2868</v>
      </c>
      <c r="D3" s="10" t="s">
        <v>2869</v>
      </c>
      <c r="E3" s="10"/>
    </row>
    <row r="4" spans="1:5" x14ac:dyDescent="0.2">
      <c r="A4" s="10" t="s">
        <v>2870</v>
      </c>
      <c r="B4" s="10" t="s">
        <v>489</v>
      </c>
      <c r="C4" s="74" t="s">
        <v>2871</v>
      </c>
      <c r="D4" s="10" t="s">
        <v>2872</v>
      </c>
      <c r="E4" s="10"/>
    </row>
    <row r="5" spans="1:5" x14ac:dyDescent="0.2">
      <c r="A5" s="10" t="s">
        <v>2873</v>
      </c>
      <c r="B5" s="10" t="s">
        <v>425</v>
      </c>
      <c r="C5" s="74" t="s">
        <v>2874</v>
      </c>
      <c r="D5" s="10" t="s">
        <v>737</v>
      </c>
      <c r="E5" s="10"/>
    </row>
    <row r="6" spans="1:5" x14ac:dyDescent="0.2">
      <c r="A6" s="10" t="s">
        <v>2875</v>
      </c>
      <c r="B6" s="10" t="s">
        <v>479</v>
      </c>
      <c r="C6" s="74" t="s">
        <v>2876</v>
      </c>
      <c r="D6" s="10" t="s">
        <v>2877</v>
      </c>
      <c r="E6" s="10"/>
    </row>
    <row r="7" spans="1:5" x14ac:dyDescent="0.2">
      <c r="A7" s="10" t="s">
        <v>2878</v>
      </c>
      <c r="B7" s="10" t="s">
        <v>407</v>
      </c>
      <c r="C7" s="74" t="s">
        <v>470</v>
      </c>
      <c r="D7" s="10" t="s">
        <v>1370</v>
      </c>
      <c r="E7" s="10"/>
    </row>
    <row r="8" spans="1:5" x14ac:dyDescent="0.2">
      <c r="A8" s="10" t="s">
        <v>2879</v>
      </c>
      <c r="B8" s="10" t="s">
        <v>457</v>
      </c>
      <c r="C8" s="74" t="s">
        <v>2880</v>
      </c>
      <c r="D8" s="10" t="s">
        <v>2881</v>
      </c>
      <c r="E8" s="10"/>
    </row>
    <row r="9" spans="1:5" x14ac:dyDescent="0.2">
      <c r="A9" s="10" t="s">
        <v>2882</v>
      </c>
      <c r="B9" s="10" t="s">
        <v>489</v>
      </c>
      <c r="C9" s="74" t="s">
        <v>2883</v>
      </c>
      <c r="D9" s="10" t="s">
        <v>2884</v>
      </c>
      <c r="E9" s="10"/>
    </row>
    <row r="10" spans="1:5" x14ac:dyDescent="0.2">
      <c r="A10" s="10" t="s">
        <v>2885</v>
      </c>
      <c r="B10" s="10" t="s">
        <v>403</v>
      </c>
      <c r="C10" s="74" t="s">
        <v>2886</v>
      </c>
      <c r="D10" s="10" t="s">
        <v>2887</v>
      </c>
      <c r="E10" s="10"/>
    </row>
    <row r="11" spans="1:5" x14ac:dyDescent="0.2">
      <c r="A11" s="10" t="s">
        <v>2888</v>
      </c>
      <c r="B11" s="10" t="s">
        <v>403</v>
      </c>
      <c r="C11" s="74" t="s">
        <v>2889</v>
      </c>
      <c r="D11" s="10" t="s">
        <v>2890</v>
      </c>
      <c r="E11" s="10"/>
    </row>
    <row r="12" spans="1:5" x14ac:dyDescent="0.2">
      <c r="A12" s="10" t="s">
        <v>2891</v>
      </c>
      <c r="B12" s="10" t="s">
        <v>639</v>
      </c>
      <c r="C12" s="74" t="s">
        <v>2892</v>
      </c>
      <c r="D12" s="10" t="s">
        <v>2142</v>
      </c>
      <c r="E12" s="10"/>
    </row>
    <row r="13" spans="1:5" x14ac:dyDescent="0.2">
      <c r="A13" s="10" t="s">
        <v>2893</v>
      </c>
      <c r="B13" s="10" t="s">
        <v>403</v>
      </c>
      <c r="C13" s="74" t="s">
        <v>2894</v>
      </c>
      <c r="D13" s="10" t="s">
        <v>101</v>
      </c>
      <c r="E13" s="10"/>
    </row>
    <row r="14" spans="1:5" x14ac:dyDescent="0.2">
      <c r="A14" s="10" t="s">
        <v>2895</v>
      </c>
      <c r="B14" s="10" t="s">
        <v>425</v>
      </c>
      <c r="C14" s="74" t="s">
        <v>2896</v>
      </c>
      <c r="D14" s="10" t="s">
        <v>624</v>
      </c>
      <c r="E14" s="10"/>
    </row>
    <row r="15" spans="1:5" x14ac:dyDescent="0.2">
      <c r="A15" s="10" t="s">
        <v>2897</v>
      </c>
      <c r="B15" s="10" t="s">
        <v>1956</v>
      </c>
      <c r="C15" s="74" t="s">
        <v>2898</v>
      </c>
      <c r="D15" s="10" t="s">
        <v>427</v>
      </c>
      <c r="E15" s="10"/>
    </row>
    <row r="16" spans="1:5" x14ac:dyDescent="0.2">
      <c r="A16" s="10" t="s">
        <v>2899</v>
      </c>
      <c r="B16" s="10" t="s">
        <v>403</v>
      </c>
      <c r="C16" s="74" t="s">
        <v>2900</v>
      </c>
      <c r="D16" s="10" t="s">
        <v>2901</v>
      </c>
      <c r="E16" s="10"/>
    </row>
    <row r="17" spans="1:5" x14ac:dyDescent="0.2">
      <c r="A17" s="10" t="s">
        <v>2902</v>
      </c>
      <c r="B17" s="10" t="s">
        <v>403</v>
      </c>
      <c r="C17" s="74" t="s">
        <v>2900</v>
      </c>
      <c r="D17" s="10" t="s">
        <v>2901</v>
      </c>
      <c r="E17" s="10"/>
    </row>
    <row r="18" spans="1:5" x14ac:dyDescent="0.2">
      <c r="A18" s="10" t="s">
        <v>2903</v>
      </c>
      <c r="B18" s="10" t="s">
        <v>394</v>
      </c>
      <c r="C18" s="74" t="s">
        <v>1625</v>
      </c>
      <c r="D18" s="10" t="s">
        <v>1531</v>
      </c>
      <c r="E18" s="10"/>
    </row>
    <row r="19" spans="1:5" ht="20.399999999999999" x14ac:dyDescent="0.2">
      <c r="A19" s="10" t="s">
        <v>2904</v>
      </c>
      <c r="B19" s="10" t="s">
        <v>920</v>
      </c>
      <c r="C19" s="74" t="s">
        <v>2905</v>
      </c>
      <c r="D19" s="10" t="s">
        <v>2906</v>
      </c>
      <c r="E19" s="10"/>
    </row>
    <row r="20" spans="1:5" x14ac:dyDescent="0.2">
      <c r="A20" s="10" t="s">
        <v>2907</v>
      </c>
      <c r="B20" s="10" t="s">
        <v>403</v>
      </c>
      <c r="C20" s="74" t="s">
        <v>2908</v>
      </c>
      <c r="D20" s="10" t="s">
        <v>2909</v>
      </c>
      <c r="E20" s="10"/>
    </row>
    <row r="21" spans="1:5" x14ac:dyDescent="0.2">
      <c r="A21" s="10" t="s">
        <v>2910</v>
      </c>
      <c r="B21" s="10" t="s">
        <v>403</v>
      </c>
      <c r="C21" s="74" t="s">
        <v>2911</v>
      </c>
      <c r="D21" s="10" t="s">
        <v>101</v>
      </c>
      <c r="E21" s="10"/>
    </row>
    <row r="22" spans="1:5" x14ac:dyDescent="0.2">
      <c r="A22" s="10" t="s">
        <v>2912</v>
      </c>
      <c r="B22" s="10" t="s">
        <v>403</v>
      </c>
      <c r="C22" s="74" t="s">
        <v>2913</v>
      </c>
      <c r="D22" s="10" t="s">
        <v>2914</v>
      </c>
      <c r="E22" s="10"/>
    </row>
    <row r="23" spans="1:5" x14ac:dyDescent="0.2">
      <c r="A23" s="10" t="s">
        <v>2915</v>
      </c>
      <c r="B23" s="10" t="s">
        <v>412</v>
      </c>
      <c r="C23" s="74" t="s">
        <v>1689</v>
      </c>
      <c r="D23" s="10" t="s">
        <v>1690</v>
      </c>
      <c r="E23" s="10"/>
    </row>
    <row r="24" spans="1:5" x14ac:dyDescent="0.2">
      <c r="A24" s="10" t="s">
        <v>2916</v>
      </c>
      <c r="B24" s="10" t="s">
        <v>489</v>
      </c>
      <c r="C24" s="74" t="s">
        <v>2917</v>
      </c>
      <c r="D24" s="10" t="s">
        <v>2918</v>
      </c>
      <c r="E24" s="10"/>
    </row>
    <row r="25" spans="1:5" x14ac:dyDescent="0.2">
      <c r="A25" s="10" t="s">
        <v>2919</v>
      </c>
      <c r="B25" s="10" t="s">
        <v>403</v>
      </c>
      <c r="C25" s="74" t="s">
        <v>2498</v>
      </c>
      <c r="D25" s="10" t="s">
        <v>2823</v>
      </c>
      <c r="E25" s="10"/>
    </row>
    <row r="26" spans="1:5" x14ac:dyDescent="0.2">
      <c r="A26" s="10" t="s">
        <v>2920</v>
      </c>
      <c r="B26" s="10" t="s">
        <v>407</v>
      </c>
      <c r="C26" s="74" t="s">
        <v>2921</v>
      </c>
      <c r="D26" s="10" t="s">
        <v>506</v>
      </c>
      <c r="E26" s="10"/>
    </row>
    <row r="27" spans="1:5" x14ac:dyDescent="0.2">
      <c r="A27" s="10" t="s">
        <v>2922</v>
      </c>
      <c r="B27" s="10" t="s">
        <v>403</v>
      </c>
      <c r="C27" s="74" t="s">
        <v>2923</v>
      </c>
      <c r="D27" s="10" t="s">
        <v>2924</v>
      </c>
      <c r="E27" s="10"/>
    </row>
    <row r="28" spans="1:5" x14ac:dyDescent="0.2">
      <c r="A28" s="10" t="s">
        <v>2925</v>
      </c>
      <c r="B28" s="10" t="s">
        <v>465</v>
      </c>
      <c r="C28" s="74" t="s">
        <v>2926</v>
      </c>
      <c r="D28" s="10" t="s">
        <v>2927</v>
      </c>
      <c r="E28" s="10"/>
    </row>
    <row r="29" spans="1:5" x14ac:dyDescent="0.2">
      <c r="A29" s="10" t="s">
        <v>2928</v>
      </c>
      <c r="B29" s="10" t="s">
        <v>403</v>
      </c>
      <c r="C29" s="74" t="s">
        <v>2929</v>
      </c>
      <c r="D29" s="10" t="s">
        <v>2930</v>
      </c>
      <c r="E29" s="10"/>
    </row>
    <row r="30" spans="1:5" x14ac:dyDescent="0.2">
      <c r="A30" s="10" t="s">
        <v>2931</v>
      </c>
      <c r="B30" s="10" t="s">
        <v>403</v>
      </c>
      <c r="C30" s="74" t="s">
        <v>2932</v>
      </c>
      <c r="D30" s="10" t="s">
        <v>1916</v>
      </c>
      <c r="E30" s="10"/>
    </row>
    <row r="31" spans="1:5" x14ac:dyDescent="0.2">
      <c r="A31" s="10" t="s">
        <v>2933</v>
      </c>
      <c r="B31" s="10" t="s">
        <v>489</v>
      </c>
      <c r="C31" s="74" t="s">
        <v>2871</v>
      </c>
      <c r="D31" s="10" t="s">
        <v>2872</v>
      </c>
      <c r="E31" s="10"/>
    </row>
    <row r="32" spans="1:5" x14ac:dyDescent="0.2">
      <c r="A32" s="10" t="s">
        <v>2934</v>
      </c>
      <c r="B32" s="10" t="s">
        <v>101</v>
      </c>
      <c r="C32" s="74" t="s">
        <v>101</v>
      </c>
      <c r="D32" s="10" t="s">
        <v>101</v>
      </c>
      <c r="E32" s="10"/>
    </row>
    <row r="33" spans="1:5" x14ac:dyDescent="0.2">
      <c r="A33" s="10" t="s">
        <v>2935</v>
      </c>
      <c r="B33" s="10" t="s">
        <v>489</v>
      </c>
      <c r="C33" s="74" t="s">
        <v>2871</v>
      </c>
      <c r="D33" s="10" t="s">
        <v>2872</v>
      </c>
      <c r="E33" s="10"/>
    </row>
    <row r="34" spans="1:5" x14ac:dyDescent="0.2">
      <c r="A34" s="10" t="s">
        <v>2936</v>
      </c>
      <c r="B34" s="10" t="s">
        <v>407</v>
      </c>
      <c r="C34" s="74" t="s">
        <v>2937</v>
      </c>
      <c r="D34" s="10" t="s">
        <v>2938</v>
      </c>
      <c r="E34" s="10"/>
    </row>
    <row r="35" spans="1:5" x14ac:dyDescent="0.2">
      <c r="A35" s="10" t="s">
        <v>2939</v>
      </c>
      <c r="B35" s="10" t="s">
        <v>403</v>
      </c>
      <c r="C35" s="74" t="s">
        <v>1620</v>
      </c>
      <c r="D35" s="10" t="s">
        <v>101</v>
      </c>
      <c r="E35" s="10"/>
    </row>
    <row r="36" spans="1:5" x14ac:dyDescent="0.2">
      <c r="A36" s="10" t="s">
        <v>2940</v>
      </c>
      <c r="B36" s="10" t="s">
        <v>412</v>
      </c>
      <c r="C36" s="74" t="s">
        <v>1625</v>
      </c>
      <c r="D36" s="10" t="s">
        <v>1531</v>
      </c>
      <c r="E36" s="10"/>
    </row>
    <row r="37" spans="1:5" x14ac:dyDescent="0.2">
      <c r="A37" s="10" t="s">
        <v>2941</v>
      </c>
      <c r="B37" s="10" t="s">
        <v>489</v>
      </c>
      <c r="C37" s="74" t="s">
        <v>597</v>
      </c>
      <c r="D37" s="10" t="s">
        <v>2942</v>
      </c>
      <c r="E37" s="10"/>
    </row>
    <row r="38" spans="1:5" x14ac:dyDescent="0.2">
      <c r="A38" s="10" t="s">
        <v>2943</v>
      </c>
      <c r="B38" s="10" t="s">
        <v>489</v>
      </c>
      <c r="C38" s="74" t="s">
        <v>597</v>
      </c>
      <c r="D38" s="10" t="s">
        <v>2942</v>
      </c>
      <c r="E38" s="10"/>
    </row>
    <row r="39" spans="1:5" x14ac:dyDescent="0.2">
      <c r="A39" s="10" t="s">
        <v>2944</v>
      </c>
      <c r="B39" s="10" t="s">
        <v>407</v>
      </c>
      <c r="C39" s="74" t="s">
        <v>1083</v>
      </c>
      <c r="D39" s="10" t="s">
        <v>1084</v>
      </c>
      <c r="E39" s="10"/>
    </row>
    <row r="40" spans="1:5" x14ac:dyDescent="0.2">
      <c r="A40" s="10" t="s">
        <v>2945</v>
      </c>
      <c r="B40" s="10" t="s">
        <v>403</v>
      </c>
      <c r="C40" s="74" t="s">
        <v>2546</v>
      </c>
      <c r="D40" s="10" t="s">
        <v>2547</v>
      </c>
      <c r="E40" s="10"/>
    </row>
    <row r="41" spans="1:5" x14ac:dyDescent="0.2">
      <c r="A41" s="10" t="s">
        <v>2946</v>
      </c>
      <c r="B41" s="10" t="s">
        <v>619</v>
      </c>
      <c r="C41" s="74" t="s">
        <v>2947</v>
      </c>
      <c r="D41" s="10" t="s">
        <v>2948</v>
      </c>
      <c r="E41" s="10"/>
    </row>
    <row r="42" spans="1:5" x14ac:dyDescent="0.2">
      <c r="A42" s="10" t="s">
        <v>2949</v>
      </c>
      <c r="B42" s="10" t="s">
        <v>425</v>
      </c>
      <c r="C42" s="74" t="s">
        <v>1751</v>
      </c>
      <c r="D42" s="10" t="s">
        <v>1271</v>
      </c>
      <c r="E42" s="10"/>
    </row>
    <row r="43" spans="1:5" x14ac:dyDescent="0.2">
      <c r="A43" s="10" t="s">
        <v>2950</v>
      </c>
      <c r="B43" s="10" t="s">
        <v>559</v>
      </c>
      <c r="C43" s="74" t="s">
        <v>2951</v>
      </c>
      <c r="D43" s="10" t="s">
        <v>2952</v>
      </c>
      <c r="E43" s="10"/>
    </row>
    <row r="44" spans="1:5" ht="30.6" x14ac:dyDescent="0.2">
      <c r="A44" s="10" t="s">
        <v>2953</v>
      </c>
      <c r="B44" s="10" t="s">
        <v>412</v>
      </c>
      <c r="C44" s="74" t="s">
        <v>2954</v>
      </c>
      <c r="D44" s="10" t="s">
        <v>2955</v>
      </c>
      <c r="E44" s="10"/>
    </row>
    <row r="45" spans="1:5" x14ac:dyDescent="0.2">
      <c r="A45" s="10" t="s">
        <v>2956</v>
      </c>
      <c r="B45" s="10" t="s">
        <v>403</v>
      </c>
      <c r="C45" s="74" t="s">
        <v>2957</v>
      </c>
      <c r="D45" s="10" t="s">
        <v>2958</v>
      </c>
      <c r="E45" s="10"/>
    </row>
    <row r="46" spans="1:5" x14ac:dyDescent="0.2">
      <c r="A46" s="10" t="s">
        <v>2959</v>
      </c>
      <c r="B46" s="10" t="s">
        <v>489</v>
      </c>
      <c r="C46" s="74" t="s">
        <v>2960</v>
      </c>
      <c r="D46" s="10" t="s">
        <v>2961</v>
      </c>
      <c r="E46" s="10"/>
    </row>
    <row r="47" spans="1:5" x14ac:dyDescent="0.2">
      <c r="A47" s="10" t="s">
        <v>2962</v>
      </c>
      <c r="B47" s="10" t="s">
        <v>407</v>
      </c>
      <c r="C47" s="74" t="s">
        <v>2963</v>
      </c>
      <c r="D47" s="10" t="s">
        <v>687</v>
      </c>
      <c r="E47" s="10"/>
    </row>
    <row r="48" spans="1:5" x14ac:dyDescent="0.2">
      <c r="A48" s="10" t="s">
        <v>2964</v>
      </c>
      <c r="B48" s="10" t="s">
        <v>407</v>
      </c>
      <c r="C48" s="74" t="s">
        <v>505</v>
      </c>
      <c r="D48" s="10" t="s">
        <v>506</v>
      </c>
      <c r="E48" s="10"/>
    </row>
    <row r="49" spans="1:5" x14ac:dyDescent="0.2">
      <c r="A49" s="10" t="s">
        <v>2965</v>
      </c>
      <c r="B49" s="10" t="s">
        <v>403</v>
      </c>
      <c r="C49" s="74" t="s">
        <v>2498</v>
      </c>
      <c r="D49" s="10" t="s">
        <v>2823</v>
      </c>
      <c r="E49" s="10"/>
    </row>
    <row r="50" spans="1:5" x14ac:dyDescent="0.2">
      <c r="A50" s="10" t="s">
        <v>2966</v>
      </c>
      <c r="B50" s="10" t="s">
        <v>101</v>
      </c>
      <c r="C50" s="74" t="s">
        <v>101</v>
      </c>
      <c r="D50" s="10" t="s">
        <v>101</v>
      </c>
      <c r="E50" s="10"/>
    </row>
    <row r="51" spans="1:5" x14ac:dyDescent="0.2">
      <c r="A51" s="10" t="s">
        <v>2967</v>
      </c>
      <c r="B51" s="10" t="s">
        <v>639</v>
      </c>
      <c r="C51" s="74" t="s">
        <v>640</v>
      </c>
      <c r="D51" s="10" t="s">
        <v>2968</v>
      </c>
      <c r="E51" s="10"/>
    </row>
    <row r="52" spans="1:5" x14ac:dyDescent="0.2">
      <c r="A52" s="10" t="s">
        <v>2969</v>
      </c>
      <c r="B52" s="10" t="s">
        <v>461</v>
      </c>
      <c r="C52" s="75" t="s">
        <v>1140</v>
      </c>
      <c r="D52" s="71" t="s">
        <v>463</v>
      </c>
      <c r="E52" s="10" t="s">
        <v>2970</v>
      </c>
    </row>
    <row r="53" spans="1:5" x14ac:dyDescent="0.2">
      <c r="A53" s="10" t="s">
        <v>2971</v>
      </c>
      <c r="B53" s="10" t="s">
        <v>461</v>
      </c>
      <c r="C53" s="74" t="s">
        <v>462</v>
      </c>
      <c r="D53" s="10" t="s">
        <v>463</v>
      </c>
      <c r="E53" s="10"/>
    </row>
    <row r="54" spans="1:5" x14ac:dyDescent="0.2">
      <c r="A54" s="10" t="s">
        <v>2972</v>
      </c>
      <c r="B54" s="10" t="s">
        <v>425</v>
      </c>
      <c r="C54" s="74" t="s">
        <v>1751</v>
      </c>
      <c r="D54" s="10" t="s">
        <v>1271</v>
      </c>
      <c r="E54" s="10"/>
    </row>
    <row r="55" spans="1:5" x14ac:dyDescent="0.2">
      <c r="A55" s="10" t="s">
        <v>2973</v>
      </c>
      <c r="B55" s="10" t="s">
        <v>403</v>
      </c>
      <c r="C55" s="74" t="s">
        <v>727</v>
      </c>
      <c r="D55" s="10" t="s">
        <v>728</v>
      </c>
      <c r="E55" s="10"/>
    </row>
    <row r="56" spans="1:5" x14ac:dyDescent="0.2">
      <c r="A56" s="10" t="s">
        <v>2974</v>
      </c>
      <c r="B56" s="10" t="s">
        <v>394</v>
      </c>
      <c r="C56" s="74" t="s">
        <v>1530</v>
      </c>
      <c r="D56" s="10" t="s">
        <v>1531</v>
      </c>
      <c r="E56" s="10"/>
    </row>
    <row r="57" spans="1:5" x14ac:dyDescent="0.2">
      <c r="A57" s="10" t="s">
        <v>2975</v>
      </c>
      <c r="B57" s="10" t="s">
        <v>489</v>
      </c>
      <c r="C57" s="74" t="s">
        <v>596</v>
      </c>
      <c r="D57" s="10" t="s">
        <v>597</v>
      </c>
      <c r="E57" s="10"/>
    </row>
    <row r="58" spans="1:5" x14ac:dyDescent="0.2">
      <c r="A58" s="10" t="s">
        <v>2976</v>
      </c>
      <c r="B58" s="10" t="s">
        <v>394</v>
      </c>
      <c r="C58" s="74" t="s">
        <v>1530</v>
      </c>
      <c r="D58" s="10" t="s">
        <v>1531</v>
      </c>
      <c r="E58" s="10"/>
    </row>
    <row r="59" spans="1:5" x14ac:dyDescent="0.2">
      <c r="A59" s="10" t="s">
        <v>2977</v>
      </c>
      <c r="B59" s="10" t="s">
        <v>425</v>
      </c>
      <c r="C59" s="74" t="s">
        <v>1711</v>
      </c>
      <c r="D59" s="10" t="s">
        <v>1712</v>
      </c>
      <c r="E59" s="10"/>
    </row>
    <row r="60" spans="1:5" x14ac:dyDescent="0.2">
      <c r="A60" s="10" t="s">
        <v>2978</v>
      </c>
      <c r="B60" s="10" t="s">
        <v>394</v>
      </c>
      <c r="C60" s="74" t="s">
        <v>2979</v>
      </c>
      <c r="D60" s="10" t="s">
        <v>2980</v>
      </c>
      <c r="E60" s="10"/>
    </row>
    <row r="61" spans="1:5" x14ac:dyDescent="0.2">
      <c r="A61" s="10" t="s">
        <v>2981</v>
      </c>
      <c r="B61" s="10" t="s">
        <v>394</v>
      </c>
      <c r="C61" s="74" t="s">
        <v>2979</v>
      </c>
      <c r="D61" s="10" t="s">
        <v>2980</v>
      </c>
      <c r="E61" s="10"/>
    </row>
    <row r="62" spans="1:5" x14ac:dyDescent="0.2">
      <c r="A62" s="10" t="s">
        <v>2982</v>
      </c>
      <c r="B62" s="10" t="s">
        <v>768</v>
      </c>
      <c r="C62" s="75" t="s">
        <v>2983</v>
      </c>
      <c r="D62" s="71" t="s">
        <v>2984</v>
      </c>
      <c r="E62" s="10" t="s">
        <v>2985</v>
      </c>
    </row>
    <row r="63" spans="1:5" x14ac:dyDescent="0.2">
      <c r="A63" s="10" t="s">
        <v>2982</v>
      </c>
      <c r="B63" s="10" t="s">
        <v>559</v>
      </c>
      <c r="C63" s="74" t="s">
        <v>2986</v>
      </c>
      <c r="D63" s="10" t="s">
        <v>2984</v>
      </c>
      <c r="E63" s="10"/>
    </row>
    <row r="64" spans="1:5" x14ac:dyDescent="0.2">
      <c r="A64" s="10" t="s">
        <v>2987</v>
      </c>
      <c r="B64" s="10" t="s">
        <v>399</v>
      </c>
      <c r="C64" s="74" t="s">
        <v>2988</v>
      </c>
      <c r="D64" s="10" t="s">
        <v>1421</v>
      </c>
      <c r="E64" s="10"/>
    </row>
    <row r="65" spans="1:5" x14ac:dyDescent="0.2">
      <c r="A65" s="10" t="s">
        <v>2989</v>
      </c>
      <c r="B65" s="10" t="s">
        <v>501</v>
      </c>
      <c r="C65" s="74" t="s">
        <v>2990</v>
      </c>
      <c r="D65" s="10" t="s">
        <v>2991</v>
      </c>
      <c r="E65" s="10"/>
    </row>
    <row r="66" spans="1:5" x14ac:dyDescent="0.2">
      <c r="A66" s="10" t="s">
        <v>2992</v>
      </c>
      <c r="B66" s="10" t="s">
        <v>399</v>
      </c>
      <c r="C66" s="74" t="s">
        <v>2993</v>
      </c>
      <c r="D66" s="10" t="s">
        <v>1161</v>
      </c>
      <c r="E66" s="10"/>
    </row>
    <row r="67" spans="1:5" x14ac:dyDescent="0.2">
      <c r="A67" s="10" t="s">
        <v>2994</v>
      </c>
      <c r="B67" s="10" t="s">
        <v>101</v>
      </c>
      <c r="C67" s="74" t="s">
        <v>101</v>
      </c>
      <c r="D67" s="10" t="s">
        <v>101</v>
      </c>
      <c r="E67" s="10"/>
    </row>
    <row r="68" spans="1:5" x14ac:dyDescent="0.2">
      <c r="A68" s="10" t="s">
        <v>2995</v>
      </c>
      <c r="B68" s="10" t="s">
        <v>394</v>
      </c>
      <c r="C68" s="75" t="s">
        <v>662</v>
      </c>
      <c r="D68" s="71" t="s">
        <v>663</v>
      </c>
      <c r="E68" s="10" t="s">
        <v>2996</v>
      </c>
    </row>
    <row r="69" spans="1:5" x14ac:dyDescent="0.2">
      <c r="A69" s="10" t="s">
        <v>2997</v>
      </c>
      <c r="B69" s="10" t="s">
        <v>403</v>
      </c>
      <c r="C69" s="74" t="s">
        <v>2998</v>
      </c>
      <c r="D69" s="10" t="s">
        <v>2999</v>
      </c>
      <c r="E69" s="10"/>
    </row>
    <row r="70" spans="1:5" x14ac:dyDescent="0.2">
      <c r="A70" s="10" t="s">
        <v>3000</v>
      </c>
      <c r="B70" s="10" t="s">
        <v>403</v>
      </c>
      <c r="C70" s="74" t="s">
        <v>727</v>
      </c>
      <c r="D70" s="10" t="s">
        <v>624</v>
      </c>
      <c r="E70" s="10"/>
    </row>
    <row r="71" spans="1:5" x14ac:dyDescent="0.2">
      <c r="A71" s="10" t="s">
        <v>3001</v>
      </c>
      <c r="B71" s="10" t="s">
        <v>403</v>
      </c>
      <c r="C71" s="74" t="s">
        <v>3002</v>
      </c>
      <c r="D71" s="10" t="s">
        <v>3003</v>
      </c>
      <c r="E71" s="10"/>
    </row>
    <row r="72" spans="1:5" x14ac:dyDescent="0.2">
      <c r="A72" s="10" t="s">
        <v>3004</v>
      </c>
      <c r="B72" s="10" t="s">
        <v>403</v>
      </c>
      <c r="C72" s="74" t="s">
        <v>3005</v>
      </c>
      <c r="D72" s="10" t="s">
        <v>1734</v>
      </c>
      <c r="E72" s="10"/>
    </row>
    <row r="73" spans="1:5" x14ac:dyDescent="0.2">
      <c r="A73" s="10" t="s">
        <v>3006</v>
      </c>
      <c r="B73" s="10" t="s">
        <v>101</v>
      </c>
      <c r="C73" s="74" t="s">
        <v>101</v>
      </c>
      <c r="D73" s="10" t="s">
        <v>529</v>
      </c>
      <c r="E73" s="10"/>
    </row>
    <row r="74" spans="1:5" x14ac:dyDescent="0.2">
      <c r="A74" s="10" t="s">
        <v>3007</v>
      </c>
      <c r="B74" s="10" t="s">
        <v>407</v>
      </c>
      <c r="C74" s="74" t="s">
        <v>1864</v>
      </c>
      <c r="D74" s="10" t="s">
        <v>1058</v>
      </c>
      <c r="E74" s="10"/>
    </row>
    <row r="75" spans="1:5" x14ac:dyDescent="0.2">
      <c r="A75" s="10" t="s">
        <v>3008</v>
      </c>
      <c r="B75" s="10" t="s">
        <v>403</v>
      </c>
      <c r="C75" s="74" t="s">
        <v>3009</v>
      </c>
      <c r="D75" s="10" t="s">
        <v>1806</v>
      </c>
      <c r="E75" s="10"/>
    </row>
    <row r="76" spans="1:5" x14ac:dyDescent="0.2">
      <c r="A76" s="10" t="s">
        <v>3010</v>
      </c>
      <c r="B76" s="10" t="s">
        <v>412</v>
      </c>
      <c r="C76" s="74" t="s">
        <v>3011</v>
      </c>
      <c r="D76" s="10" t="s">
        <v>3012</v>
      </c>
      <c r="E76" s="10"/>
    </row>
    <row r="77" spans="1:5" x14ac:dyDescent="0.2">
      <c r="A77" s="10" t="s">
        <v>3013</v>
      </c>
      <c r="B77" s="10" t="s">
        <v>101</v>
      </c>
      <c r="C77" s="74" t="s">
        <v>101</v>
      </c>
      <c r="D77" s="10" t="s">
        <v>101</v>
      </c>
      <c r="E77" s="10"/>
    </row>
    <row r="78" spans="1:5" x14ac:dyDescent="0.2">
      <c r="A78" s="10" t="s">
        <v>3014</v>
      </c>
      <c r="B78" s="10" t="s">
        <v>394</v>
      </c>
      <c r="C78" s="74" t="s">
        <v>3015</v>
      </c>
      <c r="D78" s="10" t="s">
        <v>3016</v>
      </c>
      <c r="E78" s="10"/>
    </row>
    <row r="79" spans="1:5" x14ac:dyDescent="0.2">
      <c r="A79" s="10" t="s">
        <v>3017</v>
      </c>
      <c r="B79" s="10" t="s">
        <v>403</v>
      </c>
      <c r="C79" s="74" t="s">
        <v>3018</v>
      </c>
      <c r="D79" s="10" t="s">
        <v>3019</v>
      </c>
      <c r="E79" s="10"/>
    </row>
    <row r="80" spans="1:5" x14ac:dyDescent="0.2">
      <c r="A80" s="10" t="s">
        <v>3020</v>
      </c>
      <c r="B80" s="10" t="s">
        <v>403</v>
      </c>
      <c r="C80" s="74" t="s">
        <v>3021</v>
      </c>
      <c r="D80" s="10" t="s">
        <v>3022</v>
      </c>
      <c r="E80" s="10"/>
    </row>
    <row r="81" spans="1:5" x14ac:dyDescent="0.2">
      <c r="A81" s="10" t="s">
        <v>3023</v>
      </c>
      <c r="B81" s="10" t="s">
        <v>394</v>
      </c>
      <c r="C81" s="74" t="s">
        <v>3024</v>
      </c>
      <c r="D81" s="10" t="s">
        <v>1943</v>
      </c>
      <c r="E81" s="10"/>
    </row>
    <row r="82" spans="1:5" x14ac:dyDescent="0.2">
      <c r="A82" s="10" t="s">
        <v>3025</v>
      </c>
      <c r="B82" s="10" t="s">
        <v>403</v>
      </c>
      <c r="C82" s="74" t="s">
        <v>3026</v>
      </c>
      <c r="D82" s="10" t="s">
        <v>3027</v>
      </c>
      <c r="E82" s="10"/>
    </row>
    <row r="83" spans="1:5" x14ac:dyDescent="0.2">
      <c r="A83" s="10" t="s">
        <v>3028</v>
      </c>
      <c r="B83" s="10" t="s">
        <v>403</v>
      </c>
      <c r="C83" s="74" t="s">
        <v>3029</v>
      </c>
      <c r="D83" s="10" t="s">
        <v>3030</v>
      </c>
      <c r="E83" s="10"/>
    </row>
    <row r="84" spans="1:5" x14ac:dyDescent="0.2">
      <c r="A84" s="10" t="s">
        <v>3031</v>
      </c>
      <c r="B84" s="10" t="s">
        <v>403</v>
      </c>
      <c r="C84" s="74" t="s">
        <v>3032</v>
      </c>
      <c r="D84" s="10" t="s">
        <v>3033</v>
      </c>
      <c r="E84" s="10"/>
    </row>
    <row r="85" spans="1:5" x14ac:dyDescent="0.2">
      <c r="A85" s="10" t="s">
        <v>3034</v>
      </c>
      <c r="B85" s="10" t="s">
        <v>407</v>
      </c>
      <c r="C85" s="74" t="s">
        <v>969</v>
      </c>
      <c r="D85" s="10" t="s">
        <v>1273</v>
      </c>
      <c r="E85" s="10"/>
    </row>
    <row r="86" spans="1:5" x14ac:dyDescent="0.2">
      <c r="A86" s="10" t="s">
        <v>3035</v>
      </c>
      <c r="B86" s="10" t="s">
        <v>501</v>
      </c>
      <c r="C86" s="74" t="s">
        <v>3036</v>
      </c>
      <c r="D86" s="10" t="s">
        <v>3037</v>
      </c>
      <c r="E86" s="10"/>
    </row>
    <row r="87" spans="1:5" x14ac:dyDescent="0.2">
      <c r="A87" s="10" t="s">
        <v>3038</v>
      </c>
      <c r="B87" s="10" t="s">
        <v>407</v>
      </c>
      <c r="C87" s="74" t="s">
        <v>3039</v>
      </c>
      <c r="D87" s="10" t="s">
        <v>3040</v>
      </c>
      <c r="E87" s="10"/>
    </row>
    <row r="88" spans="1:5" x14ac:dyDescent="0.2">
      <c r="A88" s="10" t="s">
        <v>3041</v>
      </c>
      <c r="B88" s="10" t="s">
        <v>403</v>
      </c>
      <c r="C88" s="74" t="s">
        <v>3042</v>
      </c>
      <c r="D88" s="10" t="s">
        <v>1788</v>
      </c>
      <c r="E88" s="10"/>
    </row>
    <row r="89" spans="1:5" x14ac:dyDescent="0.2">
      <c r="A89" s="10" t="s">
        <v>3043</v>
      </c>
      <c r="B89" s="10" t="s">
        <v>457</v>
      </c>
      <c r="C89" s="74" t="s">
        <v>627</v>
      </c>
      <c r="D89" s="10" t="s">
        <v>628</v>
      </c>
      <c r="E89" s="10"/>
    </row>
    <row r="90" spans="1:5" x14ac:dyDescent="0.2">
      <c r="A90" s="10" t="s">
        <v>3044</v>
      </c>
      <c r="B90" s="10" t="s">
        <v>412</v>
      </c>
      <c r="C90" s="74" t="s">
        <v>3045</v>
      </c>
      <c r="D90" s="10" t="s">
        <v>101</v>
      </c>
      <c r="E90" s="10"/>
    </row>
    <row r="91" spans="1:5" x14ac:dyDescent="0.2">
      <c r="A91" s="10" t="s">
        <v>3046</v>
      </c>
      <c r="B91" s="10" t="s">
        <v>461</v>
      </c>
      <c r="C91" s="74" t="s">
        <v>3047</v>
      </c>
      <c r="D91" s="10" t="s">
        <v>3048</v>
      </c>
      <c r="E91" s="10"/>
    </row>
    <row r="92" spans="1:5" x14ac:dyDescent="0.2">
      <c r="A92" s="10" t="s">
        <v>3049</v>
      </c>
      <c r="B92" s="10" t="s">
        <v>403</v>
      </c>
      <c r="C92" s="74" t="s">
        <v>3050</v>
      </c>
      <c r="D92" s="10" t="s">
        <v>3051</v>
      </c>
      <c r="E92" s="10"/>
    </row>
    <row r="93" spans="1:5" x14ac:dyDescent="0.2">
      <c r="A93" s="10" t="s">
        <v>3052</v>
      </c>
      <c r="B93" s="10" t="s">
        <v>407</v>
      </c>
      <c r="C93" s="74" t="s">
        <v>3053</v>
      </c>
      <c r="D93" s="10" t="s">
        <v>1973</v>
      </c>
      <c r="E93" s="10"/>
    </row>
    <row r="94" spans="1:5" x14ac:dyDescent="0.2">
      <c r="A94" s="10" t="s">
        <v>3054</v>
      </c>
      <c r="B94" s="10" t="s">
        <v>394</v>
      </c>
      <c r="C94" s="74" t="s">
        <v>1324</v>
      </c>
      <c r="D94" s="10" t="s">
        <v>3055</v>
      </c>
      <c r="E94" s="10"/>
    </row>
    <row r="95" spans="1:5" x14ac:dyDescent="0.2">
      <c r="A95" s="10" t="s">
        <v>3056</v>
      </c>
      <c r="B95" s="10" t="s">
        <v>559</v>
      </c>
      <c r="C95" s="74" t="s">
        <v>3057</v>
      </c>
      <c r="D95" s="10" t="s">
        <v>3058</v>
      </c>
      <c r="E95" s="10"/>
    </row>
    <row r="96" spans="1:5" x14ac:dyDescent="0.2">
      <c r="A96" s="10" t="s">
        <v>3059</v>
      </c>
      <c r="B96" s="10" t="s">
        <v>3060</v>
      </c>
      <c r="C96" s="74" t="s">
        <v>3061</v>
      </c>
      <c r="D96" s="10" t="s">
        <v>3062</v>
      </c>
      <c r="E96" s="10"/>
    </row>
    <row r="97" spans="1:5" x14ac:dyDescent="0.2">
      <c r="A97" s="10" t="s">
        <v>3063</v>
      </c>
      <c r="B97" s="10" t="s">
        <v>412</v>
      </c>
      <c r="C97" s="74" t="s">
        <v>3064</v>
      </c>
      <c r="D97" s="10" t="s">
        <v>3065</v>
      </c>
      <c r="E97" s="10"/>
    </row>
    <row r="98" spans="1:5" x14ac:dyDescent="0.2">
      <c r="A98" s="10" t="s">
        <v>3066</v>
      </c>
      <c r="B98" s="10" t="s">
        <v>403</v>
      </c>
      <c r="C98" s="74" t="s">
        <v>3067</v>
      </c>
      <c r="D98" s="10" t="s">
        <v>101</v>
      </c>
      <c r="E98" s="10"/>
    </row>
    <row r="99" spans="1:5" x14ac:dyDescent="0.2">
      <c r="A99" s="10" t="s">
        <v>3068</v>
      </c>
      <c r="B99" s="10" t="s">
        <v>609</v>
      </c>
      <c r="C99" s="74" t="s">
        <v>3069</v>
      </c>
      <c r="D99" s="10" t="s">
        <v>3070</v>
      </c>
      <c r="E99" s="10"/>
    </row>
    <row r="100" spans="1:5" x14ac:dyDescent="0.2">
      <c r="A100" s="10" t="s">
        <v>3071</v>
      </c>
      <c r="B100" s="10" t="s">
        <v>403</v>
      </c>
      <c r="C100" s="74" t="s">
        <v>538</v>
      </c>
      <c r="D100" s="10" t="s">
        <v>539</v>
      </c>
      <c r="E100" s="10"/>
    </row>
    <row r="101" spans="1:5" x14ac:dyDescent="0.2">
      <c r="A101" s="10" t="s">
        <v>3072</v>
      </c>
      <c r="B101" s="10" t="s">
        <v>403</v>
      </c>
      <c r="C101" s="74" t="s">
        <v>3073</v>
      </c>
      <c r="D101" s="10" t="s">
        <v>3074</v>
      </c>
      <c r="E101" s="10"/>
    </row>
    <row r="102" spans="1:5" x14ac:dyDescent="0.2">
      <c r="A102" s="10" t="s">
        <v>3075</v>
      </c>
      <c r="B102" s="10" t="s">
        <v>479</v>
      </c>
      <c r="C102" s="74" t="s">
        <v>3076</v>
      </c>
      <c r="D102" s="10" t="s">
        <v>3077</v>
      </c>
      <c r="E102" s="10"/>
    </row>
    <row r="103" spans="1:5" x14ac:dyDescent="0.2">
      <c r="A103" s="10" t="s">
        <v>3078</v>
      </c>
      <c r="B103" s="10" t="s">
        <v>101</v>
      </c>
      <c r="C103" s="74" t="s">
        <v>101</v>
      </c>
      <c r="D103" s="10" t="s">
        <v>101</v>
      </c>
      <c r="E103" s="10"/>
    </row>
    <row r="104" spans="1:5" x14ac:dyDescent="0.2">
      <c r="A104" s="10" t="s">
        <v>3079</v>
      </c>
      <c r="B104" s="10" t="s">
        <v>394</v>
      </c>
      <c r="C104" s="74" t="s">
        <v>3080</v>
      </c>
      <c r="D104" s="10" t="s">
        <v>3081</v>
      </c>
      <c r="E104" s="10"/>
    </row>
    <row r="105" spans="1:5" x14ac:dyDescent="0.2">
      <c r="A105" s="10" t="s">
        <v>3082</v>
      </c>
      <c r="B105" s="10" t="s">
        <v>403</v>
      </c>
      <c r="C105" s="74" t="s">
        <v>3083</v>
      </c>
      <c r="D105" s="10" t="s">
        <v>3084</v>
      </c>
      <c r="E105" s="10"/>
    </row>
    <row r="106" spans="1:5" x14ac:dyDescent="0.2">
      <c r="A106" s="10" t="s">
        <v>3085</v>
      </c>
      <c r="B106" s="10" t="s">
        <v>403</v>
      </c>
      <c r="C106" s="74" t="s">
        <v>3083</v>
      </c>
      <c r="D106" s="10" t="s">
        <v>3084</v>
      </c>
      <c r="E106" s="10"/>
    </row>
    <row r="107" spans="1:5" x14ac:dyDescent="0.2">
      <c r="A107" s="10" t="s">
        <v>3086</v>
      </c>
      <c r="B107" s="10" t="s">
        <v>457</v>
      </c>
      <c r="C107" s="74" t="s">
        <v>1588</v>
      </c>
      <c r="D107" s="10" t="s">
        <v>1589</v>
      </c>
      <c r="E107" s="10"/>
    </row>
    <row r="108" spans="1:5" x14ac:dyDescent="0.2">
      <c r="A108" s="10" t="s">
        <v>3087</v>
      </c>
      <c r="B108" s="10" t="s">
        <v>619</v>
      </c>
      <c r="C108" s="74" t="s">
        <v>652</v>
      </c>
      <c r="D108" s="10" t="s">
        <v>3088</v>
      </c>
      <c r="E108" s="10"/>
    </row>
    <row r="109" spans="1:5" x14ac:dyDescent="0.2">
      <c r="A109" s="10" t="s">
        <v>3089</v>
      </c>
      <c r="B109" s="10" t="s">
        <v>489</v>
      </c>
      <c r="C109" s="74" t="s">
        <v>676</v>
      </c>
      <c r="D109" s="10" t="s">
        <v>677</v>
      </c>
      <c r="E109" s="10"/>
    </row>
    <row r="110" spans="1:5" x14ac:dyDescent="0.2">
      <c r="A110" s="10" t="s">
        <v>3090</v>
      </c>
      <c r="B110" s="10" t="s">
        <v>1493</v>
      </c>
      <c r="C110" s="74" t="s">
        <v>1984</v>
      </c>
      <c r="D110" s="10" t="s">
        <v>1985</v>
      </c>
      <c r="E110" s="10"/>
    </row>
    <row r="111" spans="1:5" x14ac:dyDescent="0.2">
      <c r="A111" s="10" t="s">
        <v>3091</v>
      </c>
      <c r="B111" s="10" t="s">
        <v>457</v>
      </c>
      <c r="C111" s="74" t="s">
        <v>3092</v>
      </c>
      <c r="D111" s="10" t="s">
        <v>3093</v>
      </c>
      <c r="E111" s="10"/>
    </row>
    <row r="112" spans="1:5" x14ac:dyDescent="0.2">
      <c r="A112" s="10" t="s">
        <v>3094</v>
      </c>
      <c r="B112" s="10" t="s">
        <v>465</v>
      </c>
      <c r="C112" s="74" t="s">
        <v>3095</v>
      </c>
      <c r="D112" s="10" t="s">
        <v>3096</v>
      </c>
      <c r="E112" s="10"/>
    </row>
    <row r="113" spans="1:5" x14ac:dyDescent="0.2">
      <c r="A113" s="10" t="s">
        <v>3097</v>
      </c>
      <c r="B113" s="10" t="s">
        <v>479</v>
      </c>
      <c r="C113" s="74" t="s">
        <v>3098</v>
      </c>
      <c r="D113" s="10" t="s">
        <v>773</v>
      </c>
      <c r="E113" s="10"/>
    </row>
    <row r="114" spans="1:5" x14ac:dyDescent="0.2">
      <c r="A114" s="10" t="s">
        <v>3099</v>
      </c>
      <c r="B114" s="10" t="s">
        <v>394</v>
      </c>
      <c r="C114" s="74" t="s">
        <v>1530</v>
      </c>
      <c r="D114" s="10" t="s">
        <v>2007</v>
      </c>
      <c r="E114" s="10"/>
    </row>
    <row r="115" spans="1:5" x14ac:dyDescent="0.2">
      <c r="A115" s="10" t="s">
        <v>3100</v>
      </c>
      <c r="B115" s="10" t="s">
        <v>403</v>
      </c>
      <c r="C115" s="74" t="s">
        <v>3101</v>
      </c>
      <c r="D115" s="10" t="s">
        <v>3102</v>
      </c>
      <c r="E115" s="10"/>
    </row>
    <row r="116" spans="1:5" x14ac:dyDescent="0.2">
      <c r="A116" s="10" t="s">
        <v>3103</v>
      </c>
      <c r="B116" s="10" t="s">
        <v>403</v>
      </c>
      <c r="C116" s="74" t="s">
        <v>3101</v>
      </c>
      <c r="D116" s="10" t="s">
        <v>3102</v>
      </c>
      <c r="E116" s="10"/>
    </row>
    <row r="117" spans="1:5" x14ac:dyDescent="0.2">
      <c r="A117" s="10" t="s">
        <v>3104</v>
      </c>
      <c r="B117" s="10" t="s">
        <v>403</v>
      </c>
      <c r="C117" s="74" t="s">
        <v>3101</v>
      </c>
      <c r="D117" s="10" t="s">
        <v>3102</v>
      </c>
      <c r="E117" s="10"/>
    </row>
    <row r="118" spans="1:5" x14ac:dyDescent="0.2">
      <c r="A118" s="10" t="s">
        <v>3105</v>
      </c>
      <c r="B118" s="10" t="s">
        <v>101</v>
      </c>
      <c r="C118" s="74" t="s">
        <v>101</v>
      </c>
      <c r="D118" s="10" t="s">
        <v>101</v>
      </c>
      <c r="E118" s="10"/>
    </row>
    <row r="119" spans="1:5" x14ac:dyDescent="0.2">
      <c r="A119" s="10" t="s">
        <v>3106</v>
      </c>
      <c r="B119" s="10" t="s">
        <v>407</v>
      </c>
      <c r="C119" s="74" t="s">
        <v>3107</v>
      </c>
      <c r="D119" s="10" t="s">
        <v>3108</v>
      </c>
      <c r="E119" s="10"/>
    </row>
    <row r="120" spans="1:5" x14ac:dyDescent="0.2">
      <c r="A120" s="10" t="s">
        <v>3109</v>
      </c>
      <c r="B120" s="10" t="s">
        <v>489</v>
      </c>
      <c r="C120" s="74" t="s">
        <v>3110</v>
      </c>
      <c r="D120" s="10" t="s">
        <v>2884</v>
      </c>
      <c r="E120" s="10"/>
    </row>
    <row r="121" spans="1:5" x14ac:dyDescent="0.2">
      <c r="A121" s="10" t="s">
        <v>3111</v>
      </c>
      <c r="B121" s="10" t="s">
        <v>920</v>
      </c>
      <c r="C121" s="74" t="s">
        <v>2162</v>
      </c>
      <c r="D121" s="10" t="s">
        <v>2163</v>
      </c>
      <c r="E121" s="10"/>
    </row>
    <row r="122" spans="1:5" x14ac:dyDescent="0.2">
      <c r="A122" s="10" t="s">
        <v>3112</v>
      </c>
      <c r="B122" s="10" t="s">
        <v>489</v>
      </c>
      <c r="C122" s="74" t="s">
        <v>3113</v>
      </c>
      <c r="D122" s="10" t="s">
        <v>3114</v>
      </c>
      <c r="E122" s="10"/>
    </row>
    <row r="123" spans="1:5" x14ac:dyDescent="0.2">
      <c r="A123" s="10" t="s">
        <v>3115</v>
      </c>
      <c r="B123" s="10" t="s">
        <v>876</v>
      </c>
      <c r="C123" s="74" t="s">
        <v>2226</v>
      </c>
      <c r="D123" s="10" t="s">
        <v>2227</v>
      </c>
      <c r="E123" s="10"/>
    </row>
    <row r="124" spans="1:5" x14ac:dyDescent="0.2">
      <c r="A124" s="10" t="s">
        <v>3116</v>
      </c>
      <c r="B124" s="10" t="s">
        <v>403</v>
      </c>
      <c r="C124" s="74" t="s">
        <v>3117</v>
      </c>
      <c r="D124" s="10" t="s">
        <v>3118</v>
      </c>
      <c r="E124" s="10"/>
    </row>
    <row r="125" spans="1:5" x14ac:dyDescent="0.2">
      <c r="A125" s="10" t="s">
        <v>3119</v>
      </c>
      <c r="B125" s="10" t="s">
        <v>479</v>
      </c>
      <c r="C125" s="74" t="s">
        <v>702</v>
      </c>
      <c r="D125" s="10" t="s">
        <v>101</v>
      </c>
      <c r="E125" s="10"/>
    </row>
    <row r="126" spans="1:5" x14ac:dyDescent="0.2">
      <c r="A126" s="10" t="s">
        <v>3120</v>
      </c>
      <c r="B126" s="10" t="s">
        <v>403</v>
      </c>
      <c r="C126" s="74" t="s">
        <v>3121</v>
      </c>
      <c r="D126" s="10" t="s">
        <v>3122</v>
      </c>
      <c r="E126" s="10"/>
    </row>
    <row r="127" spans="1:5" x14ac:dyDescent="0.2">
      <c r="A127" s="10" t="s">
        <v>3123</v>
      </c>
      <c r="B127" s="10" t="s">
        <v>403</v>
      </c>
      <c r="C127" s="74" t="s">
        <v>3117</v>
      </c>
      <c r="D127" s="10" t="s">
        <v>3118</v>
      </c>
      <c r="E127" s="10"/>
    </row>
    <row r="128" spans="1:5" x14ac:dyDescent="0.2">
      <c r="A128" s="10" t="s">
        <v>3124</v>
      </c>
      <c r="B128" s="10" t="s">
        <v>489</v>
      </c>
      <c r="C128" s="74" t="s">
        <v>490</v>
      </c>
      <c r="D128" s="10" t="s">
        <v>491</v>
      </c>
      <c r="E128" s="10"/>
    </row>
    <row r="129" spans="1:5" x14ac:dyDescent="0.2">
      <c r="A129" s="10" t="s">
        <v>3125</v>
      </c>
      <c r="B129" s="10" t="s">
        <v>3126</v>
      </c>
      <c r="C129" s="74" t="s">
        <v>3127</v>
      </c>
      <c r="D129" s="10" t="s">
        <v>3128</v>
      </c>
      <c r="E129" s="10"/>
    </row>
    <row r="130" spans="1:5" x14ac:dyDescent="0.2">
      <c r="A130" s="10" t="s">
        <v>3129</v>
      </c>
      <c r="B130" s="10" t="s">
        <v>619</v>
      </c>
      <c r="C130" s="74" t="s">
        <v>2748</v>
      </c>
      <c r="D130" s="10" t="s">
        <v>2749</v>
      </c>
      <c r="E130" s="10"/>
    </row>
    <row r="131" spans="1:5" x14ac:dyDescent="0.2">
      <c r="A131" s="10" t="s">
        <v>3130</v>
      </c>
      <c r="B131" s="10" t="s">
        <v>3131</v>
      </c>
      <c r="C131" s="74" t="s">
        <v>3132</v>
      </c>
      <c r="D131" s="10" t="s">
        <v>3133</v>
      </c>
      <c r="E131" s="10"/>
    </row>
    <row r="132" spans="1:5" x14ac:dyDescent="0.2">
      <c r="A132" s="10" t="s">
        <v>3134</v>
      </c>
      <c r="B132" s="10" t="s">
        <v>1167</v>
      </c>
      <c r="C132" s="74" t="s">
        <v>3135</v>
      </c>
      <c r="D132" s="10" t="s">
        <v>3136</v>
      </c>
      <c r="E132" s="10"/>
    </row>
    <row r="133" spans="1:5" x14ac:dyDescent="0.2">
      <c r="A133" s="10" t="s">
        <v>3137</v>
      </c>
      <c r="B133" s="10" t="s">
        <v>403</v>
      </c>
      <c r="C133" s="74" t="s">
        <v>3138</v>
      </c>
      <c r="D133" s="10" t="s">
        <v>775</v>
      </c>
      <c r="E133" s="10"/>
    </row>
    <row r="134" spans="1:5" x14ac:dyDescent="0.2">
      <c r="A134" s="10" t="s">
        <v>3139</v>
      </c>
      <c r="B134" s="10" t="s">
        <v>559</v>
      </c>
      <c r="C134" s="74" t="s">
        <v>3140</v>
      </c>
      <c r="D134" s="10" t="s">
        <v>650</v>
      </c>
      <c r="E134" s="10"/>
    </row>
    <row r="135" spans="1:5" x14ac:dyDescent="0.2">
      <c r="A135" s="10" t="s">
        <v>3141</v>
      </c>
      <c r="B135" s="10" t="s">
        <v>399</v>
      </c>
      <c r="C135" s="74" t="s">
        <v>3142</v>
      </c>
      <c r="D135" s="10" t="s">
        <v>3143</v>
      </c>
      <c r="E135" s="10"/>
    </row>
    <row r="136" spans="1:5" x14ac:dyDescent="0.2">
      <c r="A136" s="10" t="s">
        <v>3144</v>
      </c>
      <c r="B136" s="10" t="s">
        <v>3145</v>
      </c>
      <c r="C136" s="74" t="s">
        <v>3146</v>
      </c>
      <c r="D136" s="10" t="s">
        <v>1343</v>
      </c>
      <c r="E136" s="10"/>
    </row>
    <row r="137" spans="1:5" x14ac:dyDescent="0.2">
      <c r="A137" s="10" t="s">
        <v>3147</v>
      </c>
      <c r="B137" s="10" t="s">
        <v>403</v>
      </c>
      <c r="C137" s="74" t="s">
        <v>3148</v>
      </c>
      <c r="D137" s="10" t="s">
        <v>1806</v>
      </c>
      <c r="E137" s="10"/>
    </row>
    <row r="138" spans="1:5" x14ac:dyDescent="0.2">
      <c r="A138" s="10" t="s">
        <v>3149</v>
      </c>
      <c r="B138" s="10" t="s">
        <v>403</v>
      </c>
      <c r="C138" s="74" t="s">
        <v>3150</v>
      </c>
      <c r="D138" s="10" t="s">
        <v>3151</v>
      </c>
      <c r="E138" s="10"/>
    </row>
    <row r="139" spans="1:5" x14ac:dyDescent="0.2">
      <c r="A139" s="10" t="s">
        <v>3152</v>
      </c>
      <c r="B139" s="10" t="s">
        <v>101</v>
      </c>
      <c r="C139" s="74" t="s">
        <v>101</v>
      </c>
      <c r="D139" s="10" t="s">
        <v>101</v>
      </c>
      <c r="E139" s="10"/>
    </row>
    <row r="140" spans="1:5" x14ac:dyDescent="0.2">
      <c r="A140" s="10" t="s">
        <v>3153</v>
      </c>
      <c r="B140" s="10" t="s">
        <v>501</v>
      </c>
      <c r="C140" s="75" t="s">
        <v>441</v>
      </c>
      <c r="D140" s="71" t="s">
        <v>3154</v>
      </c>
      <c r="E140" s="10" t="s">
        <v>2970</v>
      </c>
    </row>
    <row r="141" spans="1:5" x14ac:dyDescent="0.2">
      <c r="A141" s="10" t="s">
        <v>3155</v>
      </c>
      <c r="B141" s="10" t="s">
        <v>489</v>
      </c>
      <c r="C141" s="74" t="s">
        <v>490</v>
      </c>
      <c r="D141" s="10" t="s">
        <v>491</v>
      </c>
      <c r="E141" s="10"/>
    </row>
    <row r="142" spans="1:5" x14ac:dyDescent="0.2">
      <c r="A142" s="10" t="s">
        <v>3156</v>
      </c>
      <c r="B142" s="10" t="s">
        <v>489</v>
      </c>
      <c r="C142" s="74" t="s">
        <v>490</v>
      </c>
      <c r="D142" s="10" t="s">
        <v>491</v>
      </c>
      <c r="E142" s="10"/>
    </row>
    <row r="143" spans="1:5" x14ac:dyDescent="0.2">
      <c r="A143" s="10" t="s">
        <v>3157</v>
      </c>
      <c r="B143" s="10" t="s">
        <v>407</v>
      </c>
      <c r="C143" s="74" t="s">
        <v>3158</v>
      </c>
      <c r="D143" s="10" t="s">
        <v>3040</v>
      </c>
      <c r="E143" s="10"/>
    </row>
    <row r="144" spans="1:5" x14ac:dyDescent="0.2">
      <c r="A144" s="10" t="s">
        <v>3159</v>
      </c>
      <c r="B144" s="10" t="s">
        <v>412</v>
      </c>
      <c r="C144" s="74" t="s">
        <v>845</v>
      </c>
      <c r="D144" s="10" t="s">
        <v>3160</v>
      </c>
      <c r="E144" s="10"/>
    </row>
    <row r="145" spans="1:5" x14ac:dyDescent="0.2">
      <c r="A145" s="10" t="s">
        <v>3161</v>
      </c>
      <c r="B145" s="10" t="s">
        <v>465</v>
      </c>
      <c r="C145" s="74" t="s">
        <v>3162</v>
      </c>
      <c r="D145" s="10" t="s">
        <v>3163</v>
      </c>
      <c r="E145" s="10"/>
    </row>
    <row r="146" spans="1:5" x14ac:dyDescent="0.2">
      <c r="A146" s="10" t="s">
        <v>3164</v>
      </c>
      <c r="B146" s="10" t="s">
        <v>425</v>
      </c>
      <c r="C146" s="74" t="s">
        <v>736</v>
      </c>
      <c r="D146" s="10" t="s">
        <v>737</v>
      </c>
      <c r="E146" s="10"/>
    </row>
    <row r="147" spans="1:5" x14ac:dyDescent="0.2">
      <c r="A147" s="10" t="s">
        <v>3165</v>
      </c>
      <c r="B147" s="10" t="s">
        <v>101</v>
      </c>
      <c r="C147" s="74" t="s">
        <v>101</v>
      </c>
      <c r="D147" s="10" t="s">
        <v>101</v>
      </c>
      <c r="E147" s="10"/>
    </row>
    <row r="148" spans="1:5" x14ac:dyDescent="0.2">
      <c r="A148" s="10" t="s">
        <v>3166</v>
      </c>
      <c r="B148" s="10" t="s">
        <v>412</v>
      </c>
      <c r="C148" s="74" t="s">
        <v>3167</v>
      </c>
      <c r="D148" s="10" t="s">
        <v>1684</v>
      </c>
      <c r="E148" s="10"/>
    </row>
    <row r="149" spans="1:5" x14ac:dyDescent="0.2">
      <c r="A149" s="10" t="s">
        <v>3168</v>
      </c>
      <c r="B149" s="10" t="s">
        <v>501</v>
      </c>
      <c r="C149" s="74" t="s">
        <v>3169</v>
      </c>
      <c r="D149" s="10" t="s">
        <v>3170</v>
      </c>
      <c r="E149" s="10"/>
    </row>
    <row r="150" spans="1:5" x14ac:dyDescent="0.2">
      <c r="A150" s="10" t="s">
        <v>3171</v>
      </c>
      <c r="B150" s="10" t="s">
        <v>461</v>
      </c>
      <c r="C150" s="74" t="s">
        <v>3172</v>
      </c>
      <c r="D150" s="10" t="s">
        <v>3173</v>
      </c>
      <c r="E150" s="10"/>
    </row>
    <row r="151" spans="1:5" x14ac:dyDescent="0.2">
      <c r="A151" s="10" t="s">
        <v>3174</v>
      </c>
      <c r="B151" s="10" t="s">
        <v>412</v>
      </c>
      <c r="C151" s="74" t="s">
        <v>3175</v>
      </c>
      <c r="D151" s="10" t="s">
        <v>3176</v>
      </c>
      <c r="E151" s="10"/>
    </row>
    <row r="152" spans="1:5" x14ac:dyDescent="0.2">
      <c r="A152" s="10" t="s">
        <v>3177</v>
      </c>
      <c r="B152" s="10" t="s">
        <v>412</v>
      </c>
      <c r="C152" s="74" t="s">
        <v>3175</v>
      </c>
      <c r="D152" s="10" t="s">
        <v>3176</v>
      </c>
      <c r="E152" s="10"/>
    </row>
    <row r="153" spans="1:5" x14ac:dyDescent="0.2">
      <c r="A153" s="10" t="s">
        <v>3178</v>
      </c>
      <c r="B153" s="10" t="s">
        <v>3179</v>
      </c>
      <c r="C153" s="74" t="s">
        <v>3180</v>
      </c>
      <c r="D153" s="10" t="s">
        <v>3181</v>
      </c>
      <c r="E153" s="10"/>
    </row>
    <row r="154" spans="1:5" x14ac:dyDescent="0.2">
      <c r="A154" s="10" t="s">
        <v>3182</v>
      </c>
      <c r="B154" s="10" t="s">
        <v>403</v>
      </c>
      <c r="C154" s="74" t="s">
        <v>3183</v>
      </c>
      <c r="D154" s="10" t="s">
        <v>3184</v>
      </c>
      <c r="E154" s="10"/>
    </row>
    <row r="155" spans="1:5" x14ac:dyDescent="0.2">
      <c r="A155" s="10" t="s">
        <v>3185</v>
      </c>
      <c r="B155" s="10" t="s">
        <v>403</v>
      </c>
      <c r="C155" s="74" t="s">
        <v>727</v>
      </c>
      <c r="D155" s="10" t="s">
        <v>775</v>
      </c>
      <c r="E155" s="10"/>
    </row>
    <row r="156" spans="1:5" x14ac:dyDescent="0.2">
      <c r="A156" s="10" t="s">
        <v>3186</v>
      </c>
      <c r="B156" s="10" t="s">
        <v>403</v>
      </c>
      <c r="C156" s="75" t="s">
        <v>3187</v>
      </c>
      <c r="D156" s="71" t="s">
        <v>564</v>
      </c>
      <c r="E156" s="10" t="s">
        <v>3188</v>
      </c>
    </row>
    <row r="157" spans="1:5" x14ac:dyDescent="0.2">
      <c r="A157" s="10" t="s">
        <v>3189</v>
      </c>
      <c r="B157" s="10" t="s">
        <v>394</v>
      </c>
      <c r="C157" s="74" t="s">
        <v>785</v>
      </c>
      <c r="D157" s="10" t="s">
        <v>786</v>
      </c>
      <c r="E157" s="10"/>
    </row>
    <row r="158" spans="1:5" x14ac:dyDescent="0.2">
      <c r="A158" s="10" t="s">
        <v>3190</v>
      </c>
      <c r="B158" s="10" t="s">
        <v>768</v>
      </c>
      <c r="C158" s="74" t="s">
        <v>2026</v>
      </c>
      <c r="D158" s="10" t="s">
        <v>2027</v>
      </c>
      <c r="E158" s="10"/>
    </row>
    <row r="159" spans="1:5" x14ac:dyDescent="0.2">
      <c r="A159" s="10" t="s">
        <v>3191</v>
      </c>
      <c r="B159" s="10" t="s">
        <v>403</v>
      </c>
      <c r="C159" s="74" t="s">
        <v>3192</v>
      </c>
      <c r="D159" s="10" t="s">
        <v>3193</v>
      </c>
      <c r="E159" s="10"/>
    </row>
    <row r="160" spans="1:5" x14ac:dyDescent="0.2">
      <c r="A160" s="10" t="s">
        <v>3194</v>
      </c>
      <c r="B160" s="10" t="s">
        <v>403</v>
      </c>
      <c r="C160" s="75" t="s">
        <v>441</v>
      </c>
      <c r="D160" s="71" t="s">
        <v>3195</v>
      </c>
      <c r="E160" s="10" t="s">
        <v>2970</v>
      </c>
    </row>
  </sheetData>
  <conditionalFormatting sqref="A1">
    <cfRule type="duplicateValues" dxfId="3"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7"/>
  <sheetViews>
    <sheetView zoomScale="90" zoomScaleNormal="90" workbookViewId="0">
      <selection activeCell="C31" sqref="C31"/>
    </sheetView>
  </sheetViews>
  <sheetFormatPr baseColWidth="10" defaultColWidth="11.5546875" defaultRowHeight="10.199999999999999" x14ac:dyDescent="0.2"/>
  <cols>
    <col min="1" max="2" width="11.5546875" style="7"/>
    <col min="3" max="3" width="74.44140625" style="7" customWidth="1"/>
    <col min="4" max="4" width="29.44140625" style="7" customWidth="1"/>
    <col min="5" max="5" width="13" style="7" customWidth="1"/>
    <col min="6" max="16384" width="11.5546875" style="7"/>
  </cols>
  <sheetData>
    <row r="1" spans="1:5" x14ac:dyDescent="0.2">
      <c r="A1" s="76" t="s">
        <v>388</v>
      </c>
      <c r="B1" s="76" t="s">
        <v>389</v>
      </c>
      <c r="C1" s="77" t="s">
        <v>390</v>
      </c>
      <c r="D1" s="76" t="s">
        <v>391</v>
      </c>
      <c r="E1" s="78" t="s">
        <v>392</v>
      </c>
    </row>
    <row r="2" spans="1:5" x14ac:dyDescent="0.2">
      <c r="A2" s="10" t="s">
        <v>3196</v>
      </c>
      <c r="B2" s="10" t="s">
        <v>457</v>
      </c>
      <c r="C2" s="10" t="s">
        <v>3197</v>
      </c>
      <c r="D2" s="10" t="s">
        <v>2261</v>
      </c>
      <c r="E2" s="10"/>
    </row>
    <row r="3" spans="1:5" x14ac:dyDescent="0.2">
      <c r="A3" s="10" t="s">
        <v>3198</v>
      </c>
      <c r="B3" s="10" t="s">
        <v>394</v>
      </c>
      <c r="C3" s="10" t="s">
        <v>3199</v>
      </c>
      <c r="D3" s="10" t="s">
        <v>3200</v>
      </c>
      <c r="E3" s="10"/>
    </row>
    <row r="4" spans="1:5" x14ac:dyDescent="0.2">
      <c r="A4" s="10" t="s">
        <v>3201</v>
      </c>
      <c r="B4" s="10" t="s">
        <v>403</v>
      </c>
      <c r="C4" s="10" t="s">
        <v>886</v>
      </c>
      <c r="D4" s="10" t="s">
        <v>887</v>
      </c>
      <c r="E4" s="10"/>
    </row>
    <row r="5" spans="1:5" x14ac:dyDescent="0.2">
      <c r="A5" s="10" t="s">
        <v>3202</v>
      </c>
      <c r="B5" s="10" t="s">
        <v>394</v>
      </c>
      <c r="C5" s="10" t="s">
        <v>2491</v>
      </c>
      <c r="D5" s="10" t="s">
        <v>417</v>
      </c>
      <c r="E5" s="10"/>
    </row>
    <row r="6" spans="1:5" x14ac:dyDescent="0.2">
      <c r="A6" s="10" t="s">
        <v>3203</v>
      </c>
      <c r="B6" s="10" t="s">
        <v>465</v>
      </c>
      <c r="C6" s="10" t="s">
        <v>1275</v>
      </c>
      <c r="D6" s="10" t="s">
        <v>1276</v>
      </c>
      <c r="E6" s="10"/>
    </row>
    <row r="7" spans="1:5" x14ac:dyDescent="0.2">
      <c r="A7" s="10" t="s">
        <v>3204</v>
      </c>
      <c r="B7" s="10" t="s">
        <v>403</v>
      </c>
      <c r="C7" s="10" t="s">
        <v>3205</v>
      </c>
      <c r="D7" s="10" t="s">
        <v>3206</v>
      </c>
      <c r="E7" s="10"/>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4"/>
  <sheetViews>
    <sheetView zoomScale="90" zoomScaleNormal="90" workbookViewId="0"/>
  </sheetViews>
  <sheetFormatPr baseColWidth="10" defaultColWidth="11.5546875" defaultRowHeight="10.199999999999999" x14ac:dyDescent="0.2"/>
  <cols>
    <col min="1" max="2" width="11.5546875" style="7"/>
    <col min="3" max="3" width="70.44140625" style="7" customWidth="1"/>
    <col min="4" max="16384" width="11.5546875" style="7"/>
  </cols>
  <sheetData>
    <row r="1" spans="1:5" x14ac:dyDescent="0.2">
      <c r="A1" s="8" t="s">
        <v>388</v>
      </c>
      <c r="B1" s="8" t="s">
        <v>389</v>
      </c>
      <c r="C1" s="69" t="s">
        <v>390</v>
      </c>
      <c r="D1" s="8" t="s">
        <v>391</v>
      </c>
      <c r="E1" s="79" t="s">
        <v>392</v>
      </c>
    </row>
    <row r="2" spans="1:5" x14ac:dyDescent="0.2">
      <c r="A2" s="10" t="s">
        <v>3207</v>
      </c>
      <c r="B2" s="10" t="s">
        <v>403</v>
      </c>
      <c r="C2" s="10" t="s">
        <v>1355</v>
      </c>
      <c r="D2" s="10" t="s">
        <v>1356</v>
      </c>
      <c r="E2" s="10"/>
    </row>
    <row r="3" spans="1:5" x14ac:dyDescent="0.2">
      <c r="A3" s="10" t="s">
        <v>3208</v>
      </c>
      <c r="B3" s="10" t="s">
        <v>457</v>
      </c>
      <c r="C3" s="10" t="s">
        <v>3209</v>
      </c>
      <c r="D3" s="10" t="s">
        <v>1350</v>
      </c>
      <c r="E3" s="10"/>
    </row>
    <row r="4" spans="1:5" x14ac:dyDescent="0.2">
      <c r="A4" s="10" t="s">
        <v>3210</v>
      </c>
      <c r="B4" s="10" t="s">
        <v>619</v>
      </c>
      <c r="C4" s="10" t="s">
        <v>652</v>
      </c>
      <c r="D4" s="10" t="s">
        <v>1353</v>
      </c>
      <c r="E4" s="10"/>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6"/>
  <sheetViews>
    <sheetView zoomScale="90" zoomScaleNormal="90" workbookViewId="0"/>
  </sheetViews>
  <sheetFormatPr baseColWidth="10" defaultColWidth="11.5546875" defaultRowHeight="10.199999999999999" x14ac:dyDescent="0.2"/>
  <cols>
    <col min="1" max="2" width="11.5546875" style="7"/>
    <col min="3" max="3" width="45" style="7" customWidth="1"/>
    <col min="4" max="16384" width="11.5546875" style="7"/>
  </cols>
  <sheetData>
    <row r="1" spans="1:5" x14ac:dyDescent="0.2">
      <c r="A1" s="8" t="s">
        <v>388</v>
      </c>
      <c r="B1" s="8" t="s">
        <v>389</v>
      </c>
      <c r="C1" s="69" t="s">
        <v>390</v>
      </c>
      <c r="D1" s="8" t="s">
        <v>391</v>
      </c>
      <c r="E1" s="8" t="s">
        <v>392</v>
      </c>
    </row>
    <row r="2" spans="1:5" x14ac:dyDescent="0.2">
      <c r="A2" s="10" t="s">
        <v>3211</v>
      </c>
      <c r="B2" s="10" t="s">
        <v>403</v>
      </c>
      <c r="C2" s="10" t="s">
        <v>3212</v>
      </c>
      <c r="D2" s="10" t="s">
        <v>3213</v>
      </c>
      <c r="E2" s="10"/>
    </row>
    <row r="3" spans="1:5" x14ac:dyDescent="0.2">
      <c r="A3" s="10" t="s">
        <v>3214</v>
      </c>
      <c r="B3" s="10" t="s">
        <v>501</v>
      </c>
      <c r="C3" s="10" t="s">
        <v>3215</v>
      </c>
      <c r="D3" s="10" t="s">
        <v>3216</v>
      </c>
      <c r="E3" s="10"/>
    </row>
    <row r="4" spans="1:5" x14ac:dyDescent="0.2">
      <c r="A4" s="10" t="s">
        <v>3217</v>
      </c>
      <c r="B4" s="10" t="s">
        <v>501</v>
      </c>
      <c r="C4" s="10" t="s">
        <v>3215</v>
      </c>
      <c r="D4" s="10" t="s">
        <v>3216</v>
      </c>
      <c r="E4" s="10"/>
    </row>
    <row r="5" spans="1:5" x14ac:dyDescent="0.2">
      <c r="A5" s="10" t="s">
        <v>3218</v>
      </c>
      <c r="B5" s="10" t="s">
        <v>501</v>
      </c>
      <c r="C5" s="10" t="s">
        <v>3215</v>
      </c>
      <c r="D5" s="10" t="s">
        <v>3216</v>
      </c>
      <c r="E5" s="10"/>
    </row>
    <row r="6" spans="1:5" x14ac:dyDescent="0.2">
      <c r="A6" s="10" t="s">
        <v>3219</v>
      </c>
      <c r="B6" s="10" t="s">
        <v>101</v>
      </c>
      <c r="C6" s="10" t="s">
        <v>101</v>
      </c>
      <c r="D6" s="10" t="s">
        <v>101</v>
      </c>
      <c r="E6" s="10"/>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7"/>
  <sheetViews>
    <sheetView zoomScale="90" zoomScaleNormal="90" workbookViewId="0"/>
  </sheetViews>
  <sheetFormatPr baseColWidth="10" defaultColWidth="11.5546875" defaultRowHeight="10.199999999999999" x14ac:dyDescent="0.2"/>
  <cols>
    <col min="1" max="2" width="11.5546875" style="6"/>
    <col min="3" max="3" width="52.109375" style="7" customWidth="1"/>
    <col min="4" max="16384" width="11.5546875" style="7"/>
  </cols>
  <sheetData>
    <row r="1" spans="1:5" x14ac:dyDescent="0.2">
      <c r="A1" s="8" t="s">
        <v>388</v>
      </c>
      <c r="B1" s="8" t="s">
        <v>389</v>
      </c>
      <c r="C1" s="69" t="s">
        <v>390</v>
      </c>
      <c r="D1" s="8" t="s">
        <v>391</v>
      </c>
      <c r="E1" s="8" t="s">
        <v>392</v>
      </c>
    </row>
    <row r="2" spans="1:5" x14ac:dyDescent="0.2">
      <c r="A2" s="9" t="s">
        <v>3220</v>
      </c>
      <c r="B2" s="9" t="s">
        <v>479</v>
      </c>
      <c r="C2" s="10" t="s">
        <v>3221</v>
      </c>
      <c r="D2" s="10" t="s">
        <v>1574</v>
      </c>
      <c r="E2" s="10"/>
    </row>
    <row r="3" spans="1:5" x14ac:dyDescent="0.2">
      <c r="A3" s="9" t="s">
        <v>3222</v>
      </c>
      <c r="B3" s="9" t="s">
        <v>457</v>
      </c>
      <c r="C3" s="10" t="s">
        <v>3223</v>
      </c>
      <c r="D3" s="10" t="s">
        <v>3224</v>
      </c>
      <c r="E3" s="10"/>
    </row>
    <row r="4" spans="1:5" x14ac:dyDescent="0.2">
      <c r="A4" s="9" t="s">
        <v>3225</v>
      </c>
      <c r="B4" s="9" t="s">
        <v>457</v>
      </c>
      <c r="C4" s="10" t="s">
        <v>3223</v>
      </c>
      <c r="D4" s="10" t="s">
        <v>3224</v>
      </c>
      <c r="E4" s="10"/>
    </row>
    <row r="5" spans="1:5" x14ac:dyDescent="0.2">
      <c r="A5" s="9" t="s">
        <v>3226</v>
      </c>
      <c r="B5" s="9" t="s">
        <v>768</v>
      </c>
      <c r="C5" s="10" t="s">
        <v>3227</v>
      </c>
      <c r="D5" s="10" t="s">
        <v>3228</v>
      </c>
      <c r="E5" s="10"/>
    </row>
    <row r="6" spans="1:5" x14ac:dyDescent="0.2">
      <c r="A6" s="9" t="s">
        <v>3229</v>
      </c>
      <c r="B6" s="9" t="s">
        <v>403</v>
      </c>
      <c r="C6" s="10" t="s">
        <v>917</v>
      </c>
      <c r="D6" s="10" t="s">
        <v>918</v>
      </c>
      <c r="E6" s="10"/>
    </row>
    <row r="7" spans="1:5" x14ac:dyDescent="0.2">
      <c r="A7" s="9" t="s">
        <v>3230</v>
      </c>
      <c r="B7" s="9" t="s">
        <v>412</v>
      </c>
      <c r="C7" s="10" t="s">
        <v>3231</v>
      </c>
      <c r="D7" s="10" t="s">
        <v>3232</v>
      </c>
      <c r="E7" s="10"/>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F379"/>
  <sheetViews>
    <sheetView topLeftCell="A154" zoomScale="90" zoomScaleNormal="90" workbookViewId="0">
      <selection activeCell="D13" sqref="D13"/>
    </sheetView>
  </sheetViews>
  <sheetFormatPr baseColWidth="10" defaultColWidth="11.5546875" defaultRowHeight="10.199999999999999" x14ac:dyDescent="0.2"/>
  <cols>
    <col min="1" max="1" width="11.33203125" style="46" customWidth="1"/>
    <col min="2" max="2" width="6.109375" style="46" customWidth="1"/>
    <col min="3" max="3" width="60.109375" style="46" customWidth="1"/>
    <col min="4" max="4" width="65.5546875" style="46" customWidth="1"/>
    <col min="5" max="5" width="27.5546875" style="47" customWidth="1"/>
    <col min="6" max="6" width="90.109375" style="46" customWidth="1"/>
    <col min="7" max="16384" width="11.5546875" style="7"/>
  </cols>
  <sheetData>
    <row r="1" spans="1:5" x14ac:dyDescent="0.2">
      <c r="A1" s="80" t="s">
        <v>388</v>
      </c>
      <c r="B1" s="80" t="s">
        <v>389</v>
      </c>
      <c r="C1" s="81" t="s">
        <v>390</v>
      </c>
      <c r="D1" s="80" t="s">
        <v>391</v>
      </c>
      <c r="E1" s="82" t="s">
        <v>392</v>
      </c>
    </row>
    <row r="2" spans="1:5" x14ac:dyDescent="0.2">
      <c r="A2" s="52" t="s">
        <v>3233</v>
      </c>
      <c r="B2" s="52" t="s">
        <v>403</v>
      </c>
      <c r="C2" s="53" t="s">
        <v>3234</v>
      </c>
      <c r="D2" s="52" t="s">
        <v>3235</v>
      </c>
      <c r="E2" s="61"/>
    </row>
    <row r="3" spans="1:5" x14ac:dyDescent="0.2">
      <c r="A3" s="52" t="s">
        <v>3233</v>
      </c>
      <c r="B3" s="52" t="s">
        <v>403</v>
      </c>
      <c r="C3" s="53" t="s">
        <v>3234</v>
      </c>
      <c r="D3" s="52" t="s">
        <v>3235</v>
      </c>
      <c r="E3" s="61"/>
    </row>
    <row r="4" spans="1:5" x14ac:dyDescent="0.2">
      <c r="A4" s="52" t="s">
        <v>3236</v>
      </c>
      <c r="B4" s="52" t="s">
        <v>425</v>
      </c>
      <c r="C4" s="53" t="s">
        <v>3237</v>
      </c>
      <c r="D4" s="52" t="s">
        <v>2242</v>
      </c>
      <c r="E4" s="61"/>
    </row>
    <row r="5" spans="1:5" x14ac:dyDescent="0.2">
      <c r="A5" s="52" t="s">
        <v>3238</v>
      </c>
      <c r="B5" s="52" t="s">
        <v>407</v>
      </c>
      <c r="C5" s="53" t="s">
        <v>1740</v>
      </c>
      <c r="D5" s="52" t="s">
        <v>1730</v>
      </c>
      <c r="E5" s="61"/>
    </row>
    <row r="6" spans="1:5" x14ac:dyDescent="0.2">
      <c r="A6" s="52" t="s">
        <v>3239</v>
      </c>
      <c r="B6" s="52" t="s">
        <v>403</v>
      </c>
      <c r="C6" s="53" t="s">
        <v>2456</v>
      </c>
      <c r="D6" s="52" t="s">
        <v>3240</v>
      </c>
      <c r="E6" s="61"/>
    </row>
    <row r="7" spans="1:5" x14ac:dyDescent="0.2">
      <c r="A7" s="52" t="s">
        <v>3241</v>
      </c>
      <c r="B7" s="52" t="s">
        <v>403</v>
      </c>
      <c r="C7" s="53" t="s">
        <v>2456</v>
      </c>
      <c r="D7" s="52" t="s">
        <v>3240</v>
      </c>
      <c r="E7" s="61"/>
    </row>
    <row r="8" spans="1:5" x14ac:dyDescent="0.2">
      <c r="A8" s="52" t="s">
        <v>3242</v>
      </c>
      <c r="B8" s="52" t="s">
        <v>609</v>
      </c>
      <c r="C8" s="53" t="s">
        <v>3243</v>
      </c>
      <c r="D8" s="52" t="s">
        <v>3244</v>
      </c>
      <c r="E8" s="61"/>
    </row>
    <row r="9" spans="1:5" x14ac:dyDescent="0.2">
      <c r="A9" s="52" t="s">
        <v>3245</v>
      </c>
      <c r="B9" s="52" t="s">
        <v>479</v>
      </c>
      <c r="C9" s="53" t="s">
        <v>702</v>
      </c>
      <c r="D9" s="52" t="s">
        <v>3246</v>
      </c>
      <c r="E9" s="61"/>
    </row>
    <row r="10" spans="1:5" ht="30.6" x14ac:dyDescent="0.2">
      <c r="A10" s="52" t="s">
        <v>3247</v>
      </c>
      <c r="B10" s="52" t="s">
        <v>465</v>
      </c>
      <c r="C10" s="53" t="s">
        <v>3248</v>
      </c>
      <c r="D10" s="52" t="s">
        <v>3249</v>
      </c>
      <c r="E10" s="61"/>
    </row>
    <row r="11" spans="1:5" ht="30.6" x14ac:dyDescent="0.2">
      <c r="A11" s="52" t="s">
        <v>3250</v>
      </c>
      <c r="B11" s="52" t="s">
        <v>465</v>
      </c>
      <c r="C11" s="53" t="s">
        <v>3248</v>
      </c>
      <c r="D11" s="52" t="s">
        <v>3249</v>
      </c>
      <c r="E11" s="61"/>
    </row>
    <row r="12" spans="1:5" x14ac:dyDescent="0.2">
      <c r="A12" s="52" t="s">
        <v>3251</v>
      </c>
      <c r="B12" s="52" t="s">
        <v>403</v>
      </c>
      <c r="C12" s="53" t="s">
        <v>3252</v>
      </c>
      <c r="D12" s="52" t="s">
        <v>1889</v>
      </c>
      <c r="E12" s="61"/>
    </row>
    <row r="13" spans="1:5" x14ac:dyDescent="0.2">
      <c r="A13" s="52" t="s">
        <v>3253</v>
      </c>
      <c r="B13" s="52" t="s">
        <v>403</v>
      </c>
      <c r="C13" s="53" t="s">
        <v>3254</v>
      </c>
      <c r="D13" s="52" t="s">
        <v>3255</v>
      </c>
      <c r="E13" s="61"/>
    </row>
    <row r="14" spans="1:5" x14ac:dyDescent="0.2">
      <c r="A14" s="52" t="s">
        <v>3256</v>
      </c>
      <c r="B14" s="52" t="s">
        <v>403</v>
      </c>
      <c r="C14" s="53" t="s">
        <v>3257</v>
      </c>
      <c r="D14" s="52" t="s">
        <v>101</v>
      </c>
      <c r="E14" s="61"/>
    </row>
    <row r="15" spans="1:5" x14ac:dyDescent="0.2">
      <c r="A15" s="52" t="s">
        <v>3258</v>
      </c>
      <c r="B15" s="52" t="s">
        <v>403</v>
      </c>
      <c r="C15" s="53" t="s">
        <v>3259</v>
      </c>
      <c r="D15" s="52" t="s">
        <v>3260</v>
      </c>
      <c r="E15" s="61"/>
    </row>
    <row r="16" spans="1:5" x14ac:dyDescent="0.2">
      <c r="A16" s="52" t="s">
        <v>3261</v>
      </c>
      <c r="B16" s="52" t="s">
        <v>489</v>
      </c>
      <c r="C16" s="53" t="s">
        <v>1827</v>
      </c>
      <c r="D16" s="52" t="s">
        <v>3262</v>
      </c>
      <c r="E16" s="61"/>
    </row>
    <row r="17" spans="1:5" x14ac:dyDescent="0.2">
      <c r="A17" s="52" t="s">
        <v>3263</v>
      </c>
      <c r="B17" s="52" t="s">
        <v>403</v>
      </c>
      <c r="C17" s="53" t="s">
        <v>2585</v>
      </c>
      <c r="D17" s="52" t="s">
        <v>2586</v>
      </c>
      <c r="E17" s="61"/>
    </row>
    <row r="18" spans="1:5" x14ac:dyDescent="0.2">
      <c r="A18" s="52" t="s">
        <v>3264</v>
      </c>
      <c r="B18" s="52" t="s">
        <v>403</v>
      </c>
      <c r="C18" s="53" t="s">
        <v>2585</v>
      </c>
      <c r="D18" s="52" t="s">
        <v>2586</v>
      </c>
      <c r="E18" s="61"/>
    </row>
    <row r="19" spans="1:5" x14ac:dyDescent="0.2">
      <c r="A19" s="52" t="s">
        <v>3265</v>
      </c>
      <c r="B19" s="52" t="s">
        <v>101</v>
      </c>
      <c r="C19" s="53" t="s">
        <v>101</v>
      </c>
      <c r="D19" s="52" t="s">
        <v>101</v>
      </c>
      <c r="E19" s="61"/>
    </row>
    <row r="20" spans="1:5" x14ac:dyDescent="0.2">
      <c r="A20" s="52" t="s">
        <v>3266</v>
      </c>
      <c r="B20" s="52" t="s">
        <v>461</v>
      </c>
      <c r="C20" s="53" t="s">
        <v>3267</v>
      </c>
      <c r="D20" s="52" t="s">
        <v>101</v>
      </c>
      <c r="E20" s="61"/>
    </row>
    <row r="21" spans="1:5" x14ac:dyDescent="0.2">
      <c r="A21" s="52" t="s">
        <v>3266</v>
      </c>
      <c r="B21" s="52" t="s">
        <v>461</v>
      </c>
      <c r="C21" s="53" t="s">
        <v>3267</v>
      </c>
      <c r="D21" s="52" t="s">
        <v>101</v>
      </c>
      <c r="E21" s="61"/>
    </row>
    <row r="22" spans="1:5" x14ac:dyDescent="0.2">
      <c r="A22" s="52" t="s">
        <v>3266</v>
      </c>
      <c r="B22" s="52" t="s">
        <v>461</v>
      </c>
      <c r="C22" s="53" t="s">
        <v>3267</v>
      </c>
      <c r="D22" s="52" t="s">
        <v>101</v>
      </c>
      <c r="E22" s="61"/>
    </row>
    <row r="23" spans="1:5" x14ac:dyDescent="0.2">
      <c r="A23" s="52" t="s">
        <v>3268</v>
      </c>
      <c r="B23" s="52" t="s">
        <v>573</v>
      </c>
      <c r="C23" s="53" t="s">
        <v>1175</v>
      </c>
      <c r="D23" s="52" t="s">
        <v>1176</v>
      </c>
      <c r="E23" s="61"/>
    </row>
    <row r="24" spans="1:5" x14ac:dyDescent="0.2">
      <c r="A24" s="52" t="s">
        <v>3269</v>
      </c>
      <c r="B24" s="52" t="s">
        <v>412</v>
      </c>
      <c r="C24" s="53" t="s">
        <v>3270</v>
      </c>
      <c r="D24" s="52" t="s">
        <v>3271</v>
      </c>
      <c r="E24" s="61"/>
    </row>
    <row r="25" spans="1:5" x14ac:dyDescent="0.2">
      <c r="A25" s="52" t="s">
        <v>3272</v>
      </c>
      <c r="B25" s="52" t="s">
        <v>403</v>
      </c>
      <c r="C25" s="53" t="s">
        <v>3273</v>
      </c>
      <c r="D25" s="52" t="s">
        <v>564</v>
      </c>
      <c r="E25" s="61"/>
    </row>
    <row r="26" spans="1:5" x14ac:dyDescent="0.2">
      <c r="A26" s="52" t="s">
        <v>3272</v>
      </c>
      <c r="B26" s="52" t="s">
        <v>403</v>
      </c>
      <c r="C26" s="53" t="s">
        <v>3273</v>
      </c>
      <c r="D26" s="52" t="s">
        <v>564</v>
      </c>
      <c r="E26" s="61"/>
    </row>
    <row r="27" spans="1:5" x14ac:dyDescent="0.2">
      <c r="A27" s="52" t="s">
        <v>3272</v>
      </c>
      <c r="B27" s="52" t="s">
        <v>403</v>
      </c>
      <c r="C27" s="53" t="s">
        <v>3273</v>
      </c>
      <c r="D27" s="52" t="s">
        <v>564</v>
      </c>
      <c r="E27" s="61"/>
    </row>
    <row r="28" spans="1:5" x14ac:dyDescent="0.2">
      <c r="A28" s="52" t="s">
        <v>3274</v>
      </c>
      <c r="B28" s="52" t="s">
        <v>403</v>
      </c>
      <c r="C28" s="55" t="s">
        <v>3275</v>
      </c>
      <c r="D28" s="56" t="s">
        <v>3276</v>
      </c>
      <c r="E28" s="68" t="s">
        <v>3277</v>
      </c>
    </row>
    <row r="29" spans="1:5" x14ac:dyDescent="0.2">
      <c r="A29" s="52" t="s">
        <v>3278</v>
      </c>
      <c r="B29" s="52" t="s">
        <v>489</v>
      </c>
      <c r="C29" s="53" t="s">
        <v>3279</v>
      </c>
      <c r="D29" s="52" t="s">
        <v>3276</v>
      </c>
      <c r="E29" s="61"/>
    </row>
    <row r="30" spans="1:5" x14ac:dyDescent="0.2">
      <c r="A30" s="52" t="s">
        <v>3280</v>
      </c>
      <c r="B30" s="52" t="s">
        <v>403</v>
      </c>
      <c r="C30" s="55" t="s">
        <v>3275</v>
      </c>
      <c r="D30" s="56" t="s">
        <v>3276</v>
      </c>
      <c r="E30" s="68" t="s">
        <v>3277</v>
      </c>
    </row>
    <row r="31" spans="1:5" x14ac:dyDescent="0.2">
      <c r="A31" s="52" t="s">
        <v>3281</v>
      </c>
      <c r="B31" s="52" t="s">
        <v>489</v>
      </c>
      <c r="C31" s="53" t="s">
        <v>3279</v>
      </c>
      <c r="D31" s="52" t="s">
        <v>3276</v>
      </c>
      <c r="E31" s="61"/>
    </row>
    <row r="32" spans="1:5" x14ac:dyDescent="0.2">
      <c r="A32" s="52" t="s">
        <v>3282</v>
      </c>
      <c r="B32" s="52" t="s">
        <v>403</v>
      </c>
      <c r="C32" s="55" t="s">
        <v>3275</v>
      </c>
      <c r="D32" s="56" t="s">
        <v>3276</v>
      </c>
      <c r="E32" s="68" t="s">
        <v>3277</v>
      </c>
    </row>
    <row r="33" spans="1:6" x14ac:dyDescent="0.2">
      <c r="A33" s="52" t="s">
        <v>3283</v>
      </c>
      <c r="B33" s="52" t="s">
        <v>403</v>
      </c>
      <c r="C33" s="55" t="s">
        <v>727</v>
      </c>
      <c r="D33" s="56" t="s">
        <v>624</v>
      </c>
      <c r="E33" s="68" t="s">
        <v>625</v>
      </c>
      <c r="F33" s="33"/>
    </row>
    <row r="34" spans="1:6" x14ac:dyDescent="0.2">
      <c r="A34" s="52" t="s">
        <v>3284</v>
      </c>
      <c r="B34" s="52" t="s">
        <v>407</v>
      </c>
      <c r="C34" s="53" t="s">
        <v>999</v>
      </c>
      <c r="D34" s="52" t="s">
        <v>3285</v>
      </c>
      <c r="E34" s="61"/>
      <c r="F34" s="33"/>
    </row>
    <row r="35" spans="1:6" x14ac:dyDescent="0.2">
      <c r="A35" s="52" t="s">
        <v>3286</v>
      </c>
      <c r="B35" s="52" t="s">
        <v>407</v>
      </c>
      <c r="C35" s="53" t="s">
        <v>1083</v>
      </c>
      <c r="D35" s="52" t="s">
        <v>1058</v>
      </c>
      <c r="E35" s="61"/>
      <c r="F35" s="33"/>
    </row>
    <row r="36" spans="1:6" x14ac:dyDescent="0.2">
      <c r="A36" s="52" t="s">
        <v>3287</v>
      </c>
      <c r="B36" s="52" t="s">
        <v>403</v>
      </c>
      <c r="C36" s="53" t="s">
        <v>3288</v>
      </c>
      <c r="D36" s="52" t="s">
        <v>3289</v>
      </c>
      <c r="E36" s="61"/>
      <c r="F36" s="33"/>
    </row>
    <row r="37" spans="1:6" x14ac:dyDescent="0.2">
      <c r="A37" s="52" t="s">
        <v>3290</v>
      </c>
      <c r="B37" s="52" t="s">
        <v>403</v>
      </c>
      <c r="C37" s="53" t="s">
        <v>892</v>
      </c>
      <c r="D37" s="52" t="s">
        <v>893</v>
      </c>
      <c r="E37" s="61"/>
    </row>
    <row r="38" spans="1:6" x14ac:dyDescent="0.2">
      <c r="A38" s="52" t="s">
        <v>3291</v>
      </c>
      <c r="B38" s="52" t="s">
        <v>403</v>
      </c>
      <c r="C38" s="53" t="s">
        <v>3292</v>
      </c>
      <c r="D38" s="52" t="s">
        <v>3293</v>
      </c>
      <c r="E38" s="61"/>
    </row>
    <row r="39" spans="1:6" x14ac:dyDescent="0.2">
      <c r="A39" s="52" t="s">
        <v>3294</v>
      </c>
      <c r="B39" s="52" t="s">
        <v>920</v>
      </c>
      <c r="C39" s="53" t="s">
        <v>3295</v>
      </c>
      <c r="D39" s="52" t="s">
        <v>3296</v>
      </c>
      <c r="E39" s="61"/>
    </row>
    <row r="40" spans="1:6" x14ac:dyDescent="0.2">
      <c r="A40" s="52" t="s">
        <v>3297</v>
      </c>
      <c r="B40" s="52" t="s">
        <v>461</v>
      </c>
      <c r="C40" s="53" t="s">
        <v>1881</v>
      </c>
      <c r="D40" s="52" t="s">
        <v>3298</v>
      </c>
      <c r="E40" s="61"/>
    </row>
    <row r="41" spans="1:6" ht="30.6" x14ac:dyDescent="0.2">
      <c r="A41" s="52" t="s">
        <v>3299</v>
      </c>
      <c r="B41" s="52" t="s">
        <v>619</v>
      </c>
      <c r="C41" s="53" t="s">
        <v>3300</v>
      </c>
      <c r="D41" s="52" t="s">
        <v>3301</v>
      </c>
      <c r="E41" s="61"/>
    </row>
    <row r="42" spans="1:6" x14ac:dyDescent="0.2">
      <c r="A42" s="52" t="s">
        <v>3302</v>
      </c>
      <c r="B42" s="52" t="s">
        <v>101</v>
      </c>
      <c r="C42" s="53" t="s">
        <v>101</v>
      </c>
      <c r="D42" s="52" t="s">
        <v>101</v>
      </c>
      <c r="E42" s="61"/>
    </row>
    <row r="43" spans="1:6" x14ac:dyDescent="0.2">
      <c r="A43" s="52" t="s">
        <v>3303</v>
      </c>
      <c r="B43" s="52" t="s">
        <v>412</v>
      </c>
      <c r="C43" s="53" t="s">
        <v>419</v>
      </c>
      <c r="D43" s="52" t="s">
        <v>3304</v>
      </c>
      <c r="E43" s="61"/>
    </row>
    <row r="44" spans="1:6" x14ac:dyDescent="0.2">
      <c r="A44" s="52" t="s">
        <v>3305</v>
      </c>
      <c r="B44" s="52" t="s">
        <v>412</v>
      </c>
      <c r="C44" s="53" t="s">
        <v>3306</v>
      </c>
      <c r="D44" s="52" t="s">
        <v>3307</v>
      </c>
      <c r="E44" s="61"/>
    </row>
    <row r="45" spans="1:6" x14ac:dyDescent="0.2">
      <c r="A45" s="52" t="s">
        <v>3308</v>
      </c>
      <c r="B45" s="52" t="s">
        <v>101</v>
      </c>
      <c r="C45" s="53" t="s">
        <v>101</v>
      </c>
      <c r="D45" s="52" t="s">
        <v>101</v>
      </c>
      <c r="E45" s="61"/>
    </row>
    <row r="46" spans="1:6" x14ac:dyDescent="0.2">
      <c r="A46" s="52" t="s">
        <v>3309</v>
      </c>
      <c r="B46" s="52" t="s">
        <v>457</v>
      </c>
      <c r="C46" s="53" t="s">
        <v>3310</v>
      </c>
      <c r="D46" s="52" t="s">
        <v>3311</v>
      </c>
      <c r="E46" s="61"/>
    </row>
    <row r="47" spans="1:6" x14ac:dyDescent="0.2">
      <c r="A47" s="52" t="s">
        <v>3312</v>
      </c>
      <c r="B47" s="52" t="s">
        <v>457</v>
      </c>
      <c r="C47" s="53" t="s">
        <v>3313</v>
      </c>
      <c r="D47" s="52" t="s">
        <v>3314</v>
      </c>
      <c r="E47" s="61"/>
    </row>
    <row r="48" spans="1:6" ht="30.6" x14ac:dyDescent="0.2">
      <c r="A48" s="52" t="s">
        <v>3315</v>
      </c>
      <c r="B48" s="52" t="s">
        <v>457</v>
      </c>
      <c r="C48" s="53" t="s">
        <v>3316</v>
      </c>
      <c r="D48" s="52" t="s">
        <v>3317</v>
      </c>
      <c r="E48" s="61"/>
    </row>
    <row r="49" spans="1:5" x14ac:dyDescent="0.2">
      <c r="A49" s="52" t="s">
        <v>3318</v>
      </c>
      <c r="B49" s="52" t="s">
        <v>768</v>
      </c>
      <c r="C49" s="53" t="s">
        <v>3319</v>
      </c>
      <c r="D49" s="52" t="s">
        <v>3320</v>
      </c>
      <c r="E49" s="61"/>
    </row>
    <row r="50" spans="1:5" x14ac:dyDescent="0.2">
      <c r="A50" s="52" t="s">
        <v>3321</v>
      </c>
      <c r="B50" s="52" t="s">
        <v>403</v>
      </c>
      <c r="C50" s="53" t="s">
        <v>3322</v>
      </c>
      <c r="D50" s="52" t="s">
        <v>3323</v>
      </c>
      <c r="E50" s="61"/>
    </row>
    <row r="51" spans="1:5" x14ac:dyDescent="0.2">
      <c r="A51" s="52" t="s">
        <v>3324</v>
      </c>
      <c r="B51" s="52" t="s">
        <v>465</v>
      </c>
      <c r="C51" s="53" t="s">
        <v>3325</v>
      </c>
      <c r="D51" s="52" t="s">
        <v>3326</v>
      </c>
      <c r="E51" s="61"/>
    </row>
    <row r="52" spans="1:5" x14ac:dyDescent="0.2">
      <c r="A52" s="52" t="s">
        <v>3327</v>
      </c>
      <c r="B52" s="52" t="s">
        <v>394</v>
      </c>
      <c r="C52" s="53" t="s">
        <v>3328</v>
      </c>
      <c r="D52" s="52" t="s">
        <v>3329</v>
      </c>
      <c r="E52" s="61"/>
    </row>
    <row r="53" spans="1:5" x14ac:dyDescent="0.2">
      <c r="A53" s="52" t="s">
        <v>3327</v>
      </c>
      <c r="B53" s="52" t="s">
        <v>394</v>
      </c>
      <c r="C53" s="53" t="s">
        <v>3328</v>
      </c>
      <c r="D53" s="52" t="s">
        <v>3329</v>
      </c>
      <c r="E53" s="61"/>
    </row>
    <row r="54" spans="1:5" ht="30.6" x14ac:dyDescent="0.2">
      <c r="A54" s="52" t="s">
        <v>3330</v>
      </c>
      <c r="B54" s="52" t="s">
        <v>457</v>
      </c>
      <c r="C54" s="53" t="s">
        <v>3316</v>
      </c>
      <c r="D54" s="52" t="s">
        <v>3331</v>
      </c>
      <c r="E54" s="61"/>
    </row>
    <row r="55" spans="1:5" x14ac:dyDescent="0.2">
      <c r="A55" s="52" t="s">
        <v>3332</v>
      </c>
      <c r="B55" s="52" t="s">
        <v>457</v>
      </c>
      <c r="C55" s="53" t="s">
        <v>3333</v>
      </c>
      <c r="D55" s="52" t="s">
        <v>3334</v>
      </c>
      <c r="E55" s="61"/>
    </row>
    <row r="56" spans="1:5" x14ac:dyDescent="0.2">
      <c r="A56" s="52" t="s">
        <v>3335</v>
      </c>
      <c r="B56" s="52" t="s">
        <v>457</v>
      </c>
      <c r="C56" s="53" t="s">
        <v>3333</v>
      </c>
      <c r="D56" s="52" t="s">
        <v>3334</v>
      </c>
      <c r="E56" s="61"/>
    </row>
    <row r="57" spans="1:5" x14ac:dyDescent="0.2">
      <c r="A57" s="52" t="s">
        <v>3336</v>
      </c>
      <c r="B57" s="52" t="s">
        <v>3337</v>
      </c>
      <c r="C57" s="53" t="s">
        <v>3338</v>
      </c>
      <c r="D57" s="52" t="s">
        <v>2647</v>
      </c>
      <c r="E57" s="61"/>
    </row>
    <row r="58" spans="1:5" ht="20.399999999999999" x14ac:dyDescent="0.2">
      <c r="A58" s="52" t="s">
        <v>3339</v>
      </c>
      <c r="B58" s="52" t="s">
        <v>559</v>
      </c>
      <c r="C58" s="53" t="s">
        <v>3340</v>
      </c>
      <c r="D58" s="52" t="s">
        <v>3341</v>
      </c>
      <c r="E58" s="61"/>
    </row>
    <row r="59" spans="1:5" x14ac:dyDescent="0.2">
      <c r="A59" s="52" t="s">
        <v>3342</v>
      </c>
      <c r="B59" s="52" t="s">
        <v>101</v>
      </c>
      <c r="C59" s="53" t="s">
        <v>101</v>
      </c>
      <c r="D59" s="52" t="s">
        <v>101</v>
      </c>
      <c r="E59" s="61"/>
    </row>
    <row r="60" spans="1:5" x14ac:dyDescent="0.2">
      <c r="A60" s="52" t="s">
        <v>3343</v>
      </c>
      <c r="B60" s="52" t="s">
        <v>101</v>
      </c>
      <c r="C60" s="53" t="s">
        <v>101</v>
      </c>
      <c r="D60" s="52" t="s">
        <v>101</v>
      </c>
      <c r="E60" s="61"/>
    </row>
    <row r="61" spans="1:5" x14ac:dyDescent="0.2">
      <c r="A61" s="52" t="s">
        <v>3344</v>
      </c>
      <c r="B61" s="52" t="s">
        <v>489</v>
      </c>
      <c r="C61" s="53" t="s">
        <v>3345</v>
      </c>
      <c r="D61" s="52" t="s">
        <v>3346</v>
      </c>
      <c r="E61" s="61"/>
    </row>
    <row r="62" spans="1:5" x14ac:dyDescent="0.2">
      <c r="A62" s="52" t="s">
        <v>3347</v>
      </c>
      <c r="B62" s="52" t="s">
        <v>403</v>
      </c>
      <c r="C62" s="53" t="s">
        <v>3348</v>
      </c>
      <c r="D62" s="52" t="s">
        <v>3349</v>
      </c>
      <c r="E62" s="61"/>
    </row>
    <row r="63" spans="1:5" x14ac:dyDescent="0.2">
      <c r="A63" s="52" t="s">
        <v>3350</v>
      </c>
      <c r="B63" s="52" t="s">
        <v>101</v>
      </c>
      <c r="C63" s="53" t="s">
        <v>101</v>
      </c>
      <c r="D63" s="52" t="s">
        <v>101</v>
      </c>
      <c r="E63" s="61"/>
    </row>
    <row r="64" spans="1:5" x14ac:dyDescent="0.2">
      <c r="A64" s="52" t="s">
        <v>3351</v>
      </c>
      <c r="B64" s="52" t="s">
        <v>101</v>
      </c>
      <c r="C64" s="53" t="s">
        <v>101</v>
      </c>
      <c r="D64" s="52" t="s">
        <v>101</v>
      </c>
      <c r="E64" s="61"/>
    </row>
    <row r="65" spans="1:5" x14ac:dyDescent="0.2">
      <c r="A65" s="52" t="s">
        <v>3352</v>
      </c>
      <c r="B65" s="52" t="s">
        <v>489</v>
      </c>
      <c r="C65" s="53" t="s">
        <v>1948</v>
      </c>
      <c r="D65" s="52" t="s">
        <v>1949</v>
      </c>
      <c r="E65" s="61"/>
    </row>
    <row r="66" spans="1:5" x14ac:dyDescent="0.2">
      <c r="A66" s="52" t="s">
        <v>3353</v>
      </c>
      <c r="B66" s="52" t="s">
        <v>461</v>
      </c>
      <c r="C66" s="53" t="s">
        <v>3354</v>
      </c>
      <c r="D66" s="52" t="s">
        <v>3355</v>
      </c>
      <c r="E66" s="61"/>
    </row>
    <row r="67" spans="1:5" x14ac:dyDescent="0.2">
      <c r="A67" s="52" t="s">
        <v>3353</v>
      </c>
      <c r="B67" s="52" t="s">
        <v>461</v>
      </c>
      <c r="C67" s="53" t="s">
        <v>3354</v>
      </c>
      <c r="D67" s="52" t="s">
        <v>3355</v>
      </c>
      <c r="E67" s="61"/>
    </row>
    <row r="68" spans="1:5" x14ac:dyDescent="0.2">
      <c r="A68" s="52" t="s">
        <v>3356</v>
      </c>
      <c r="B68" s="52" t="s">
        <v>768</v>
      </c>
      <c r="C68" s="53" t="s">
        <v>3357</v>
      </c>
      <c r="D68" s="52" t="s">
        <v>1106</v>
      </c>
      <c r="E68" s="61"/>
    </row>
    <row r="69" spans="1:5" x14ac:dyDescent="0.2">
      <c r="A69" s="52" t="s">
        <v>3358</v>
      </c>
      <c r="B69" s="52" t="s">
        <v>407</v>
      </c>
      <c r="C69" s="53" t="s">
        <v>3359</v>
      </c>
      <c r="D69" s="52" t="s">
        <v>1058</v>
      </c>
      <c r="E69" s="61"/>
    </row>
    <row r="70" spans="1:5" x14ac:dyDescent="0.2">
      <c r="A70" s="52" t="s">
        <v>3360</v>
      </c>
      <c r="B70" s="52" t="s">
        <v>920</v>
      </c>
      <c r="C70" s="53" t="s">
        <v>3361</v>
      </c>
      <c r="D70" s="52" t="s">
        <v>3362</v>
      </c>
      <c r="E70" s="61"/>
    </row>
    <row r="71" spans="1:5" x14ac:dyDescent="0.2">
      <c r="A71" s="52" t="s">
        <v>3363</v>
      </c>
      <c r="B71" s="52" t="s">
        <v>407</v>
      </c>
      <c r="C71" s="53" t="s">
        <v>3364</v>
      </c>
      <c r="D71" s="52" t="s">
        <v>1185</v>
      </c>
      <c r="E71" s="61"/>
    </row>
    <row r="72" spans="1:5" x14ac:dyDescent="0.2">
      <c r="A72" s="52" t="s">
        <v>3365</v>
      </c>
      <c r="B72" s="52" t="s">
        <v>2388</v>
      </c>
      <c r="C72" s="55" t="s">
        <v>3366</v>
      </c>
      <c r="D72" s="56" t="s">
        <v>2390</v>
      </c>
      <c r="E72" s="68" t="s">
        <v>3277</v>
      </c>
    </row>
    <row r="73" spans="1:5" x14ac:dyDescent="0.2">
      <c r="A73" s="52" t="s">
        <v>3367</v>
      </c>
      <c r="B73" s="52" t="s">
        <v>2388</v>
      </c>
      <c r="C73" s="55" t="s">
        <v>3366</v>
      </c>
      <c r="D73" s="56" t="s">
        <v>2390</v>
      </c>
      <c r="E73" s="68" t="s">
        <v>3277</v>
      </c>
    </row>
    <row r="74" spans="1:5" x14ac:dyDescent="0.2">
      <c r="A74" s="52" t="s">
        <v>3368</v>
      </c>
      <c r="B74" s="52" t="s">
        <v>2388</v>
      </c>
      <c r="C74" s="55" t="s">
        <v>3366</v>
      </c>
      <c r="D74" s="56" t="s">
        <v>2390</v>
      </c>
      <c r="E74" s="68" t="s">
        <v>3277</v>
      </c>
    </row>
    <row r="75" spans="1:5" x14ac:dyDescent="0.2">
      <c r="A75" s="52" t="s">
        <v>3369</v>
      </c>
      <c r="B75" s="52" t="s">
        <v>403</v>
      </c>
      <c r="C75" s="53" t="s">
        <v>3370</v>
      </c>
      <c r="D75" s="52" t="s">
        <v>3371</v>
      </c>
      <c r="E75" s="61"/>
    </row>
    <row r="76" spans="1:5" x14ac:dyDescent="0.2">
      <c r="A76" s="52" t="s">
        <v>3372</v>
      </c>
      <c r="B76" s="52" t="s">
        <v>573</v>
      </c>
      <c r="C76" s="53" t="s">
        <v>1175</v>
      </c>
      <c r="D76" s="52" t="s">
        <v>1176</v>
      </c>
      <c r="E76" s="61"/>
    </row>
    <row r="77" spans="1:5" x14ac:dyDescent="0.2">
      <c r="A77" s="52" t="s">
        <v>3373</v>
      </c>
      <c r="B77" s="52" t="s">
        <v>101</v>
      </c>
      <c r="C77" s="53" t="s">
        <v>101</v>
      </c>
      <c r="D77" s="52" t="s">
        <v>3374</v>
      </c>
      <c r="E77" s="61"/>
    </row>
    <row r="78" spans="1:5" x14ac:dyDescent="0.2">
      <c r="A78" s="52" t="s">
        <v>3373</v>
      </c>
      <c r="B78" s="52" t="s">
        <v>101</v>
      </c>
      <c r="C78" s="53" t="s">
        <v>101</v>
      </c>
      <c r="D78" s="52" t="s">
        <v>3374</v>
      </c>
      <c r="E78" s="61"/>
    </row>
    <row r="79" spans="1:5" x14ac:dyDescent="0.2">
      <c r="A79" s="52" t="s">
        <v>3375</v>
      </c>
      <c r="B79" s="52" t="s">
        <v>559</v>
      </c>
      <c r="C79" s="53" t="s">
        <v>3376</v>
      </c>
      <c r="D79" s="52" t="s">
        <v>3377</v>
      </c>
      <c r="E79" s="61"/>
    </row>
    <row r="80" spans="1:5" x14ac:dyDescent="0.2">
      <c r="A80" s="52" t="s">
        <v>3378</v>
      </c>
      <c r="B80" s="52" t="s">
        <v>403</v>
      </c>
      <c r="C80" s="53" t="s">
        <v>3379</v>
      </c>
      <c r="D80" s="52" t="s">
        <v>3380</v>
      </c>
      <c r="E80" s="61"/>
    </row>
    <row r="81" spans="1:5" x14ac:dyDescent="0.2">
      <c r="A81" s="52" t="s">
        <v>3381</v>
      </c>
      <c r="B81" s="52" t="s">
        <v>403</v>
      </c>
      <c r="C81" s="53" t="s">
        <v>3382</v>
      </c>
      <c r="D81" s="52" t="s">
        <v>3383</v>
      </c>
      <c r="E81" s="61"/>
    </row>
    <row r="82" spans="1:5" x14ac:dyDescent="0.2">
      <c r="A82" s="52" t="s">
        <v>3381</v>
      </c>
      <c r="B82" s="52" t="s">
        <v>403</v>
      </c>
      <c r="C82" s="53" t="s">
        <v>3382</v>
      </c>
      <c r="D82" s="52" t="s">
        <v>3383</v>
      </c>
      <c r="E82" s="61"/>
    </row>
    <row r="83" spans="1:5" x14ac:dyDescent="0.2">
      <c r="A83" s="52" t="s">
        <v>3381</v>
      </c>
      <c r="B83" s="52" t="s">
        <v>403</v>
      </c>
      <c r="C83" s="53" t="s">
        <v>3382</v>
      </c>
      <c r="D83" s="52" t="s">
        <v>3383</v>
      </c>
      <c r="E83" s="61"/>
    </row>
    <row r="84" spans="1:5" x14ac:dyDescent="0.2">
      <c r="A84" s="52" t="s">
        <v>3384</v>
      </c>
      <c r="B84" s="52" t="s">
        <v>412</v>
      </c>
      <c r="C84" s="55" t="s">
        <v>3385</v>
      </c>
      <c r="D84" s="56" t="s">
        <v>3386</v>
      </c>
      <c r="E84" s="61" t="s">
        <v>1896</v>
      </c>
    </row>
    <row r="85" spans="1:5" x14ac:dyDescent="0.2">
      <c r="A85" s="52" t="s">
        <v>3384</v>
      </c>
      <c r="B85" s="52" t="s">
        <v>412</v>
      </c>
      <c r="C85" s="55" t="s">
        <v>3385</v>
      </c>
      <c r="D85" s="56" t="s">
        <v>3386</v>
      </c>
      <c r="E85" s="61" t="s">
        <v>1896</v>
      </c>
    </row>
    <row r="86" spans="1:5" x14ac:dyDescent="0.2">
      <c r="A86" s="52" t="s">
        <v>3387</v>
      </c>
      <c r="B86" s="52" t="s">
        <v>457</v>
      </c>
      <c r="C86" s="53" t="s">
        <v>3388</v>
      </c>
      <c r="D86" s="52" t="s">
        <v>3389</v>
      </c>
      <c r="E86" s="61"/>
    </row>
    <row r="87" spans="1:5" x14ac:dyDescent="0.2">
      <c r="A87" s="52" t="s">
        <v>3390</v>
      </c>
      <c r="B87" s="52" t="s">
        <v>479</v>
      </c>
      <c r="C87" s="53" t="s">
        <v>3391</v>
      </c>
      <c r="D87" s="52" t="s">
        <v>3392</v>
      </c>
      <c r="E87" s="61"/>
    </row>
    <row r="88" spans="1:5" x14ac:dyDescent="0.2">
      <c r="A88" s="52" t="s">
        <v>3393</v>
      </c>
      <c r="B88" s="52" t="s">
        <v>489</v>
      </c>
      <c r="C88" s="53" t="s">
        <v>3394</v>
      </c>
      <c r="D88" s="52" t="s">
        <v>1637</v>
      </c>
      <c r="E88" s="61"/>
    </row>
    <row r="89" spans="1:5" x14ac:dyDescent="0.2">
      <c r="A89" s="52" t="s">
        <v>3395</v>
      </c>
      <c r="B89" s="52" t="s">
        <v>403</v>
      </c>
      <c r="C89" s="55" t="s">
        <v>3396</v>
      </c>
      <c r="D89" s="56" t="s">
        <v>3397</v>
      </c>
      <c r="E89" s="68" t="s">
        <v>3398</v>
      </c>
    </row>
    <row r="90" spans="1:5" x14ac:dyDescent="0.2">
      <c r="A90" s="52" t="s">
        <v>3399</v>
      </c>
      <c r="B90" s="52" t="s">
        <v>403</v>
      </c>
      <c r="C90" s="55" t="s">
        <v>3396</v>
      </c>
      <c r="D90" s="56" t="s">
        <v>3397</v>
      </c>
      <c r="E90" s="68" t="s">
        <v>3398</v>
      </c>
    </row>
    <row r="91" spans="1:5" x14ac:dyDescent="0.2">
      <c r="A91" s="52" t="s">
        <v>3400</v>
      </c>
      <c r="B91" s="52" t="s">
        <v>101</v>
      </c>
      <c r="C91" s="53" t="s">
        <v>101</v>
      </c>
      <c r="D91" s="52" t="s">
        <v>101</v>
      </c>
      <c r="E91" s="61"/>
    </row>
    <row r="92" spans="1:5" x14ac:dyDescent="0.2">
      <c r="A92" s="52" t="s">
        <v>3401</v>
      </c>
      <c r="B92" s="52" t="s">
        <v>403</v>
      </c>
      <c r="C92" s="53" t="s">
        <v>3402</v>
      </c>
      <c r="D92" s="52" t="s">
        <v>3402</v>
      </c>
      <c r="E92" s="61"/>
    </row>
    <row r="93" spans="1:5" x14ac:dyDescent="0.2">
      <c r="A93" s="52" t="s">
        <v>3403</v>
      </c>
      <c r="B93" s="52" t="s">
        <v>403</v>
      </c>
      <c r="C93" s="53" t="s">
        <v>2889</v>
      </c>
      <c r="D93" s="52" t="s">
        <v>3404</v>
      </c>
      <c r="E93" s="61"/>
    </row>
    <row r="94" spans="1:5" x14ac:dyDescent="0.2">
      <c r="A94" s="52" t="s">
        <v>3405</v>
      </c>
      <c r="B94" s="52" t="s">
        <v>403</v>
      </c>
      <c r="C94" s="53" t="s">
        <v>1763</v>
      </c>
      <c r="D94" s="52" t="s">
        <v>3406</v>
      </c>
      <c r="E94" s="61"/>
    </row>
    <row r="95" spans="1:5" x14ac:dyDescent="0.2">
      <c r="A95" s="52" t="s">
        <v>3407</v>
      </c>
      <c r="B95" s="52" t="s">
        <v>403</v>
      </c>
      <c r="C95" s="53" t="s">
        <v>3408</v>
      </c>
      <c r="D95" s="52" t="s">
        <v>909</v>
      </c>
      <c r="E95" s="61"/>
    </row>
    <row r="96" spans="1:5" x14ac:dyDescent="0.2">
      <c r="A96" s="52" t="s">
        <v>3407</v>
      </c>
      <c r="B96" s="52" t="s">
        <v>403</v>
      </c>
      <c r="C96" s="53" t="s">
        <v>3408</v>
      </c>
      <c r="D96" s="52" t="s">
        <v>909</v>
      </c>
      <c r="E96" s="61"/>
    </row>
    <row r="97" spans="1:5" x14ac:dyDescent="0.2">
      <c r="A97" s="52" t="s">
        <v>3409</v>
      </c>
      <c r="B97" s="52" t="s">
        <v>457</v>
      </c>
      <c r="C97" s="53" t="s">
        <v>3410</v>
      </c>
      <c r="D97" s="52" t="s">
        <v>3411</v>
      </c>
      <c r="E97" s="61"/>
    </row>
    <row r="98" spans="1:5" x14ac:dyDescent="0.2">
      <c r="A98" s="52" t="s">
        <v>3412</v>
      </c>
      <c r="B98" s="52" t="s">
        <v>457</v>
      </c>
      <c r="C98" s="53" t="s">
        <v>3410</v>
      </c>
      <c r="D98" s="52" t="s">
        <v>3413</v>
      </c>
      <c r="E98" s="61"/>
    </row>
    <row r="99" spans="1:5" x14ac:dyDescent="0.2">
      <c r="A99" s="52" t="s">
        <v>3414</v>
      </c>
      <c r="B99" s="52" t="s">
        <v>403</v>
      </c>
      <c r="C99" s="53" t="s">
        <v>3408</v>
      </c>
      <c r="D99" s="52" t="s">
        <v>909</v>
      </c>
      <c r="E99" s="61"/>
    </row>
    <row r="100" spans="1:5" x14ac:dyDescent="0.2">
      <c r="A100" s="52" t="s">
        <v>3415</v>
      </c>
      <c r="B100" s="52" t="s">
        <v>1641</v>
      </c>
      <c r="C100" s="55" t="s">
        <v>727</v>
      </c>
      <c r="D100" s="56" t="s">
        <v>624</v>
      </c>
      <c r="E100" s="68" t="s">
        <v>625</v>
      </c>
    </row>
    <row r="101" spans="1:5" x14ac:dyDescent="0.2">
      <c r="A101" s="52" t="s">
        <v>3416</v>
      </c>
      <c r="B101" s="52" t="s">
        <v>403</v>
      </c>
      <c r="C101" s="53" t="s">
        <v>1294</v>
      </c>
      <c r="D101" s="52" t="s">
        <v>3417</v>
      </c>
      <c r="E101" s="61"/>
    </row>
    <row r="102" spans="1:5" ht="20.399999999999999" x14ac:dyDescent="0.2">
      <c r="A102" s="52" t="s">
        <v>3418</v>
      </c>
      <c r="B102" s="52" t="s">
        <v>403</v>
      </c>
      <c r="C102" s="53" t="s">
        <v>3419</v>
      </c>
      <c r="D102" s="52" t="s">
        <v>3420</v>
      </c>
      <c r="E102" s="61"/>
    </row>
    <row r="103" spans="1:5" x14ac:dyDescent="0.2">
      <c r="A103" s="52" t="s">
        <v>3421</v>
      </c>
      <c r="B103" s="52" t="s">
        <v>407</v>
      </c>
      <c r="C103" s="53" t="s">
        <v>3422</v>
      </c>
      <c r="D103" s="52" t="s">
        <v>3423</v>
      </c>
      <c r="E103" s="61"/>
    </row>
    <row r="104" spans="1:5" x14ac:dyDescent="0.2">
      <c r="A104" s="52" t="s">
        <v>3424</v>
      </c>
      <c r="B104" s="52" t="s">
        <v>461</v>
      </c>
      <c r="C104" s="53" t="s">
        <v>3425</v>
      </c>
      <c r="D104" s="52" t="s">
        <v>3426</v>
      </c>
      <c r="E104" s="61"/>
    </row>
    <row r="105" spans="1:5" x14ac:dyDescent="0.2">
      <c r="A105" s="52" t="s">
        <v>3427</v>
      </c>
      <c r="B105" s="52" t="s">
        <v>465</v>
      </c>
      <c r="C105" s="53" t="s">
        <v>2634</v>
      </c>
      <c r="D105" s="52" t="s">
        <v>2635</v>
      </c>
      <c r="E105" s="61"/>
    </row>
    <row r="106" spans="1:5" x14ac:dyDescent="0.2">
      <c r="A106" s="52" t="s">
        <v>3428</v>
      </c>
      <c r="B106" s="52" t="s">
        <v>101</v>
      </c>
      <c r="C106" s="53" t="s">
        <v>101</v>
      </c>
      <c r="D106" s="52" t="s">
        <v>101</v>
      </c>
      <c r="E106" s="61"/>
    </row>
    <row r="107" spans="1:5" x14ac:dyDescent="0.2">
      <c r="A107" s="52" t="s">
        <v>3429</v>
      </c>
      <c r="B107" s="52" t="s">
        <v>403</v>
      </c>
      <c r="C107" s="53" t="s">
        <v>3430</v>
      </c>
      <c r="D107" s="52" t="s">
        <v>3349</v>
      </c>
      <c r="E107" s="61"/>
    </row>
    <row r="108" spans="1:5" x14ac:dyDescent="0.2">
      <c r="A108" s="52" t="s">
        <v>3431</v>
      </c>
      <c r="B108" s="52" t="s">
        <v>101</v>
      </c>
      <c r="C108" s="53" t="s">
        <v>101</v>
      </c>
      <c r="D108" s="52" t="s">
        <v>101</v>
      </c>
      <c r="E108" s="61"/>
    </row>
    <row r="109" spans="1:5" x14ac:dyDescent="0.2">
      <c r="A109" s="52" t="s">
        <v>3432</v>
      </c>
      <c r="B109" s="52" t="s">
        <v>101</v>
      </c>
      <c r="C109" s="53" t="s">
        <v>101</v>
      </c>
      <c r="D109" s="52" t="s">
        <v>101</v>
      </c>
      <c r="E109" s="61"/>
    </row>
    <row r="110" spans="1:5" x14ac:dyDescent="0.2">
      <c r="A110" s="52" t="s">
        <v>3433</v>
      </c>
      <c r="B110" s="52" t="s">
        <v>403</v>
      </c>
      <c r="C110" s="55" t="s">
        <v>3434</v>
      </c>
      <c r="D110" s="56" t="s">
        <v>3435</v>
      </c>
      <c r="E110" s="68" t="s">
        <v>3436</v>
      </c>
    </row>
    <row r="111" spans="1:5" x14ac:dyDescent="0.2">
      <c r="A111" s="52" t="s">
        <v>3437</v>
      </c>
      <c r="B111" s="52" t="s">
        <v>403</v>
      </c>
      <c r="C111" s="53" t="s">
        <v>3438</v>
      </c>
      <c r="D111" s="52" t="s">
        <v>3439</v>
      </c>
      <c r="E111" s="61"/>
    </row>
    <row r="112" spans="1:5" x14ac:dyDescent="0.2">
      <c r="A112" s="52" t="s">
        <v>3440</v>
      </c>
      <c r="B112" s="52" t="s">
        <v>101</v>
      </c>
      <c r="C112" s="53" t="s">
        <v>101</v>
      </c>
      <c r="D112" s="52" t="s">
        <v>101</v>
      </c>
      <c r="E112" s="61"/>
    </row>
    <row r="113" spans="1:5" x14ac:dyDescent="0.2">
      <c r="A113" s="52" t="s">
        <v>3441</v>
      </c>
      <c r="B113" s="52" t="s">
        <v>412</v>
      </c>
      <c r="C113" s="53" t="s">
        <v>2009</v>
      </c>
      <c r="D113" s="52" t="s">
        <v>2010</v>
      </c>
      <c r="E113" s="61"/>
    </row>
    <row r="114" spans="1:5" x14ac:dyDescent="0.2">
      <c r="A114" s="52" t="s">
        <v>3442</v>
      </c>
      <c r="B114" s="52" t="s">
        <v>412</v>
      </c>
      <c r="C114" s="53" t="s">
        <v>3443</v>
      </c>
      <c r="D114" s="52" t="s">
        <v>2955</v>
      </c>
      <c r="E114" s="61"/>
    </row>
    <row r="115" spans="1:5" x14ac:dyDescent="0.2">
      <c r="A115" s="52" t="s">
        <v>3442</v>
      </c>
      <c r="B115" s="52" t="s">
        <v>412</v>
      </c>
      <c r="C115" s="53" t="s">
        <v>3443</v>
      </c>
      <c r="D115" s="52" t="s">
        <v>2955</v>
      </c>
      <c r="E115" s="61"/>
    </row>
    <row r="116" spans="1:5" x14ac:dyDescent="0.2">
      <c r="A116" s="52" t="s">
        <v>3444</v>
      </c>
      <c r="B116" s="52" t="s">
        <v>465</v>
      </c>
      <c r="C116" s="53" t="s">
        <v>3445</v>
      </c>
      <c r="D116" s="52" t="s">
        <v>3446</v>
      </c>
      <c r="E116" s="61"/>
    </row>
    <row r="117" spans="1:5" x14ac:dyDescent="0.2">
      <c r="A117" s="52" t="s">
        <v>3447</v>
      </c>
      <c r="B117" s="52" t="s">
        <v>407</v>
      </c>
      <c r="C117" s="53" t="s">
        <v>3448</v>
      </c>
      <c r="D117" s="52" t="s">
        <v>506</v>
      </c>
      <c r="E117" s="61"/>
    </row>
    <row r="118" spans="1:5" x14ac:dyDescent="0.2">
      <c r="A118" s="52" t="s">
        <v>3449</v>
      </c>
      <c r="B118" s="52" t="s">
        <v>465</v>
      </c>
      <c r="C118" s="53" t="s">
        <v>3450</v>
      </c>
      <c r="D118" s="52" t="s">
        <v>3451</v>
      </c>
      <c r="E118" s="61"/>
    </row>
    <row r="119" spans="1:5" x14ac:dyDescent="0.2">
      <c r="A119" s="52" t="s">
        <v>3452</v>
      </c>
      <c r="B119" s="52" t="s">
        <v>2060</v>
      </c>
      <c r="C119" s="53" t="s">
        <v>2061</v>
      </c>
      <c r="D119" s="52" t="s">
        <v>101</v>
      </c>
      <c r="E119" s="61"/>
    </row>
    <row r="120" spans="1:5" x14ac:dyDescent="0.2">
      <c r="A120" s="52" t="s">
        <v>3453</v>
      </c>
      <c r="B120" s="52" t="s">
        <v>101</v>
      </c>
      <c r="C120" s="53" t="s">
        <v>101</v>
      </c>
      <c r="D120" s="52" t="s">
        <v>101</v>
      </c>
      <c r="E120" s="61"/>
    </row>
    <row r="121" spans="1:5" x14ac:dyDescent="0.2">
      <c r="A121" s="52" t="s">
        <v>3454</v>
      </c>
      <c r="B121" s="52" t="s">
        <v>407</v>
      </c>
      <c r="C121" s="53" t="s">
        <v>3455</v>
      </c>
      <c r="D121" s="52" t="s">
        <v>3456</v>
      </c>
      <c r="E121" s="61"/>
    </row>
    <row r="122" spans="1:5" x14ac:dyDescent="0.2">
      <c r="A122" s="52" t="s">
        <v>3454</v>
      </c>
      <c r="B122" s="52" t="s">
        <v>407</v>
      </c>
      <c r="C122" s="53" t="s">
        <v>3455</v>
      </c>
      <c r="D122" s="52" t="s">
        <v>3456</v>
      </c>
      <c r="E122" s="61"/>
    </row>
    <row r="123" spans="1:5" x14ac:dyDescent="0.2">
      <c r="A123" s="52" t="s">
        <v>3457</v>
      </c>
      <c r="B123" s="52" t="s">
        <v>394</v>
      </c>
      <c r="C123" s="53" t="s">
        <v>3458</v>
      </c>
      <c r="D123" s="52" t="s">
        <v>3459</v>
      </c>
      <c r="E123" s="61"/>
    </row>
    <row r="124" spans="1:5" x14ac:dyDescent="0.2">
      <c r="A124" s="52" t="s">
        <v>3460</v>
      </c>
      <c r="B124" s="52" t="s">
        <v>101</v>
      </c>
      <c r="C124" s="53" t="s">
        <v>101</v>
      </c>
      <c r="D124" s="52" t="s">
        <v>101</v>
      </c>
      <c r="E124" s="61"/>
    </row>
    <row r="125" spans="1:5" x14ac:dyDescent="0.2">
      <c r="A125" s="52" t="s">
        <v>3461</v>
      </c>
      <c r="B125" s="52" t="s">
        <v>501</v>
      </c>
      <c r="C125" s="53" t="s">
        <v>3462</v>
      </c>
      <c r="D125" s="52" t="s">
        <v>3463</v>
      </c>
      <c r="E125" s="61"/>
    </row>
    <row r="126" spans="1:5" x14ac:dyDescent="0.2">
      <c r="A126" s="52" t="s">
        <v>3461</v>
      </c>
      <c r="B126" s="52" t="s">
        <v>501</v>
      </c>
      <c r="C126" s="53" t="s">
        <v>3462</v>
      </c>
      <c r="D126" s="52" t="s">
        <v>3463</v>
      </c>
      <c r="E126" s="61"/>
    </row>
    <row r="127" spans="1:5" x14ac:dyDescent="0.2">
      <c r="A127" s="52" t="s">
        <v>3464</v>
      </c>
      <c r="B127" s="52" t="s">
        <v>559</v>
      </c>
      <c r="C127" s="53" t="s">
        <v>1037</v>
      </c>
      <c r="D127" s="52" t="s">
        <v>1038</v>
      </c>
      <c r="E127" s="61"/>
    </row>
    <row r="128" spans="1:5" x14ac:dyDescent="0.2">
      <c r="A128" s="52" t="s">
        <v>3465</v>
      </c>
      <c r="B128" s="52" t="s">
        <v>559</v>
      </c>
      <c r="C128" s="53" t="s">
        <v>1846</v>
      </c>
      <c r="D128" s="52" t="s">
        <v>1847</v>
      </c>
      <c r="E128" s="61"/>
    </row>
    <row r="129" spans="1:5" x14ac:dyDescent="0.2">
      <c r="A129" s="52" t="s">
        <v>3466</v>
      </c>
      <c r="B129" s="52" t="s">
        <v>559</v>
      </c>
      <c r="C129" s="53" t="s">
        <v>1846</v>
      </c>
      <c r="D129" s="52" t="s">
        <v>1847</v>
      </c>
      <c r="E129" s="61"/>
    </row>
    <row r="130" spans="1:5" x14ac:dyDescent="0.2">
      <c r="A130" s="52" t="s">
        <v>3467</v>
      </c>
      <c r="B130" s="52" t="s">
        <v>101</v>
      </c>
      <c r="C130" s="53" t="s">
        <v>101</v>
      </c>
      <c r="D130" s="52" t="s">
        <v>3468</v>
      </c>
      <c r="E130" s="61"/>
    </row>
    <row r="131" spans="1:5" x14ac:dyDescent="0.2">
      <c r="A131" s="52" t="s">
        <v>3469</v>
      </c>
      <c r="B131" s="52" t="s">
        <v>407</v>
      </c>
      <c r="C131" s="53" t="s">
        <v>3470</v>
      </c>
      <c r="D131" s="52" t="s">
        <v>3471</v>
      </c>
      <c r="E131" s="61"/>
    </row>
    <row r="132" spans="1:5" x14ac:dyDescent="0.2">
      <c r="A132" s="52" t="s">
        <v>3472</v>
      </c>
      <c r="B132" s="52" t="s">
        <v>461</v>
      </c>
      <c r="C132" s="53" t="s">
        <v>3473</v>
      </c>
      <c r="D132" s="52" t="s">
        <v>3474</v>
      </c>
      <c r="E132" s="61"/>
    </row>
    <row r="133" spans="1:5" x14ac:dyDescent="0.2">
      <c r="A133" s="52" t="s">
        <v>3475</v>
      </c>
      <c r="B133" s="52" t="s">
        <v>403</v>
      </c>
      <c r="C133" s="53" t="s">
        <v>3267</v>
      </c>
      <c r="D133" s="52" t="s">
        <v>564</v>
      </c>
      <c r="E133" s="61"/>
    </row>
    <row r="134" spans="1:5" x14ac:dyDescent="0.2">
      <c r="A134" s="52" t="s">
        <v>3476</v>
      </c>
      <c r="B134" s="52" t="s">
        <v>403</v>
      </c>
      <c r="C134" s="53" t="s">
        <v>3267</v>
      </c>
      <c r="D134" s="52" t="s">
        <v>564</v>
      </c>
      <c r="E134" s="61"/>
    </row>
    <row r="135" spans="1:5" x14ac:dyDescent="0.2">
      <c r="A135" s="52" t="s">
        <v>3477</v>
      </c>
      <c r="B135" s="52" t="s">
        <v>403</v>
      </c>
      <c r="C135" s="53" t="s">
        <v>3267</v>
      </c>
      <c r="D135" s="52" t="s">
        <v>564</v>
      </c>
      <c r="E135" s="61"/>
    </row>
    <row r="136" spans="1:5" x14ac:dyDescent="0.2">
      <c r="A136" s="52" t="s">
        <v>3478</v>
      </c>
      <c r="B136" s="52" t="s">
        <v>403</v>
      </c>
      <c r="C136" s="53" t="s">
        <v>1891</v>
      </c>
      <c r="D136" s="52" t="s">
        <v>1892</v>
      </c>
      <c r="E136" s="61"/>
    </row>
    <row r="137" spans="1:5" x14ac:dyDescent="0.2">
      <c r="A137" s="52" t="s">
        <v>3479</v>
      </c>
      <c r="B137" s="52" t="s">
        <v>403</v>
      </c>
      <c r="C137" s="53" t="s">
        <v>3267</v>
      </c>
      <c r="D137" s="52" t="s">
        <v>564</v>
      </c>
      <c r="E137" s="61"/>
    </row>
    <row r="138" spans="1:5" ht="20.399999999999999" x14ac:dyDescent="0.2">
      <c r="A138" s="52" t="s">
        <v>3480</v>
      </c>
      <c r="B138" s="52" t="s">
        <v>394</v>
      </c>
      <c r="C138" s="53" t="s">
        <v>2686</v>
      </c>
      <c r="D138" s="52" t="s">
        <v>2687</v>
      </c>
      <c r="E138" s="61"/>
    </row>
    <row r="139" spans="1:5" x14ac:dyDescent="0.2">
      <c r="A139" s="52" t="s">
        <v>3481</v>
      </c>
      <c r="B139" s="52" t="s">
        <v>768</v>
      </c>
      <c r="C139" s="53" t="s">
        <v>3482</v>
      </c>
      <c r="D139" s="52" t="s">
        <v>3483</v>
      </c>
      <c r="E139" s="61"/>
    </row>
    <row r="140" spans="1:5" x14ac:dyDescent="0.2">
      <c r="A140" s="52" t="s">
        <v>3484</v>
      </c>
      <c r="B140" s="52" t="s">
        <v>403</v>
      </c>
      <c r="C140" s="53" t="s">
        <v>3485</v>
      </c>
      <c r="D140" s="52" t="s">
        <v>3486</v>
      </c>
      <c r="E140" s="61"/>
    </row>
    <row r="141" spans="1:5" x14ac:dyDescent="0.2">
      <c r="A141" s="52" t="s">
        <v>3487</v>
      </c>
      <c r="B141" s="52" t="s">
        <v>489</v>
      </c>
      <c r="C141" s="53" t="s">
        <v>3488</v>
      </c>
      <c r="D141" s="52" t="s">
        <v>3489</v>
      </c>
      <c r="E141" s="61"/>
    </row>
    <row r="142" spans="1:5" x14ac:dyDescent="0.2">
      <c r="A142" s="52" t="s">
        <v>3490</v>
      </c>
      <c r="B142" s="52" t="s">
        <v>407</v>
      </c>
      <c r="C142" s="53" t="s">
        <v>2106</v>
      </c>
      <c r="D142" s="52" t="s">
        <v>3491</v>
      </c>
      <c r="E142" s="61"/>
    </row>
    <row r="143" spans="1:5" x14ac:dyDescent="0.2">
      <c r="A143" s="52" t="s">
        <v>3490</v>
      </c>
      <c r="B143" s="52" t="s">
        <v>407</v>
      </c>
      <c r="C143" s="53" t="s">
        <v>2106</v>
      </c>
      <c r="D143" s="52" t="s">
        <v>3491</v>
      </c>
      <c r="E143" s="61"/>
    </row>
    <row r="144" spans="1:5" x14ac:dyDescent="0.2">
      <c r="A144" s="52" t="s">
        <v>3492</v>
      </c>
      <c r="B144" s="52" t="s">
        <v>407</v>
      </c>
      <c r="C144" s="53" t="s">
        <v>2106</v>
      </c>
      <c r="D144" s="52" t="s">
        <v>3491</v>
      </c>
      <c r="E144" s="61"/>
    </row>
    <row r="145" spans="1:5" x14ac:dyDescent="0.2">
      <c r="A145" s="52" t="s">
        <v>3493</v>
      </c>
      <c r="B145" s="52" t="s">
        <v>407</v>
      </c>
      <c r="C145" s="53" t="s">
        <v>2106</v>
      </c>
      <c r="D145" s="52" t="s">
        <v>3491</v>
      </c>
      <c r="E145" s="61"/>
    </row>
    <row r="146" spans="1:5" x14ac:dyDescent="0.2">
      <c r="A146" s="52" t="s">
        <v>3493</v>
      </c>
      <c r="B146" s="52" t="s">
        <v>407</v>
      </c>
      <c r="C146" s="53" t="s">
        <v>2106</v>
      </c>
      <c r="D146" s="52" t="s">
        <v>3491</v>
      </c>
      <c r="E146" s="61"/>
    </row>
    <row r="147" spans="1:5" x14ac:dyDescent="0.2">
      <c r="A147" s="52" t="s">
        <v>3494</v>
      </c>
      <c r="B147" s="52" t="s">
        <v>403</v>
      </c>
      <c r="C147" s="53" t="s">
        <v>3495</v>
      </c>
      <c r="D147" s="52" t="s">
        <v>3496</v>
      </c>
      <c r="E147" s="61"/>
    </row>
    <row r="148" spans="1:5" x14ac:dyDescent="0.2">
      <c r="A148" s="52" t="s">
        <v>3497</v>
      </c>
      <c r="B148" s="52" t="s">
        <v>412</v>
      </c>
      <c r="C148" s="53" t="s">
        <v>2212</v>
      </c>
      <c r="D148" s="52" t="s">
        <v>2213</v>
      </c>
      <c r="E148" s="61"/>
    </row>
    <row r="149" spans="1:5" x14ac:dyDescent="0.2">
      <c r="A149" s="52" t="s">
        <v>3498</v>
      </c>
      <c r="B149" s="52" t="s">
        <v>412</v>
      </c>
      <c r="C149" s="53" t="s">
        <v>2212</v>
      </c>
      <c r="D149" s="52" t="s">
        <v>2213</v>
      </c>
      <c r="E149" s="61"/>
    </row>
    <row r="150" spans="1:5" x14ac:dyDescent="0.2">
      <c r="A150" s="52" t="s">
        <v>3499</v>
      </c>
      <c r="B150" s="52" t="s">
        <v>768</v>
      </c>
      <c r="C150" s="53" t="s">
        <v>2543</v>
      </c>
      <c r="D150" s="52" t="s">
        <v>2544</v>
      </c>
      <c r="E150" s="61"/>
    </row>
    <row r="151" spans="1:5" x14ac:dyDescent="0.2">
      <c r="A151" s="52" t="s">
        <v>3500</v>
      </c>
      <c r="B151" s="52" t="s">
        <v>412</v>
      </c>
      <c r="C151" s="53" t="s">
        <v>3501</v>
      </c>
      <c r="D151" s="52" t="s">
        <v>2216</v>
      </c>
      <c r="E151" s="61"/>
    </row>
    <row r="152" spans="1:5" x14ac:dyDescent="0.2">
      <c r="A152" s="52" t="s">
        <v>3502</v>
      </c>
      <c r="B152" s="52" t="s">
        <v>412</v>
      </c>
      <c r="C152" s="53" t="s">
        <v>3503</v>
      </c>
      <c r="D152" s="52" t="s">
        <v>101</v>
      </c>
      <c r="E152" s="61"/>
    </row>
    <row r="153" spans="1:5" x14ac:dyDescent="0.2">
      <c r="A153" s="52" t="s">
        <v>3504</v>
      </c>
      <c r="B153" s="52" t="s">
        <v>461</v>
      </c>
      <c r="C153" s="53" t="s">
        <v>3505</v>
      </c>
      <c r="D153" s="52" t="s">
        <v>3506</v>
      </c>
      <c r="E153" s="61"/>
    </row>
    <row r="154" spans="1:5" x14ac:dyDescent="0.2">
      <c r="A154" s="52" t="s">
        <v>3507</v>
      </c>
      <c r="B154" s="52" t="s">
        <v>101</v>
      </c>
      <c r="C154" s="53" t="s">
        <v>101</v>
      </c>
      <c r="D154" s="52" t="s">
        <v>101</v>
      </c>
      <c r="E154" s="61"/>
    </row>
    <row r="155" spans="1:5" x14ac:dyDescent="0.2">
      <c r="A155" s="52" t="s">
        <v>3508</v>
      </c>
      <c r="B155" s="52" t="s">
        <v>403</v>
      </c>
      <c r="C155" s="53" t="s">
        <v>3509</v>
      </c>
      <c r="D155" s="52" t="s">
        <v>3510</v>
      </c>
      <c r="E155" s="61"/>
    </row>
    <row r="156" spans="1:5" x14ac:dyDescent="0.2">
      <c r="A156" s="52" t="s">
        <v>3511</v>
      </c>
      <c r="B156" s="52" t="s">
        <v>101</v>
      </c>
      <c r="C156" s="53" t="s">
        <v>101</v>
      </c>
      <c r="D156" s="52" t="s">
        <v>101</v>
      </c>
      <c r="E156" s="61"/>
    </row>
    <row r="157" spans="1:5" x14ac:dyDescent="0.2">
      <c r="A157" s="52" t="s">
        <v>3512</v>
      </c>
      <c r="B157" s="52" t="s">
        <v>101</v>
      </c>
      <c r="C157" s="53" t="s">
        <v>101</v>
      </c>
      <c r="D157" s="52" t="s">
        <v>101</v>
      </c>
      <c r="E157" s="61"/>
    </row>
    <row r="158" spans="1:5" x14ac:dyDescent="0.2">
      <c r="A158" s="52" t="s">
        <v>3513</v>
      </c>
      <c r="B158" s="52" t="s">
        <v>101</v>
      </c>
      <c r="C158" s="53" t="s">
        <v>101</v>
      </c>
      <c r="D158" s="52" t="s">
        <v>101</v>
      </c>
      <c r="E158" s="61"/>
    </row>
    <row r="159" spans="1:5" x14ac:dyDescent="0.2">
      <c r="A159" s="52" t="s">
        <v>3514</v>
      </c>
      <c r="B159" s="52" t="s">
        <v>399</v>
      </c>
      <c r="C159" s="53" t="s">
        <v>3515</v>
      </c>
      <c r="D159" s="52" t="s">
        <v>3516</v>
      </c>
      <c r="E159" s="61"/>
    </row>
    <row r="160" spans="1:5" x14ac:dyDescent="0.2">
      <c r="A160" s="52" t="s">
        <v>3517</v>
      </c>
      <c r="B160" s="52" t="s">
        <v>101</v>
      </c>
      <c r="C160" s="53" t="s">
        <v>101</v>
      </c>
      <c r="D160" s="52" t="s">
        <v>101</v>
      </c>
      <c r="E160" s="61"/>
    </row>
    <row r="161" spans="1:5" x14ac:dyDescent="0.2">
      <c r="A161" s="52" t="s">
        <v>3518</v>
      </c>
      <c r="B161" s="52" t="s">
        <v>465</v>
      </c>
      <c r="C161" s="53" t="s">
        <v>3519</v>
      </c>
      <c r="D161" s="52" t="s">
        <v>101</v>
      </c>
      <c r="E161" s="61"/>
    </row>
    <row r="162" spans="1:5" x14ac:dyDescent="0.2">
      <c r="A162" s="52" t="s">
        <v>3520</v>
      </c>
      <c r="B162" s="52" t="s">
        <v>457</v>
      </c>
      <c r="C162" s="53" t="s">
        <v>3521</v>
      </c>
      <c r="D162" s="52" t="s">
        <v>3413</v>
      </c>
      <c r="E162" s="61"/>
    </row>
    <row r="163" spans="1:5" x14ac:dyDescent="0.2">
      <c r="A163" s="52" t="s">
        <v>3522</v>
      </c>
      <c r="B163" s="52" t="s">
        <v>457</v>
      </c>
      <c r="C163" s="53" t="s">
        <v>3523</v>
      </c>
      <c r="D163" s="52" t="s">
        <v>3334</v>
      </c>
      <c r="E163" s="61"/>
    </row>
    <row r="164" spans="1:5" x14ac:dyDescent="0.2">
      <c r="A164" s="52" t="s">
        <v>3524</v>
      </c>
      <c r="B164" s="52" t="s">
        <v>101</v>
      </c>
      <c r="C164" s="53" t="s">
        <v>101</v>
      </c>
      <c r="D164" s="52" t="s">
        <v>101</v>
      </c>
      <c r="E164" s="61"/>
    </row>
    <row r="165" spans="1:5" x14ac:dyDescent="0.2">
      <c r="A165" s="52" t="s">
        <v>3525</v>
      </c>
      <c r="B165" s="52" t="s">
        <v>461</v>
      </c>
      <c r="C165" s="53" t="s">
        <v>3526</v>
      </c>
      <c r="D165" s="52" t="s">
        <v>3527</v>
      </c>
      <c r="E165" s="61"/>
    </row>
    <row r="166" spans="1:5" x14ac:dyDescent="0.2">
      <c r="A166" s="52" t="s">
        <v>3528</v>
      </c>
      <c r="B166" s="52" t="s">
        <v>457</v>
      </c>
      <c r="C166" s="53" t="s">
        <v>3529</v>
      </c>
      <c r="D166" s="52" t="s">
        <v>3530</v>
      </c>
      <c r="E166" s="61"/>
    </row>
    <row r="167" spans="1:5" x14ac:dyDescent="0.2">
      <c r="A167" s="52" t="s">
        <v>3531</v>
      </c>
      <c r="B167" s="52" t="s">
        <v>465</v>
      </c>
      <c r="C167" s="53" t="s">
        <v>3532</v>
      </c>
      <c r="D167" s="52" t="s">
        <v>3533</v>
      </c>
      <c r="E167" s="61"/>
    </row>
    <row r="168" spans="1:5" x14ac:dyDescent="0.2">
      <c r="A168" s="52" t="s">
        <v>3534</v>
      </c>
      <c r="B168" s="52" t="s">
        <v>457</v>
      </c>
      <c r="C168" s="53" t="s">
        <v>3535</v>
      </c>
      <c r="D168" s="52" t="s">
        <v>3536</v>
      </c>
      <c r="E168" s="61"/>
    </row>
    <row r="169" spans="1:5" x14ac:dyDescent="0.2">
      <c r="A169" s="52" t="s">
        <v>3537</v>
      </c>
      <c r="B169" s="52" t="s">
        <v>619</v>
      </c>
      <c r="C169" s="53" t="s">
        <v>3538</v>
      </c>
      <c r="D169" s="52" t="s">
        <v>3539</v>
      </c>
      <c r="E169" s="61"/>
    </row>
    <row r="170" spans="1:5" x14ac:dyDescent="0.2">
      <c r="A170" s="52" t="s">
        <v>3540</v>
      </c>
      <c r="B170" s="52" t="s">
        <v>403</v>
      </c>
      <c r="C170" s="53" t="s">
        <v>3541</v>
      </c>
      <c r="D170" s="52" t="s">
        <v>3542</v>
      </c>
      <c r="E170" s="61"/>
    </row>
    <row r="171" spans="1:5" x14ac:dyDescent="0.2">
      <c r="A171" s="52" t="s">
        <v>3543</v>
      </c>
      <c r="B171" s="52" t="s">
        <v>457</v>
      </c>
      <c r="C171" s="53" t="s">
        <v>3544</v>
      </c>
      <c r="D171" s="52" t="s">
        <v>3545</v>
      </c>
      <c r="E171" s="61"/>
    </row>
    <row r="172" spans="1:5" x14ac:dyDescent="0.2">
      <c r="A172" s="52" t="s">
        <v>3546</v>
      </c>
      <c r="B172" s="52" t="s">
        <v>425</v>
      </c>
      <c r="C172" s="53" t="s">
        <v>3547</v>
      </c>
      <c r="D172" s="52" t="s">
        <v>3548</v>
      </c>
      <c r="E172" s="61"/>
    </row>
    <row r="173" spans="1:5" x14ac:dyDescent="0.2">
      <c r="A173" s="52" t="s">
        <v>3549</v>
      </c>
      <c r="B173" s="52" t="s">
        <v>399</v>
      </c>
      <c r="C173" s="53" t="s">
        <v>3550</v>
      </c>
      <c r="D173" s="52" t="s">
        <v>3551</v>
      </c>
      <c r="E173" s="61"/>
    </row>
    <row r="174" spans="1:5" x14ac:dyDescent="0.2">
      <c r="A174" s="52" t="s">
        <v>3552</v>
      </c>
      <c r="B174" s="52" t="s">
        <v>412</v>
      </c>
      <c r="C174" s="55" t="s">
        <v>1895</v>
      </c>
      <c r="D174" s="56" t="s">
        <v>1018</v>
      </c>
      <c r="E174" s="61" t="s">
        <v>1896</v>
      </c>
    </row>
    <row r="175" spans="1:5" x14ac:dyDescent="0.2">
      <c r="A175" s="52" t="s">
        <v>3553</v>
      </c>
      <c r="B175" s="52" t="s">
        <v>489</v>
      </c>
      <c r="C175" s="53" t="s">
        <v>3554</v>
      </c>
      <c r="D175" s="52" t="s">
        <v>2942</v>
      </c>
      <c r="E175" s="61"/>
    </row>
    <row r="176" spans="1:5" x14ac:dyDescent="0.2">
      <c r="A176" s="52" t="s">
        <v>3555</v>
      </c>
      <c r="B176" s="52" t="s">
        <v>412</v>
      </c>
      <c r="C176" s="53" t="s">
        <v>3503</v>
      </c>
      <c r="D176" s="52" t="s">
        <v>3556</v>
      </c>
      <c r="E176" s="61"/>
    </row>
    <row r="177" spans="1:5" x14ac:dyDescent="0.2">
      <c r="A177" s="52" t="s">
        <v>3557</v>
      </c>
      <c r="B177" s="52" t="s">
        <v>489</v>
      </c>
      <c r="C177" s="53" t="s">
        <v>3558</v>
      </c>
      <c r="D177" s="52" t="s">
        <v>2884</v>
      </c>
      <c r="E177" s="61"/>
    </row>
    <row r="178" spans="1:5" x14ac:dyDescent="0.2">
      <c r="A178" s="52" t="s">
        <v>3559</v>
      </c>
      <c r="B178" s="52" t="s">
        <v>403</v>
      </c>
      <c r="C178" s="53" t="s">
        <v>3560</v>
      </c>
      <c r="D178" s="52" t="s">
        <v>101</v>
      </c>
      <c r="E178" s="61"/>
    </row>
    <row r="179" spans="1:5" x14ac:dyDescent="0.2">
      <c r="A179" s="52" t="s">
        <v>3561</v>
      </c>
      <c r="B179" s="52" t="s">
        <v>403</v>
      </c>
      <c r="C179" s="53" t="s">
        <v>3562</v>
      </c>
      <c r="D179" s="52" t="s">
        <v>3383</v>
      </c>
      <c r="E179" s="61"/>
    </row>
    <row r="180" spans="1:5" x14ac:dyDescent="0.2">
      <c r="A180" s="52" t="s">
        <v>3563</v>
      </c>
      <c r="B180" s="52" t="s">
        <v>101</v>
      </c>
      <c r="C180" s="53" t="s">
        <v>101</v>
      </c>
      <c r="D180" s="52" t="s">
        <v>101</v>
      </c>
      <c r="E180" s="61"/>
    </row>
    <row r="181" spans="1:5" x14ac:dyDescent="0.2">
      <c r="A181" s="52" t="s">
        <v>3564</v>
      </c>
      <c r="B181" s="52" t="s">
        <v>101</v>
      </c>
      <c r="C181" s="53" t="s">
        <v>101</v>
      </c>
      <c r="D181" s="52" t="s">
        <v>529</v>
      </c>
      <c r="E181" s="61"/>
    </row>
    <row r="182" spans="1:5" ht="40.799999999999997" x14ac:dyDescent="0.2">
      <c r="A182" s="52" t="s">
        <v>3565</v>
      </c>
      <c r="B182" s="52" t="s">
        <v>457</v>
      </c>
      <c r="C182" s="53" t="s">
        <v>3566</v>
      </c>
      <c r="D182" s="52" t="s">
        <v>3567</v>
      </c>
      <c r="E182" s="61"/>
    </row>
    <row r="183" spans="1:5" x14ac:dyDescent="0.2">
      <c r="A183" s="52" t="s">
        <v>3568</v>
      </c>
      <c r="B183" s="52" t="s">
        <v>101</v>
      </c>
      <c r="C183" s="53" t="s">
        <v>101</v>
      </c>
      <c r="D183" s="52" t="s">
        <v>529</v>
      </c>
      <c r="E183" s="61"/>
    </row>
    <row r="184" spans="1:5" x14ac:dyDescent="0.2">
      <c r="A184" s="52" t="s">
        <v>3569</v>
      </c>
      <c r="B184" s="52" t="s">
        <v>425</v>
      </c>
      <c r="C184" s="53" t="s">
        <v>1711</v>
      </c>
      <c r="D184" s="52" t="s">
        <v>1712</v>
      </c>
      <c r="E184" s="61"/>
    </row>
    <row r="185" spans="1:5" x14ac:dyDescent="0.2">
      <c r="A185" s="52" t="s">
        <v>3570</v>
      </c>
      <c r="B185" s="52" t="s">
        <v>412</v>
      </c>
      <c r="C185" s="53" t="s">
        <v>413</v>
      </c>
      <c r="D185" s="52" t="s">
        <v>414</v>
      </c>
      <c r="E185" s="61"/>
    </row>
    <row r="186" spans="1:5" x14ac:dyDescent="0.2">
      <c r="A186" s="52" t="s">
        <v>3571</v>
      </c>
      <c r="B186" s="52" t="s">
        <v>412</v>
      </c>
      <c r="C186" s="53" t="s">
        <v>413</v>
      </c>
      <c r="D186" s="52" t="s">
        <v>414</v>
      </c>
      <c r="E186" s="61"/>
    </row>
    <row r="187" spans="1:5" x14ac:dyDescent="0.2">
      <c r="A187" s="52" t="s">
        <v>3572</v>
      </c>
      <c r="B187" s="52" t="s">
        <v>465</v>
      </c>
      <c r="C187" s="53" t="s">
        <v>2519</v>
      </c>
      <c r="D187" s="52" t="s">
        <v>3573</v>
      </c>
      <c r="E187" s="61"/>
    </row>
    <row r="188" spans="1:5" x14ac:dyDescent="0.2">
      <c r="A188" s="52" t="s">
        <v>3574</v>
      </c>
      <c r="B188" s="52" t="s">
        <v>461</v>
      </c>
      <c r="C188" s="53" t="s">
        <v>3273</v>
      </c>
      <c r="D188" s="52" t="s">
        <v>564</v>
      </c>
      <c r="E188" s="61"/>
    </row>
    <row r="189" spans="1:5" x14ac:dyDescent="0.2">
      <c r="A189" s="52" t="s">
        <v>3575</v>
      </c>
      <c r="B189" s="52" t="s">
        <v>489</v>
      </c>
      <c r="C189" s="53" t="s">
        <v>3558</v>
      </c>
      <c r="D189" s="52" t="s">
        <v>2961</v>
      </c>
      <c r="E189" s="61"/>
    </row>
    <row r="190" spans="1:5" x14ac:dyDescent="0.2">
      <c r="A190" s="52" t="s">
        <v>3576</v>
      </c>
      <c r="B190" s="52" t="s">
        <v>403</v>
      </c>
      <c r="C190" s="53" t="s">
        <v>3267</v>
      </c>
      <c r="D190" s="52" t="s">
        <v>3577</v>
      </c>
      <c r="E190" s="61"/>
    </row>
    <row r="191" spans="1:5" x14ac:dyDescent="0.2">
      <c r="A191" s="52" t="s">
        <v>3578</v>
      </c>
      <c r="B191" s="52" t="s">
        <v>768</v>
      </c>
      <c r="C191" s="53" t="s">
        <v>2543</v>
      </c>
      <c r="D191" s="52" t="s">
        <v>2544</v>
      </c>
      <c r="E191" s="61"/>
    </row>
    <row r="192" spans="1:5" x14ac:dyDescent="0.2">
      <c r="A192" s="52" t="s">
        <v>3578</v>
      </c>
      <c r="B192" s="52" t="s">
        <v>768</v>
      </c>
      <c r="C192" s="53" t="s">
        <v>2543</v>
      </c>
      <c r="D192" s="52" t="s">
        <v>2544</v>
      </c>
      <c r="E192" s="61"/>
    </row>
    <row r="193" spans="1:5" x14ac:dyDescent="0.2">
      <c r="A193" s="52" t="s">
        <v>3579</v>
      </c>
      <c r="B193" s="52" t="s">
        <v>465</v>
      </c>
      <c r="C193" s="53" t="s">
        <v>3580</v>
      </c>
      <c r="D193" s="52" t="s">
        <v>3581</v>
      </c>
      <c r="E193" s="61"/>
    </row>
    <row r="194" spans="1:5" x14ac:dyDescent="0.2">
      <c r="A194" s="52" t="s">
        <v>3582</v>
      </c>
      <c r="B194" s="52" t="s">
        <v>465</v>
      </c>
      <c r="C194" s="53" t="s">
        <v>864</v>
      </c>
      <c r="D194" s="52" t="s">
        <v>3583</v>
      </c>
      <c r="E194" s="61"/>
    </row>
    <row r="195" spans="1:5" x14ac:dyDescent="0.2">
      <c r="A195" s="52" t="s">
        <v>3584</v>
      </c>
      <c r="B195" s="52" t="s">
        <v>403</v>
      </c>
      <c r="C195" s="53" t="s">
        <v>3585</v>
      </c>
      <c r="D195" s="52" t="s">
        <v>3581</v>
      </c>
      <c r="E195" s="61"/>
    </row>
    <row r="196" spans="1:5" x14ac:dyDescent="0.2">
      <c r="A196" s="52" t="s">
        <v>3586</v>
      </c>
      <c r="B196" s="52" t="s">
        <v>403</v>
      </c>
      <c r="C196" s="53" t="s">
        <v>3585</v>
      </c>
      <c r="D196" s="52" t="s">
        <v>3581</v>
      </c>
      <c r="E196" s="61"/>
    </row>
    <row r="197" spans="1:5" x14ac:dyDescent="0.2">
      <c r="A197" s="52" t="s">
        <v>3587</v>
      </c>
      <c r="B197" s="52" t="s">
        <v>403</v>
      </c>
      <c r="C197" s="53" t="s">
        <v>3585</v>
      </c>
      <c r="D197" s="52" t="s">
        <v>3581</v>
      </c>
      <c r="E197" s="61"/>
    </row>
    <row r="198" spans="1:5" x14ac:dyDescent="0.2">
      <c r="A198" s="52" t="s">
        <v>3588</v>
      </c>
      <c r="B198" s="52" t="s">
        <v>403</v>
      </c>
      <c r="C198" s="53" t="s">
        <v>3083</v>
      </c>
      <c r="D198" s="52" t="s">
        <v>3084</v>
      </c>
      <c r="E198" s="61"/>
    </row>
    <row r="199" spans="1:5" x14ac:dyDescent="0.2">
      <c r="A199" s="52" t="s">
        <v>3589</v>
      </c>
      <c r="B199" s="52" t="s">
        <v>394</v>
      </c>
      <c r="C199" s="53" t="s">
        <v>3590</v>
      </c>
      <c r="D199" s="52" t="s">
        <v>3591</v>
      </c>
      <c r="E199" s="61"/>
    </row>
    <row r="200" spans="1:5" x14ac:dyDescent="0.2">
      <c r="A200" s="52" t="s">
        <v>3589</v>
      </c>
      <c r="B200" s="52" t="s">
        <v>394</v>
      </c>
      <c r="C200" s="53" t="s">
        <v>3590</v>
      </c>
      <c r="D200" s="52" t="s">
        <v>3591</v>
      </c>
      <c r="E200" s="61"/>
    </row>
    <row r="201" spans="1:5" x14ac:dyDescent="0.2">
      <c r="A201" s="52" t="s">
        <v>3592</v>
      </c>
      <c r="B201" s="52" t="s">
        <v>403</v>
      </c>
      <c r="C201" s="53" t="s">
        <v>3593</v>
      </c>
      <c r="D201" s="52" t="s">
        <v>3594</v>
      </c>
      <c r="E201" s="61"/>
    </row>
    <row r="202" spans="1:5" x14ac:dyDescent="0.2">
      <c r="A202" s="52" t="s">
        <v>3595</v>
      </c>
      <c r="B202" s="52" t="s">
        <v>403</v>
      </c>
      <c r="C202" s="53" t="s">
        <v>3596</v>
      </c>
      <c r="D202" s="52" t="s">
        <v>101</v>
      </c>
      <c r="E202" s="61"/>
    </row>
    <row r="203" spans="1:5" x14ac:dyDescent="0.2">
      <c r="A203" s="52" t="s">
        <v>3597</v>
      </c>
      <c r="B203" s="52" t="s">
        <v>559</v>
      </c>
      <c r="C203" s="53" t="s">
        <v>3598</v>
      </c>
      <c r="D203" s="52" t="s">
        <v>3599</v>
      </c>
      <c r="E203" s="61"/>
    </row>
    <row r="204" spans="1:5" x14ac:dyDescent="0.2">
      <c r="A204" s="52" t="s">
        <v>3600</v>
      </c>
      <c r="B204" s="52" t="s">
        <v>1493</v>
      </c>
      <c r="C204" s="55" t="s">
        <v>1602</v>
      </c>
      <c r="D204" s="56" t="s">
        <v>1603</v>
      </c>
      <c r="E204" s="68" t="s">
        <v>1570</v>
      </c>
    </row>
    <row r="205" spans="1:5" x14ac:dyDescent="0.2">
      <c r="A205" s="52" t="s">
        <v>3600</v>
      </c>
      <c r="B205" s="52" t="s">
        <v>1493</v>
      </c>
      <c r="C205" s="55" t="s">
        <v>1602</v>
      </c>
      <c r="D205" s="56" t="s">
        <v>1603</v>
      </c>
      <c r="E205" s="68" t="s">
        <v>1570</v>
      </c>
    </row>
    <row r="206" spans="1:5" x14ac:dyDescent="0.2">
      <c r="A206" s="52" t="s">
        <v>3601</v>
      </c>
      <c r="B206" s="52" t="s">
        <v>407</v>
      </c>
      <c r="C206" s="53" t="s">
        <v>3602</v>
      </c>
      <c r="D206" s="52" t="s">
        <v>3603</v>
      </c>
      <c r="E206" s="61"/>
    </row>
    <row r="207" spans="1:5" x14ac:dyDescent="0.2">
      <c r="A207" s="52" t="s">
        <v>3604</v>
      </c>
      <c r="B207" s="52" t="s">
        <v>609</v>
      </c>
      <c r="C207" s="53" t="s">
        <v>3605</v>
      </c>
      <c r="D207" s="52" t="s">
        <v>3606</v>
      </c>
      <c r="E207" s="61"/>
    </row>
    <row r="208" spans="1:5" x14ac:dyDescent="0.2">
      <c r="A208" s="52" t="s">
        <v>3607</v>
      </c>
      <c r="B208" s="52" t="s">
        <v>501</v>
      </c>
      <c r="C208" s="53" t="s">
        <v>3608</v>
      </c>
      <c r="D208" s="52" t="s">
        <v>3609</v>
      </c>
      <c r="E208" s="61"/>
    </row>
    <row r="209" spans="1:5" x14ac:dyDescent="0.2">
      <c r="A209" s="52" t="s">
        <v>3610</v>
      </c>
      <c r="B209" s="52" t="s">
        <v>403</v>
      </c>
      <c r="C209" s="53" t="s">
        <v>3611</v>
      </c>
      <c r="D209" s="52" t="s">
        <v>3612</v>
      </c>
      <c r="E209" s="61"/>
    </row>
    <row r="210" spans="1:5" x14ac:dyDescent="0.2">
      <c r="A210" s="52" t="s">
        <v>3613</v>
      </c>
      <c r="B210" s="52" t="s">
        <v>403</v>
      </c>
      <c r="C210" s="53" t="s">
        <v>3614</v>
      </c>
      <c r="D210" s="52" t="s">
        <v>477</v>
      </c>
      <c r="E210" s="61"/>
    </row>
    <row r="211" spans="1:5" x14ac:dyDescent="0.2">
      <c r="A211" s="52" t="s">
        <v>3615</v>
      </c>
      <c r="B211" s="52" t="s">
        <v>399</v>
      </c>
      <c r="C211" s="53" t="s">
        <v>3616</v>
      </c>
      <c r="D211" s="52" t="s">
        <v>1421</v>
      </c>
      <c r="E211" s="61"/>
    </row>
    <row r="212" spans="1:5" x14ac:dyDescent="0.2">
      <c r="A212" s="52" t="s">
        <v>3617</v>
      </c>
      <c r="B212" s="52" t="s">
        <v>403</v>
      </c>
      <c r="C212" s="53" t="s">
        <v>3618</v>
      </c>
      <c r="D212" s="52" t="s">
        <v>3619</v>
      </c>
      <c r="E212" s="61"/>
    </row>
    <row r="213" spans="1:5" x14ac:dyDescent="0.2">
      <c r="A213" s="52" t="s">
        <v>3617</v>
      </c>
      <c r="B213" s="52" t="s">
        <v>403</v>
      </c>
      <c r="C213" s="53" t="s">
        <v>3618</v>
      </c>
      <c r="D213" s="52" t="s">
        <v>3619</v>
      </c>
      <c r="E213" s="61"/>
    </row>
    <row r="214" spans="1:5" x14ac:dyDescent="0.2">
      <c r="A214" s="52" t="s">
        <v>3620</v>
      </c>
      <c r="B214" s="52" t="s">
        <v>559</v>
      </c>
      <c r="C214" s="53" t="s">
        <v>3621</v>
      </c>
      <c r="D214" s="52" t="s">
        <v>2952</v>
      </c>
      <c r="E214" s="61"/>
    </row>
    <row r="215" spans="1:5" x14ac:dyDescent="0.2">
      <c r="A215" s="52" t="s">
        <v>3622</v>
      </c>
      <c r="B215" s="52" t="s">
        <v>457</v>
      </c>
      <c r="C215" s="53" t="s">
        <v>3623</v>
      </c>
      <c r="D215" s="52" t="s">
        <v>3624</v>
      </c>
      <c r="E215" s="61"/>
    </row>
    <row r="216" spans="1:5" x14ac:dyDescent="0.2">
      <c r="A216" s="52" t="s">
        <v>3625</v>
      </c>
      <c r="B216" s="52" t="s">
        <v>461</v>
      </c>
      <c r="C216" s="53" t="s">
        <v>994</v>
      </c>
      <c r="D216" s="52" t="s">
        <v>995</v>
      </c>
      <c r="E216" s="61"/>
    </row>
    <row r="217" spans="1:5" x14ac:dyDescent="0.2">
      <c r="A217" s="52" t="s">
        <v>3625</v>
      </c>
      <c r="B217" s="52" t="s">
        <v>461</v>
      </c>
      <c r="C217" s="53" t="s">
        <v>994</v>
      </c>
      <c r="D217" s="52" t="s">
        <v>995</v>
      </c>
      <c r="E217" s="61"/>
    </row>
    <row r="218" spans="1:5" x14ac:dyDescent="0.2">
      <c r="A218" s="52" t="s">
        <v>3626</v>
      </c>
      <c r="B218" s="52" t="s">
        <v>489</v>
      </c>
      <c r="C218" s="53" t="s">
        <v>3627</v>
      </c>
      <c r="D218" s="52" t="s">
        <v>3628</v>
      </c>
      <c r="E218" s="61"/>
    </row>
    <row r="219" spans="1:5" x14ac:dyDescent="0.2">
      <c r="A219" s="52" t="s">
        <v>3629</v>
      </c>
      <c r="B219" s="52" t="s">
        <v>559</v>
      </c>
      <c r="C219" s="53" t="s">
        <v>3630</v>
      </c>
      <c r="D219" s="52" t="s">
        <v>650</v>
      </c>
      <c r="E219" s="61"/>
    </row>
    <row r="220" spans="1:5" x14ac:dyDescent="0.2">
      <c r="A220" s="52" t="s">
        <v>3631</v>
      </c>
      <c r="B220" s="52" t="s">
        <v>394</v>
      </c>
      <c r="C220" s="53" t="s">
        <v>3632</v>
      </c>
      <c r="D220" s="52" t="s">
        <v>3633</v>
      </c>
      <c r="E220" s="61"/>
    </row>
    <row r="221" spans="1:5" x14ac:dyDescent="0.2">
      <c r="A221" s="52" t="s">
        <v>3634</v>
      </c>
      <c r="B221" s="52" t="s">
        <v>394</v>
      </c>
      <c r="C221" s="53" t="s">
        <v>3632</v>
      </c>
      <c r="D221" s="52" t="s">
        <v>3633</v>
      </c>
      <c r="E221" s="61"/>
    </row>
    <row r="222" spans="1:5" x14ac:dyDescent="0.2">
      <c r="A222" s="52" t="s">
        <v>3635</v>
      </c>
      <c r="B222" s="52" t="s">
        <v>412</v>
      </c>
      <c r="C222" s="53" t="s">
        <v>2009</v>
      </c>
      <c r="D222" s="52" t="s">
        <v>2010</v>
      </c>
      <c r="E222" s="61"/>
    </row>
    <row r="223" spans="1:5" x14ac:dyDescent="0.2">
      <c r="A223" s="52" t="s">
        <v>3636</v>
      </c>
      <c r="B223" s="52" t="s">
        <v>403</v>
      </c>
      <c r="C223" s="53" t="s">
        <v>3637</v>
      </c>
      <c r="D223" s="52" t="s">
        <v>3638</v>
      </c>
      <c r="E223" s="61"/>
    </row>
    <row r="224" spans="1:5" x14ac:dyDescent="0.2">
      <c r="A224" s="52" t="s">
        <v>3636</v>
      </c>
      <c r="B224" s="52" t="s">
        <v>403</v>
      </c>
      <c r="C224" s="53" t="s">
        <v>3637</v>
      </c>
      <c r="D224" s="52" t="s">
        <v>3638</v>
      </c>
      <c r="E224" s="61"/>
    </row>
    <row r="225" spans="1:5" x14ac:dyDescent="0.2">
      <c r="A225" s="52" t="s">
        <v>3639</v>
      </c>
      <c r="B225" s="52" t="s">
        <v>501</v>
      </c>
      <c r="C225" s="53" t="s">
        <v>3640</v>
      </c>
      <c r="D225" s="52" t="s">
        <v>1150</v>
      </c>
      <c r="E225" s="61"/>
    </row>
    <row r="226" spans="1:5" x14ac:dyDescent="0.2">
      <c r="A226" s="52" t="s">
        <v>3641</v>
      </c>
      <c r="B226" s="52" t="s">
        <v>403</v>
      </c>
      <c r="C226" s="53" t="s">
        <v>3642</v>
      </c>
      <c r="D226" s="52" t="s">
        <v>3643</v>
      </c>
      <c r="E226" s="61"/>
    </row>
    <row r="227" spans="1:5" x14ac:dyDescent="0.2">
      <c r="A227" s="52" t="s">
        <v>3644</v>
      </c>
      <c r="B227" s="52" t="s">
        <v>403</v>
      </c>
      <c r="C227" s="53" t="s">
        <v>3645</v>
      </c>
      <c r="D227" s="52" t="s">
        <v>1044</v>
      </c>
      <c r="E227" s="61"/>
    </row>
    <row r="228" spans="1:5" x14ac:dyDescent="0.2">
      <c r="A228" s="52" t="s">
        <v>3646</v>
      </c>
      <c r="B228" s="52" t="s">
        <v>403</v>
      </c>
      <c r="C228" s="53" t="s">
        <v>3647</v>
      </c>
      <c r="D228" s="52" t="s">
        <v>3648</v>
      </c>
      <c r="E228" s="61"/>
    </row>
    <row r="229" spans="1:5" x14ac:dyDescent="0.2">
      <c r="A229" s="52" t="s">
        <v>3646</v>
      </c>
      <c r="B229" s="52" t="s">
        <v>403</v>
      </c>
      <c r="C229" s="53" t="s">
        <v>3647</v>
      </c>
      <c r="D229" s="52" t="s">
        <v>3648</v>
      </c>
      <c r="E229" s="61"/>
    </row>
    <row r="230" spans="1:5" x14ac:dyDescent="0.2">
      <c r="A230" s="52" t="s">
        <v>3649</v>
      </c>
      <c r="B230" s="52" t="s">
        <v>461</v>
      </c>
      <c r="C230" s="53" t="s">
        <v>630</v>
      </c>
      <c r="D230" s="52" t="s">
        <v>2796</v>
      </c>
      <c r="E230" s="61"/>
    </row>
    <row r="231" spans="1:5" x14ac:dyDescent="0.2">
      <c r="A231" s="52" t="s">
        <v>3650</v>
      </c>
      <c r="B231" s="52" t="s">
        <v>403</v>
      </c>
      <c r="C231" s="53" t="s">
        <v>3651</v>
      </c>
      <c r="D231" s="52" t="s">
        <v>1806</v>
      </c>
      <c r="E231" s="61"/>
    </row>
    <row r="232" spans="1:5" x14ac:dyDescent="0.2">
      <c r="A232" s="52" t="s">
        <v>3652</v>
      </c>
      <c r="B232" s="52" t="s">
        <v>403</v>
      </c>
      <c r="C232" s="53" t="s">
        <v>1805</v>
      </c>
      <c r="D232" s="52" t="s">
        <v>1806</v>
      </c>
      <c r="E232" s="61"/>
    </row>
    <row r="233" spans="1:5" x14ac:dyDescent="0.2">
      <c r="A233" s="52" t="s">
        <v>3653</v>
      </c>
      <c r="B233" s="52" t="s">
        <v>101</v>
      </c>
      <c r="C233" s="53" t="s">
        <v>101</v>
      </c>
      <c r="D233" s="52" t="s">
        <v>101</v>
      </c>
      <c r="E233" s="61"/>
    </row>
    <row r="234" spans="1:5" ht="30.6" x14ac:dyDescent="0.2">
      <c r="A234" s="52" t="s">
        <v>3654</v>
      </c>
      <c r="B234" s="52" t="s">
        <v>403</v>
      </c>
      <c r="C234" s="53" t="s">
        <v>3655</v>
      </c>
      <c r="D234" s="52" t="s">
        <v>3656</v>
      </c>
      <c r="E234" s="61"/>
    </row>
    <row r="235" spans="1:5" x14ac:dyDescent="0.2">
      <c r="A235" s="52" t="s">
        <v>3657</v>
      </c>
      <c r="B235" s="52" t="s">
        <v>407</v>
      </c>
      <c r="C235" s="53" t="s">
        <v>979</v>
      </c>
      <c r="D235" s="52" t="s">
        <v>3658</v>
      </c>
      <c r="E235" s="61"/>
    </row>
    <row r="236" spans="1:5" x14ac:dyDescent="0.2">
      <c r="A236" s="52" t="s">
        <v>3659</v>
      </c>
      <c r="B236" s="52" t="s">
        <v>619</v>
      </c>
      <c r="C236" s="53" t="s">
        <v>652</v>
      </c>
      <c r="D236" s="52" t="s">
        <v>3660</v>
      </c>
      <c r="E236" s="61"/>
    </row>
    <row r="237" spans="1:5" x14ac:dyDescent="0.2">
      <c r="A237" s="52" t="s">
        <v>3661</v>
      </c>
      <c r="B237" s="52" t="s">
        <v>399</v>
      </c>
      <c r="C237" s="53" t="s">
        <v>508</v>
      </c>
      <c r="D237" s="52" t="s">
        <v>509</v>
      </c>
      <c r="E237" s="61"/>
    </row>
    <row r="238" spans="1:5" x14ac:dyDescent="0.2">
      <c r="A238" s="52" t="s">
        <v>3661</v>
      </c>
      <c r="B238" s="52" t="s">
        <v>399</v>
      </c>
      <c r="C238" s="53" t="s">
        <v>508</v>
      </c>
      <c r="D238" s="52" t="s">
        <v>509</v>
      </c>
      <c r="E238" s="61"/>
    </row>
    <row r="239" spans="1:5" x14ac:dyDescent="0.2">
      <c r="A239" s="52" t="s">
        <v>3662</v>
      </c>
      <c r="B239" s="52" t="s">
        <v>399</v>
      </c>
      <c r="C239" s="53" t="s">
        <v>3663</v>
      </c>
      <c r="D239" s="52" t="s">
        <v>3664</v>
      </c>
      <c r="E239" s="61"/>
    </row>
    <row r="240" spans="1:5" x14ac:dyDescent="0.2">
      <c r="A240" s="52" t="s">
        <v>3665</v>
      </c>
      <c r="B240" s="52" t="s">
        <v>3666</v>
      </c>
      <c r="C240" s="53" t="s">
        <v>3667</v>
      </c>
      <c r="D240" s="52" t="s">
        <v>3668</v>
      </c>
      <c r="E240" s="61"/>
    </row>
    <row r="241" spans="1:5" x14ac:dyDescent="0.2">
      <c r="A241" s="52" t="s">
        <v>3669</v>
      </c>
      <c r="B241" s="52" t="s">
        <v>101</v>
      </c>
      <c r="C241" s="53" t="s">
        <v>101</v>
      </c>
      <c r="D241" s="52" t="s">
        <v>101</v>
      </c>
      <c r="E241" s="61"/>
    </row>
    <row r="242" spans="1:5" x14ac:dyDescent="0.2">
      <c r="A242" s="52" t="s">
        <v>3670</v>
      </c>
      <c r="B242" s="52" t="s">
        <v>479</v>
      </c>
      <c r="C242" s="53" t="s">
        <v>3671</v>
      </c>
      <c r="D242" s="52" t="s">
        <v>3672</v>
      </c>
      <c r="E242" s="61"/>
    </row>
    <row r="243" spans="1:5" x14ac:dyDescent="0.2">
      <c r="A243" s="52" t="s">
        <v>3673</v>
      </c>
      <c r="B243" s="52" t="s">
        <v>407</v>
      </c>
      <c r="C243" s="53" t="s">
        <v>3674</v>
      </c>
      <c r="D243" s="52" t="s">
        <v>3675</v>
      </c>
      <c r="E243" s="61"/>
    </row>
    <row r="244" spans="1:5" x14ac:dyDescent="0.2">
      <c r="A244" s="52" t="s">
        <v>3676</v>
      </c>
      <c r="B244" s="52" t="s">
        <v>403</v>
      </c>
      <c r="C244" s="53" t="s">
        <v>3677</v>
      </c>
      <c r="D244" s="52" t="s">
        <v>3678</v>
      </c>
      <c r="E244" s="61"/>
    </row>
    <row r="245" spans="1:5" x14ac:dyDescent="0.2">
      <c r="A245" s="52" t="s">
        <v>3679</v>
      </c>
      <c r="B245" s="52" t="s">
        <v>461</v>
      </c>
      <c r="C245" s="53" t="s">
        <v>3473</v>
      </c>
      <c r="D245" s="52" t="s">
        <v>3680</v>
      </c>
      <c r="E245" s="61"/>
    </row>
    <row r="246" spans="1:5" x14ac:dyDescent="0.2">
      <c r="A246" s="52" t="s">
        <v>3681</v>
      </c>
      <c r="B246" s="52" t="s">
        <v>403</v>
      </c>
      <c r="C246" s="53" t="s">
        <v>3682</v>
      </c>
      <c r="D246" s="52" t="s">
        <v>3683</v>
      </c>
      <c r="E246" s="61"/>
    </row>
    <row r="247" spans="1:5" x14ac:dyDescent="0.2">
      <c r="A247" s="52" t="s">
        <v>3684</v>
      </c>
      <c r="B247" s="52" t="s">
        <v>403</v>
      </c>
      <c r="C247" s="53" t="s">
        <v>2491</v>
      </c>
      <c r="D247" s="52" t="s">
        <v>101</v>
      </c>
      <c r="E247" s="61"/>
    </row>
    <row r="248" spans="1:5" x14ac:dyDescent="0.2">
      <c r="A248" s="52" t="s">
        <v>3685</v>
      </c>
      <c r="B248" s="52" t="s">
        <v>394</v>
      </c>
      <c r="C248" s="53" t="s">
        <v>662</v>
      </c>
      <c r="D248" s="52" t="s">
        <v>663</v>
      </c>
      <c r="E248" s="61"/>
    </row>
    <row r="249" spans="1:5" x14ac:dyDescent="0.2">
      <c r="A249" s="52" t="s">
        <v>3686</v>
      </c>
      <c r="B249" s="52" t="s">
        <v>465</v>
      </c>
      <c r="C249" s="53" t="s">
        <v>1402</v>
      </c>
      <c r="D249" s="52" t="s">
        <v>3687</v>
      </c>
      <c r="E249" s="61"/>
    </row>
    <row r="250" spans="1:5" x14ac:dyDescent="0.2">
      <c r="A250" s="52" t="s">
        <v>3688</v>
      </c>
      <c r="B250" s="52" t="s">
        <v>425</v>
      </c>
      <c r="C250" s="53" t="s">
        <v>1751</v>
      </c>
      <c r="D250" s="52" t="s">
        <v>1271</v>
      </c>
      <c r="E250" s="61"/>
    </row>
    <row r="251" spans="1:5" x14ac:dyDescent="0.2">
      <c r="A251" s="52" t="s">
        <v>3689</v>
      </c>
      <c r="B251" s="52" t="s">
        <v>501</v>
      </c>
      <c r="C251" s="53" t="s">
        <v>3690</v>
      </c>
      <c r="D251" s="52" t="s">
        <v>3691</v>
      </c>
      <c r="E251" s="61"/>
    </row>
    <row r="252" spans="1:5" x14ac:dyDescent="0.2">
      <c r="A252" s="52" t="s">
        <v>3689</v>
      </c>
      <c r="B252" s="52" t="s">
        <v>501</v>
      </c>
      <c r="C252" s="53" t="s">
        <v>3690</v>
      </c>
      <c r="D252" s="52" t="s">
        <v>3691</v>
      </c>
      <c r="E252" s="61"/>
    </row>
    <row r="253" spans="1:5" x14ac:dyDescent="0.2">
      <c r="A253" s="52" t="s">
        <v>3692</v>
      </c>
      <c r="B253" s="52" t="s">
        <v>489</v>
      </c>
      <c r="C253" s="53" t="s">
        <v>3693</v>
      </c>
      <c r="D253" s="52" t="s">
        <v>3694</v>
      </c>
      <c r="E253" s="61"/>
    </row>
    <row r="254" spans="1:5" x14ac:dyDescent="0.2">
      <c r="A254" s="52" t="s">
        <v>3695</v>
      </c>
      <c r="B254" s="52" t="s">
        <v>101</v>
      </c>
      <c r="C254" s="53" t="s">
        <v>101</v>
      </c>
      <c r="D254" s="52" t="s">
        <v>101</v>
      </c>
      <c r="E254" s="61"/>
    </row>
    <row r="255" spans="1:5" x14ac:dyDescent="0.2">
      <c r="A255" s="52" t="s">
        <v>3696</v>
      </c>
      <c r="B255" s="52" t="s">
        <v>403</v>
      </c>
      <c r="C255" s="53" t="s">
        <v>1805</v>
      </c>
      <c r="D255" s="52" t="s">
        <v>1806</v>
      </c>
      <c r="E255" s="61"/>
    </row>
    <row r="256" spans="1:5" x14ac:dyDescent="0.2">
      <c r="A256" s="52" t="s">
        <v>3697</v>
      </c>
      <c r="B256" s="52" t="s">
        <v>403</v>
      </c>
      <c r="C256" s="53" t="s">
        <v>1805</v>
      </c>
      <c r="D256" s="52" t="s">
        <v>1806</v>
      </c>
      <c r="E256" s="61"/>
    </row>
    <row r="257" spans="1:5" x14ac:dyDescent="0.2">
      <c r="A257" s="52" t="s">
        <v>3698</v>
      </c>
      <c r="B257" s="52" t="s">
        <v>403</v>
      </c>
      <c r="C257" s="53" t="s">
        <v>1805</v>
      </c>
      <c r="D257" s="52" t="s">
        <v>1806</v>
      </c>
      <c r="E257" s="61"/>
    </row>
    <row r="258" spans="1:5" x14ac:dyDescent="0.2">
      <c r="A258" s="52" t="s">
        <v>3699</v>
      </c>
      <c r="B258" s="52" t="s">
        <v>403</v>
      </c>
      <c r="C258" s="53" t="s">
        <v>1805</v>
      </c>
      <c r="D258" s="52" t="s">
        <v>1806</v>
      </c>
      <c r="E258" s="61"/>
    </row>
    <row r="259" spans="1:5" x14ac:dyDescent="0.2">
      <c r="A259" s="52" t="s">
        <v>3700</v>
      </c>
      <c r="B259" s="52" t="s">
        <v>403</v>
      </c>
      <c r="C259" s="53" t="s">
        <v>1805</v>
      </c>
      <c r="D259" s="52" t="s">
        <v>1806</v>
      </c>
      <c r="E259" s="61"/>
    </row>
    <row r="260" spans="1:5" x14ac:dyDescent="0.2">
      <c r="A260" s="52" t="s">
        <v>3701</v>
      </c>
      <c r="B260" s="52" t="s">
        <v>403</v>
      </c>
      <c r="C260" s="53" t="s">
        <v>3702</v>
      </c>
      <c r="D260" s="52" t="s">
        <v>509</v>
      </c>
      <c r="E260" s="61"/>
    </row>
    <row r="261" spans="1:5" x14ac:dyDescent="0.2">
      <c r="A261" s="52" t="s">
        <v>3703</v>
      </c>
      <c r="B261" s="52" t="s">
        <v>394</v>
      </c>
      <c r="C261" s="53" t="s">
        <v>3704</v>
      </c>
      <c r="D261" s="52" t="s">
        <v>3705</v>
      </c>
      <c r="E261" s="61"/>
    </row>
    <row r="262" spans="1:5" x14ac:dyDescent="0.2">
      <c r="A262" s="52" t="s">
        <v>3706</v>
      </c>
      <c r="B262" s="52" t="s">
        <v>403</v>
      </c>
      <c r="C262" s="53" t="s">
        <v>3707</v>
      </c>
      <c r="D262" s="52" t="s">
        <v>1806</v>
      </c>
      <c r="E262" s="61"/>
    </row>
    <row r="263" spans="1:5" x14ac:dyDescent="0.2">
      <c r="A263" s="52" t="s">
        <v>3708</v>
      </c>
      <c r="B263" s="52" t="s">
        <v>403</v>
      </c>
      <c r="C263" s="53" t="s">
        <v>3707</v>
      </c>
      <c r="D263" s="52" t="s">
        <v>1806</v>
      </c>
      <c r="E263" s="61"/>
    </row>
    <row r="264" spans="1:5" x14ac:dyDescent="0.2">
      <c r="A264" s="52" t="s">
        <v>3709</v>
      </c>
      <c r="B264" s="52" t="s">
        <v>403</v>
      </c>
      <c r="C264" s="53" t="s">
        <v>3710</v>
      </c>
      <c r="D264" s="52" t="s">
        <v>2924</v>
      </c>
      <c r="E264" s="61"/>
    </row>
    <row r="265" spans="1:5" x14ac:dyDescent="0.2">
      <c r="A265" s="52" t="s">
        <v>3711</v>
      </c>
      <c r="B265" s="52" t="s">
        <v>403</v>
      </c>
      <c r="C265" s="53" t="s">
        <v>3707</v>
      </c>
      <c r="D265" s="52" t="s">
        <v>1806</v>
      </c>
      <c r="E265" s="61"/>
    </row>
    <row r="266" spans="1:5" x14ac:dyDescent="0.2">
      <c r="A266" s="52" t="s">
        <v>3712</v>
      </c>
      <c r="B266" s="52" t="s">
        <v>403</v>
      </c>
      <c r="C266" s="53" t="s">
        <v>3707</v>
      </c>
      <c r="D266" s="52" t="s">
        <v>1806</v>
      </c>
      <c r="E266" s="61"/>
    </row>
    <row r="267" spans="1:5" x14ac:dyDescent="0.2">
      <c r="A267" s="52" t="s">
        <v>3713</v>
      </c>
      <c r="B267" s="52" t="s">
        <v>403</v>
      </c>
      <c r="C267" s="53" t="s">
        <v>3707</v>
      </c>
      <c r="D267" s="52" t="s">
        <v>1806</v>
      </c>
      <c r="E267" s="61"/>
    </row>
    <row r="268" spans="1:5" x14ac:dyDescent="0.2">
      <c r="A268" s="52" t="s">
        <v>3714</v>
      </c>
      <c r="B268" s="52" t="s">
        <v>403</v>
      </c>
      <c r="C268" s="53" t="s">
        <v>3707</v>
      </c>
      <c r="D268" s="52" t="s">
        <v>1806</v>
      </c>
      <c r="E268" s="61"/>
    </row>
    <row r="269" spans="1:5" x14ac:dyDescent="0.2">
      <c r="A269" s="52" t="s">
        <v>3715</v>
      </c>
      <c r="B269" s="52" t="s">
        <v>403</v>
      </c>
      <c r="C269" s="53" t="s">
        <v>3707</v>
      </c>
      <c r="D269" s="52" t="s">
        <v>1806</v>
      </c>
      <c r="E269" s="61"/>
    </row>
    <row r="270" spans="1:5" x14ac:dyDescent="0.2">
      <c r="A270" s="52" t="s">
        <v>3716</v>
      </c>
      <c r="B270" s="52" t="s">
        <v>403</v>
      </c>
      <c r="C270" s="53" t="s">
        <v>3707</v>
      </c>
      <c r="D270" s="52" t="s">
        <v>1806</v>
      </c>
      <c r="E270" s="61"/>
    </row>
    <row r="271" spans="1:5" x14ac:dyDescent="0.2">
      <c r="A271" s="52" t="s">
        <v>3717</v>
      </c>
      <c r="B271" s="52" t="s">
        <v>403</v>
      </c>
      <c r="C271" s="53" t="s">
        <v>3707</v>
      </c>
      <c r="D271" s="52" t="s">
        <v>1806</v>
      </c>
      <c r="E271" s="61"/>
    </row>
    <row r="272" spans="1:5" x14ac:dyDescent="0.2">
      <c r="A272" s="52" t="s">
        <v>3718</v>
      </c>
      <c r="B272" s="52" t="s">
        <v>403</v>
      </c>
      <c r="C272" s="53" t="s">
        <v>3707</v>
      </c>
      <c r="D272" s="52" t="s">
        <v>1806</v>
      </c>
      <c r="E272" s="61"/>
    </row>
    <row r="273" spans="1:5" x14ac:dyDescent="0.2">
      <c r="A273" s="52" t="s">
        <v>3719</v>
      </c>
      <c r="B273" s="52" t="s">
        <v>394</v>
      </c>
      <c r="C273" s="53" t="s">
        <v>3720</v>
      </c>
      <c r="D273" s="52" t="s">
        <v>3721</v>
      </c>
      <c r="E273" s="61"/>
    </row>
    <row r="274" spans="1:5" x14ac:dyDescent="0.2">
      <c r="A274" s="52" t="s">
        <v>3722</v>
      </c>
      <c r="B274" s="52" t="s">
        <v>394</v>
      </c>
      <c r="C274" s="53" t="s">
        <v>3720</v>
      </c>
      <c r="D274" s="52" t="s">
        <v>3721</v>
      </c>
      <c r="E274" s="61"/>
    </row>
    <row r="275" spans="1:5" x14ac:dyDescent="0.2">
      <c r="A275" s="52" t="s">
        <v>3723</v>
      </c>
      <c r="B275" s="52" t="s">
        <v>403</v>
      </c>
      <c r="C275" s="53" t="s">
        <v>3724</v>
      </c>
      <c r="D275" s="52" t="s">
        <v>3725</v>
      </c>
      <c r="E275" s="61"/>
    </row>
    <row r="276" spans="1:5" x14ac:dyDescent="0.2">
      <c r="A276" s="52" t="s">
        <v>3726</v>
      </c>
      <c r="B276" s="52" t="s">
        <v>403</v>
      </c>
      <c r="C276" s="53" t="s">
        <v>3117</v>
      </c>
      <c r="D276" s="52" t="s">
        <v>3118</v>
      </c>
      <c r="E276" s="61"/>
    </row>
    <row r="277" spans="1:5" x14ac:dyDescent="0.2">
      <c r="A277" s="52" t="s">
        <v>3727</v>
      </c>
      <c r="B277" s="52" t="s">
        <v>465</v>
      </c>
      <c r="C277" s="53" t="s">
        <v>1275</v>
      </c>
      <c r="D277" s="52" t="s">
        <v>1276</v>
      </c>
      <c r="E277" s="61"/>
    </row>
    <row r="278" spans="1:5" x14ac:dyDescent="0.2">
      <c r="A278" s="52" t="s">
        <v>3728</v>
      </c>
      <c r="B278" s="52" t="s">
        <v>403</v>
      </c>
      <c r="C278" s="53" t="s">
        <v>3729</v>
      </c>
      <c r="D278" s="52" t="s">
        <v>3730</v>
      </c>
      <c r="E278" s="61"/>
    </row>
    <row r="279" spans="1:5" ht="20.399999999999999" x14ac:dyDescent="0.2">
      <c r="A279" s="52" t="s">
        <v>3731</v>
      </c>
      <c r="B279" s="52" t="s">
        <v>781</v>
      </c>
      <c r="C279" s="53" t="s">
        <v>3732</v>
      </c>
      <c r="D279" s="52" t="s">
        <v>3733</v>
      </c>
      <c r="E279" s="61"/>
    </row>
    <row r="280" spans="1:5" x14ac:dyDescent="0.2">
      <c r="A280" s="52" t="s">
        <v>3734</v>
      </c>
      <c r="B280" s="52" t="s">
        <v>394</v>
      </c>
      <c r="C280" s="53" t="s">
        <v>2491</v>
      </c>
      <c r="D280" s="52" t="s">
        <v>1531</v>
      </c>
      <c r="E280" s="61"/>
    </row>
    <row r="281" spans="1:5" x14ac:dyDescent="0.2">
      <c r="A281" s="52" t="s">
        <v>3735</v>
      </c>
      <c r="B281" s="52" t="s">
        <v>465</v>
      </c>
      <c r="C281" s="53" t="s">
        <v>1275</v>
      </c>
      <c r="D281" s="52" t="s">
        <v>1276</v>
      </c>
      <c r="E281" s="61"/>
    </row>
    <row r="282" spans="1:5" x14ac:dyDescent="0.2">
      <c r="A282" s="52" t="s">
        <v>3736</v>
      </c>
      <c r="B282" s="52" t="s">
        <v>489</v>
      </c>
      <c r="C282" s="53" t="s">
        <v>490</v>
      </c>
      <c r="D282" s="52" t="s">
        <v>491</v>
      </c>
      <c r="E282" s="61"/>
    </row>
    <row r="283" spans="1:5" x14ac:dyDescent="0.2">
      <c r="A283" s="52" t="s">
        <v>3736</v>
      </c>
      <c r="B283" s="52" t="s">
        <v>489</v>
      </c>
      <c r="C283" s="53" t="s">
        <v>490</v>
      </c>
      <c r="D283" s="52" t="s">
        <v>491</v>
      </c>
      <c r="E283" s="61"/>
    </row>
    <row r="284" spans="1:5" x14ac:dyDescent="0.2">
      <c r="A284" s="52" t="s">
        <v>3737</v>
      </c>
      <c r="B284" s="52" t="s">
        <v>412</v>
      </c>
      <c r="C284" s="53" t="s">
        <v>942</v>
      </c>
      <c r="D284" s="52" t="s">
        <v>943</v>
      </c>
      <c r="E284" s="61"/>
    </row>
    <row r="285" spans="1:5" x14ac:dyDescent="0.2">
      <c r="A285" s="52" t="s">
        <v>3738</v>
      </c>
      <c r="B285" s="52" t="s">
        <v>394</v>
      </c>
      <c r="C285" s="53" t="s">
        <v>3739</v>
      </c>
      <c r="D285" s="52" t="s">
        <v>3591</v>
      </c>
      <c r="E285" s="61"/>
    </row>
    <row r="286" spans="1:5" x14ac:dyDescent="0.2">
      <c r="A286" s="52" t="s">
        <v>3740</v>
      </c>
      <c r="B286" s="52" t="s">
        <v>394</v>
      </c>
      <c r="C286" s="53" t="s">
        <v>3739</v>
      </c>
      <c r="D286" s="52" t="s">
        <v>3591</v>
      </c>
      <c r="E286" s="61"/>
    </row>
    <row r="287" spans="1:5" x14ac:dyDescent="0.2">
      <c r="A287" s="52" t="s">
        <v>3741</v>
      </c>
      <c r="B287" s="52" t="s">
        <v>394</v>
      </c>
      <c r="C287" s="53" t="s">
        <v>3739</v>
      </c>
      <c r="D287" s="52" t="s">
        <v>3591</v>
      </c>
      <c r="E287" s="61"/>
    </row>
    <row r="288" spans="1:5" x14ac:dyDescent="0.2">
      <c r="A288" s="52" t="s">
        <v>3742</v>
      </c>
      <c r="B288" s="52" t="s">
        <v>403</v>
      </c>
      <c r="C288" s="53" t="s">
        <v>1891</v>
      </c>
      <c r="D288" s="52" t="s">
        <v>1892</v>
      </c>
      <c r="E288" s="61"/>
    </row>
    <row r="289" spans="1:5" x14ac:dyDescent="0.2">
      <c r="A289" s="52" t="s">
        <v>3743</v>
      </c>
      <c r="B289" s="52" t="s">
        <v>403</v>
      </c>
      <c r="C289" s="53" t="s">
        <v>1891</v>
      </c>
      <c r="D289" s="52" t="s">
        <v>1892</v>
      </c>
      <c r="E289" s="61"/>
    </row>
    <row r="290" spans="1:5" x14ac:dyDescent="0.2">
      <c r="A290" s="52" t="s">
        <v>3744</v>
      </c>
      <c r="B290" s="52" t="s">
        <v>394</v>
      </c>
      <c r="C290" s="53" t="s">
        <v>3745</v>
      </c>
      <c r="D290" s="52" t="s">
        <v>3746</v>
      </c>
      <c r="E290" s="61"/>
    </row>
    <row r="291" spans="1:5" x14ac:dyDescent="0.2">
      <c r="A291" s="52" t="s">
        <v>3747</v>
      </c>
      <c r="B291" s="52" t="s">
        <v>457</v>
      </c>
      <c r="C291" s="53" t="s">
        <v>3623</v>
      </c>
      <c r="D291" s="52" t="s">
        <v>3624</v>
      </c>
      <c r="E291" s="61"/>
    </row>
    <row r="292" spans="1:5" x14ac:dyDescent="0.2">
      <c r="A292" s="52" t="s">
        <v>3748</v>
      </c>
      <c r="B292" s="52" t="s">
        <v>407</v>
      </c>
      <c r="C292" s="53" t="s">
        <v>3448</v>
      </c>
      <c r="D292" s="52" t="s">
        <v>506</v>
      </c>
      <c r="E292" s="61"/>
    </row>
    <row r="293" spans="1:5" x14ac:dyDescent="0.2">
      <c r="A293" s="52" t="s">
        <v>3749</v>
      </c>
      <c r="B293" s="52" t="s">
        <v>489</v>
      </c>
      <c r="C293" s="53" t="s">
        <v>3750</v>
      </c>
      <c r="D293" s="52" t="s">
        <v>3751</v>
      </c>
      <c r="E293" s="61"/>
    </row>
    <row r="294" spans="1:5" x14ac:dyDescent="0.2">
      <c r="A294" s="52" t="s">
        <v>3752</v>
      </c>
      <c r="B294" s="52" t="s">
        <v>559</v>
      </c>
      <c r="C294" s="53" t="s">
        <v>1242</v>
      </c>
      <c r="D294" s="52" t="s">
        <v>3753</v>
      </c>
      <c r="E294" s="61"/>
    </row>
    <row r="295" spans="1:5" x14ac:dyDescent="0.2">
      <c r="A295" s="52" t="s">
        <v>3754</v>
      </c>
      <c r="B295" s="52" t="s">
        <v>403</v>
      </c>
      <c r="C295" s="53" t="s">
        <v>904</v>
      </c>
      <c r="D295" s="52" t="s">
        <v>794</v>
      </c>
      <c r="E295" s="61"/>
    </row>
    <row r="296" spans="1:5" x14ac:dyDescent="0.2">
      <c r="A296" s="52" t="s">
        <v>3755</v>
      </c>
      <c r="B296" s="52" t="s">
        <v>403</v>
      </c>
      <c r="C296" s="53" t="s">
        <v>3756</v>
      </c>
      <c r="D296" s="52" t="s">
        <v>3757</v>
      </c>
      <c r="E296" s="61"/>
    </row>
    <row r="297" spans="1:5" x14ac:dyDescent="0.2">
      <c r="A297" s="52" t="s">
        <v>3755</v>
      </c>
      <c r="B297" s="52" t="s">
        <v>403</v>
      </c>
      <c r="C297" s="53" t="s">
        <v>3756</v>
      </c>
      <c r="D297" s="52" t="s">
        <v>3757</v>
      </c>
      <c r="E297" s="61"/>
    </row>
    <row r="298" spans="1:5" x14ac:dyDescent="0.2">
      <c r="A298" s="52" t="s">
        <v>3758</v>
      </c>
      <c r="B298" s="52" t="s">
        <v>479</v>
      </c>
      <c r="C298" s="53" t="s">
        <v>3759</v>
      </c>
      <c r="D298" s="52" t="s">
        <v>3760</v>
      </c>
      <c r="E298" s="61"/>
    </row>
    <row r="299" spans="1:5" x14ac:dyDescent="0.2">
      <c r="A299" s="52" t="s">
        <v>3761</v>
      </c>
      <c r="B299" s="52" t="s">
        <v>403</v>
      </c>
      <c r="C299" s="53" t="s">
        <v>3762</v>
      </c>
      <c r="D299" s="52" t="s">
        <v>3763</v>
      </c>
      <c r="E299" s="61"/>
    </row>
    <row r="300" spans="1:5" x14ac:dyDescent="0.2">
      <c r="A300" s="52" t="s">
        <v>3764</v>
      </c>
      <c r="B300" s="52" t="s">
        <v>403</v>
      </c>
      <c r="C300" s="53" t="s">
        <v>3765</v>
      </c>
      <c r="D300" s="52" t="s">
        <v>3766</v>
      </c>
      <c r="E300" s="61"/>
    </row>
    <row r="301" spans="1:5" x14ac:dyDescent="0.2">
      <c r="A301" s="52" t="s">
        <v>3767</v>
      </c>
      <c r="B301" s="52" t="s">
        <v>403</v>
      </c>
      <c r="C301" s="53" t="s">
        <v>3765</v>
      </c>
      <c r="D301" s="52" t="s">
        <v>3766</v>
      </c>
      <c r="E301" s="61"/>
    </row>
    <row r="302" spans="1:5" x14ac:dyDescent="0.2">
      <c r="A302" s="52" t="s">
        <v>3768</v>
      </c>
      <c r="B302" s="52" t="s">
        <v>403</v>
      </c>
      <c r="C302" s="53" t="s">
        <v>3769</v>
      </c>
      <c r="D302" s="52" t="s">
        <v>3770</v>
      </c>
      <c r="E302" s="61"/>
    </row>
    <row r="303" spans="1:5" x14ac:dyDescent="0.2">
      <c r="A303" s="52" t="s">
        <v>3771</v>
      </c>
      <c r="B303" s="52" t="s">
        <v>403</v>
      </c>
      <c r="C303" s="53" t="s">
        <v>3772</v>
      </c>
      <c r="D303" s="52" t="s">
        <v>3773</v>
      </c>
      <c r="E303" s="61"/>
    </row>
    <row r="304" spans="1:5" x14ac:dyDescent="0.2">
      <c r="A304" s="52" t="s">
        <v>3774</v>
      </c>
      <c r="B304" s="52" t="s">
        <v>403</v>
      </c>
      <c r="C304" s="53" t="s">
        <v>3772</v>
      </c>
      <c r="D304" s="52" t="s">
        <v>3773</v>
      </c>
      <c r="E304" s="61"/>
    </row>
    <row r="305" spans="1:5" x14ac:dyDescent="0.2">
      <c r="A305" s="52" t="s">
        <v>3775</v>
      </c>
      <c r="B305" s="52" t="s">
        <v>619</v>
      </c>
      <c r="C305" s="53" t="s">
        <v>652</v>
      </c>
      <c r="D305" s="52" t="s">
        <v>653</v>
      </c>
      <c r="E305" s="61"/>
    </row>
    <row r="306" spans="1:5" x14ac:dyDescent="0.2">
      <c r="A306" s="52" t="s">
        <v>3776</v>
      </c>
      <c r="B306" s="52" t="s">
        <v>559</v>
      </c>
      <c r="C306" s="53" t="s">
        <v>3777</v>
      </c>
      <c r="D306" s="52" t="s">
        <v>3778</v>
      </c>
      <c r="E306" s="61"/>
    </row>
    <row r="307" spans="1:5" x14ac:dyDescent="0.2">
      <c r="A307" s="52" t="s">
        <v>3779</v>
      </c>
      <c r="B307" s="52" t="s">
        <v>1493</v>
      </c>
      <c r="C307" s="53" t="s">
        <v>419</v>
      </c>
      <c r="D307" s="52" t="s">
        <v>3780</v>
      </c>
      <c r="E307" s="61"/>
    </row>
    <row r="308" spans="1:5" x14ac:dyDescent="0.2">
      <c r="A308" s="52" t="s">
        <v>3781</v>
      </c>
      <c r="B308" s="52" t="s">
        <v>619</v>
      </c>
      <c r="C308" s="53" t="s">
        <v>2947</v>
      </c>
      <c r="D308" s="52" t="s">
        <v>2948</v>
      </c>
      <c r="E308" s="61"/>
    </row>
    <row r="309" spans="1:5" x14ac:dyDescent="0.2">
      <c r="A309" s="52" t="s">
        <v>3782</v>
      </c>
      <c r="B309" s="52" t="s">
        <v>639</v>
      </c>
      <c r="C309" s="53" t="s">
        <v>3783</v>
      </c>
      <c r="D309" s="52" t="s">
        <v>3784</v>
      </c>
      <c r="E309" s="61"/>
    </row>
    <row r="310" spans="1:5" x14ac:dyDescent="0.2">
      <c r="A310" s="52" t="s">
        <v>3785</v>
      </c>
      <c r="B310" s="52" t="s">
        <v>425</v>
      </c>
      <c r="C310" s="53" t="s">
        <v>2133</v>
      </c>
      <c r="D310" s="52" t="s">
        <v>2134</v>
      </c>
      <c r="E310" s="61"/>
    </row>
    <row r="311" spans="1:5" x14ac:dyDescent="0.2">
      <c r="A311" s="52" t="s">
        <v>3786</v>
      </c>
      <c r="B311" s="52" t="s">
        <v>403</v>
      </c>
      <c r="C311" s="55" t="s">
        <v>3787</v>
      </c>
      <c r="D311" s="56" t="s">
        <v>728</v>
      </c>
      <c r="E311" s="68" t="s">
        <v>625</v>
      </c>
    </row>
    <row r="312" spans="1:5" x14ac:dyDescent="0.2">
      <c r="A312" s="52" t="s">
        <v>3788</v>
      </c>
      <c r="B312" s="52" t="s">
        <v>407</v>
      </c>
      <c r="C312" s="53" t="s">
        <v>1083</v>
      </c>
      <c r="D312" s="52" t="s">
        <v>1084</v>
      </c>
      <c r="E312" s="61"/>
    </row>
    <row r="313" spans="1:5" x14ac:dyDescent="0.2">
      <c r="A313" s="52" t="s">
        <v>3789</v>
      </c>
      <c r="B313" s="52" t="s">
        <v>407</v>
      </c>
      <c r="C313" s="53" t="s">
        <v>658</v>
      </c>
      <c r="D313" s="52" t="s">
        <v>687</v>
      </c>
      <c r="E313" s="61"/>
    </row>
    <row r="314" spans="1:5" x14ac:dyDescent="0.2">
      <c r="A314" s="52" t="s">
        <v>3790</v>
      </c>
      <c r="B314" s="52" t="s">
        <v>403</v>
      </c>
      <c r="C314" s="53" t="s">
        <v>725</v>
      </c>
      <c r="D314" s="52" t="s">
        <v>101</v>
      </c>
      <c r="E314" s="61"/>
    </row>
    <row r="315" spans="1:5" x14ac:dyDescent="0.2">
      <c r="A315" s="52" t="s">
        <v>3791</v>
      </c>
      <c r="B315" s="52" t="s">
        <v>394</v>
      </c>
      <c r="C315" s="53" t="s">
        <v>3792</v>
      </c>
      <c r="D315" s="52" t="s">
        <v>3793</v>
      </c>
      <c r="E315" s="61"/>
    </row>
    <row r="316" spans="1:5" x14ac:dyDescent="0.2">
      <c r="A316" s="52" t="s">
        <v>3794</v>
      </c>
      <c r="B316" s="52" t="s">
        <v>830</v>
      </c>
      <c r="C316" s="53" t="s">
        <v>3795</v>
      </c>
      <c r="D316" s="52" t="s">
        <v>832</v>
      </c>
      <c r="E316" s="61"/>
    </row>
    <row r="317" spans="1:5" x14ac:dyDescent="0.2">
      <c r="A317" s="52" t="s">
        <v>3796</v>
      </c>
      <c r="B317" s="52" t="s">
        <v>830</v>
      </c>
      <c r="C317" s="53" t="s">
        <v>3795</v>
      </c>
      <c r="D317" s="52" t="s">
        <v>832</v>
      </c>
      <c r="E317" s="61"/>
    </row>
    <row r="318" spans="1:5" x14ac:dyDescent="0.2">
      <c r="A318" s="52" t="s">
        <v>3797</v>
      </c>
      <c r="B318" s="52" t="s">
        <v>559</v>
      </c>
      <c r="C318" s="53" t="s">
        <v>3798</v>
      </c>
      <c r="D318" s="52" t="s">
        <v>3799</v>
      </c>
      <c r="E318" s="61"/>
    </row>
    <row r="319" spans="1:5" x14ac:dyDescent="0.2">
      <c r="A319" s="52" t="s">
        <v>3800</v>
      </c>
      <c r="B319" s="52" t="s">
        <v>403</v>
      </c>
      <c r="C319" s="53" t="s">
        <v>3801</v>
      </c>
      <c r="D319" s="52" t="s">
        <v>3802</v>
      </c>
      <c r="E319" s="61"/>
    </row>
    <row r="320" spans="1:5" x14ac:dyDescent="0.2">
      <c r="A320" s="52" t="s">
        <v>3800</v>
      </c>
      <c r="B320" s="52" t="s">
        <v>403</v>
      </c>
      <c r="C320" s="53" t="s">
        <v>3803</v>
      </c>
      <c r="D320" s="52" t="s">
        <v>3802</v>
      </c>
      <c r="E320" s="61"/>
    </row>
    <row r="321" spans="1:5" x14ac:dyDescent="0.2">
      <c r="A321" s="52" t="s">
        <v>3804</v>
      </c>
      <c r="B321" s="52" t="s">
        <v>399</v>
      </c>
      <c r="C321" s="53" t="s">
        <v>3805</v>
      </c>
      <c r="D321" s="52" t="s">
        <v>3806</v>
      </c>
      <c r="E321" s="61"/>
    </row>
    <row r="322" spans="1:5" x14ac:dyDescent="0.2">
      <c r="A322" s="52" t="s">
        <v>3807</v>
      </c>
      <c r="B322" s="52" t="s">
        <v>403</v>
      </c>
      <c r="C322" s="53" t="s">
        <v>2118</v>
      </c>
      <c r="D322" s="52" t="s">
        <v>3808</v>
      </c>
      <c r="E322" s="61"/>
    </row>
    <row r="323" spans="1:5" x14ac:dyDescent="0.2">
      <c r="A323" s="52" t="s">
        <v>3809</v>
      </c>
      <c r="B323" s="52" t="s">
        <v>403</v>
      </c>
      <c r="C323" s="55" t="s">
        <v>3810</v>
      </c>
      <c r="D323" s="56" t="s">
        <v>775</v>
      </c>
      <c r="E323" s="68" t="s">
        <v>625</v>
      </c>
    </row>
    <row r="324" spans="1:5" x14ac:dyDescent="0.2">
      <c r="A324" s="52" t="s">
        <v>3811</v>
      </c>
      <c r="B324" s="52" t="s">
        <v>407</v>
      </c>
      <c r="C324" s="53" t="s">
        <v>3812</v>
      </c>
      <c r="D324" s="52" t="s">
        <v>3813</v>
      </c>
      <c r="E324" s="61"/>
    </row>
    <row r="325" spans="1:5" x14ac:dyDescent="0.2">
      <c r="A325" s="52" t="s">
        <v>3814</v>
      </c>
      <c r="B325" s="52" t="s">
        <v>407</v>
      </c>
      <c r="C325" s="53" t="s">
        <v>3812</v>
      </c>
      <c r="D325" s="52" t="s">
        <v>3813</v>
      </c>
      <c r="E325" s="61"/>
    </row>
    <row r="326" spans="1:5" x14ac:dyDescent="0.2">
      <c r="A326" s="52" t="s">
        <v>3815</v>
      </c>
      <c r="B326" s="52" t="s">
        <v>407</v>
      </c>
      <c r="C326" s="53" t="s">
        <v>1729</v>
      </c>
      <c r="D326" s="52" t="s">
        <v>3816</v>
      </c>
      <c r="E326" s="61"/>
    </row>
    <row r="327" spans="1:5" x14ac:dyDescent="0.2">
      <c r="A327" s="52" t="s">
        <v>3815</v>
      </c>
      <c r="B327" s="52" t="s">
        <v>407</v>
      </c>
      <c r="C327" s="53" t="s">
        <v>1729</v>
      </c>
      <c r="D327" s="52" t="s">
        <v>3816</v>
      </c>
      <c r="E327" s="61"/>
    </row>
    <row r="328" spans="1:5" x14ac:dyDescent="0.2">
      <c r="A328" s="52" t="s">
        <v>3817</v>
      </c>
      <c r="B328" s="52" t="s">
        <v>403</v>
      </c>
      <c r="C328" s="53" t="s">
        <v>3818</v>
      </c>
      <c r="D328" s="52" t="s">
        <v>3819</v>
      </c>
      <c r="E328" s="61"/>
    </row>
    <row r="329" spans="1:5" x14ac:dyDescent="0.2">
      <c r="A329" s="52" t="s">
        <v>3820</v>
      </c>
      <c r="B329" s="52" t="s">
        <v>403</v>
      </c>
      <c r="C329" s="53" t="s">
        <v>3821</v>
      </c>
      <c r="D329" s="52" t="s">
        <v>101</v>
      </c>
      <c r="E329" s="61"/>
    </row>
    <row r="330" spans="1:5" x14ac:dyDescent="0.2">
      <c r="A330" s="52" t="s">
        <v>3822</v>
      </c>
      <c r="B330" s="52" t="s">
        <v>425</v>
      </c>
      <c r="C330" s="53" t="s">
        <v>2874</v>
      </c>
      <c r="D330" s="52" t="s">
        <v>737</v>
      </c>
      <c r="E330" s="61"/>
    </row>
    <row r="331" spans="1:5" x14ac:dyDescent="0.2">
      <c r="A331" s="52" t="s">
        <v>3823</v>
      </c>
      <c r="B331" s="52" t="s">
        <v>425</v>
      </c>
      <c r="C331" s="53" t="s">
        <v>2874</v>
      </c>
      <c r="D331" s="52" t="s">
        <v>737</v>
      </c>
      <c r="E331" s="61"/>
    </row>
    <row r="332" spans="1:5" x14ac:dyDescent="0.2">
      <c r="A332" s="52" t="s">
        <v>3824</v>
      </c>
      <c r="B332" s="52" t="s">
        <v>609</v>
      </c>
      <c r="C332" s="53" t="s">
        <v>3825</v>
      </c>
      <c r="D332" s="52" t="s">
        <v>3826</v>
      </c>
      <c r="E332" s="61"/>
    </row>
    <row r="333" spans="1:5" x14ac:dyDescent="0.2">
      <c r="A333" s="52" t="s">
        <v>3827</v>
      </c>
      <c r="B333" s="52" t="s">
        <v>465</v>
      </c>
      <c r="C333" s="53" t="s">
        <v>3828</v>
      </c>
      <c r="D333" s="52" t="s">
        <v>3829</v>
      </c>
      <c r="E333" s="61"/>
    </row>
    <row r="334" spans="1:5" x14ac:dyDescent="0.2">
      <c r="A334" s="52" t="s">
        <v>3830</v>
      </c>
      <c r="B334" s="52" t="s">
        <v>465</v>
      </c>
      <c r="C334" s="53" t="s">
        <v>3828</v>
      </c>
      <c r="D334" s="52" t="s">
        <v>3829</v>
      </c>
      <c r="E334" s="61"/>
    </row>
    <row r="335" spans="1:5" x14ac:dyDescent="0.2">
      <c r="A335" s="52" t="s">
        <v>3831</v>
      </c>
      <c r="B335" s="52" t="s">
        <v>101</v>
      </c>
      <c r="C335" s="53" t="s">
        <v>101</v>
      </c>
      <c r="D335" s="52" t="s">
        <v>101</v>
      </c>
      <c r="E335" s="61"/>
    </row>
    <row r="336" spans="1:5" ht="20.399999999999999" x14ac:dyDescent="0.2">
      <c r="A336" s="52" t="s">
        <v>3832</v>
      </c>
      <c r="B336" s="52" t="s">
        <v>781</v>
      </c>
      <c r="C336" s="53" t="s">
        <v>3833</v>
      </c>
      <c r="D336" s="52" t="s">
        <v>1135</v>
      </c>
      <c r="E336" s="61"/>
    </row>
    <row r="337" spans="1:5" ht="20.399999999999999" x14ac:dyDescent="0.2">
      <c r="A337" s="52" t="s">
        <v>3832</v>
      </c>
      <c r="B337" s="52" t="s">
        <v>781</v>
      </c>
      <c r="C337" s="53" t="s">
        <v>3833</v>
      </c>
      <c r="D337" s="52" t="s">
        <v>1135</v>
      </c>
      <c r="E337" s="61"/>
    </row>
    <row r="338" spans="1:5" ht="20.399999999999999" x14ac:dyDescent="0.2">
      <c r="A338" s="52" t="s">
        <v>3832</v>
      </c>
      <c r="B338" s="52" t="s">
        <v>781</v>
      </c>
      <c r="C338" s="53" t="s">
        <v>3833</v>
      </c>
      <c r="D338" s="52" t="s">
        <v>1135</v>
      </c>
      <c r="E338" s="61"/>
    </row>
    <row r="339" spans="1:5" x14ac:dyDescent="0.2">
      <c r="A339" s="52" t="s">
        <v>3834</v>
      </c>
      <c r="B339" s="52" t="s">
        <v>403</v>
      </c>
      <c r="C339" s="53" t="s">
        <v>3835</v>
      </c>
      <c r="D339" s="52" t="s">
        <v>101</v>
      </c>
      <c r="E339" s="61"/>
    </row>
    <row r="340" spans="1:5" x14ac:dyDescent="0.2">
      <c r="A340" s="52" t="s">
        <v>3836</v>
      </c>
      <c r="B340" s="52" t="s">
        <v>412</v>
      </c>
      <c r="C340" s="53" t="s">
        <v>1988</v>
      </c>
      <c r="D340" s="52" t="s">
        <v>3837</v>
      </c>
      <c r="E340" s="61"/>
    </row>
    <row r="341" spans="1:5" x14ac:dyDescent="0.2">
      <c r="A341" s="52" t="s">
        <v>3838</v>
      </c>
      <c r="B341" s="52" t="s">
        <v>394</v>
      </c>
      <c r="C341" s="53" t="s">
        <v>662</v>
      </c>
      <c r="D341" s="52" t="s">
        <v>663</v>
      </c>
      <c r="E341" s="61"/>
    </row>
    <row r="342" spans="1:5" x14ac:dyDescent="0.2">
      <c r="A342" s="52" t="s">
        <v>3839</v>
      </c>
      <c r="B342" s="52" t="s">
        <v>609</v>
      </c>
      <c r="C342" s="53" t="s">
        <v>3840</v>
      </c>
      <c r="D342" s="52" t="s">
        <v>3841</v>
      </c>
      <c r="E342" s="61"/>
    </row>
    <row r="343" spans="1:5" ht="20.399999999999999" x14ac:dyDescent="0.2">
      <c r="A343" s="52" t="s">
        <v>3842</v>
      </c>
      <c r="B343" s="52" t="s">
        <v>465</v>
      </c>
      <c r="C343" s="53" t="s">
        <v>3843</v>
      </c>
      <c r="D343" s="52" t="s">
        <v>3844</v>
      </c>
      <c r="E343" s="61"/>
    </row>
    <row r="344" spans="1:5" x14ac:dyDescent="0.2">
      <c r="A344" s="52" t="s">
        <v>3845</v>
      </c>
      <c r="B344" s="52" t="s">
        <v>101</v>
      </c>
      <c r="C344" s="53" t="s">
        <v>101</v>
      </c>
      <c r="D344" s="52" t="s">
        <v>3846</v>
      </c>
      <c r="E344" s="61"/>
    </row>
    <row r="345" spans="1:5" x14ac:dyDescent="0.2">
      <c r="A345" s="52" t="s">
        <v>3847</v>
      </c>
      <c r="B345" s="52" t="s">
        <v>479</v>
      </c>
      <c r="C345" s="53" t="s">
        <v>3848</v>
      </c>
      <c r="D345" s="52" t="s">
        <v>901</v>
      </c>
      <c r="E345" s="61"/>
    </row>
    <row r="346" spans="1:5" x14ac:dyDescent="0.2">
      <c r="A346" s="52" t="s">
        <v>3849</v>
      </c>
      <c r="B346" s="52" t="s">
        <v>461</v>
      </c>
      <c r="C346" s="53" t="s">
        <v>1011</v>
      </c>
      <c r="D346" s="52" t="s">
        <v>3850</v>
      </c>
      <c r="E346" s="61"/>
    </row>
    <row r="347" spans="1:5" x14ac:dyDescent="0.2">
      <c r="A347" s="52" t="s">
        <v>3851</v>
      </c>
      <c r="B347" s="52" t="s">
        <v>1427</v>
      </c>
      <c r="C347" s="53" t="s">
        <v>3852</v>
      </c>
      <c r="D347" s="52" t="s">
        <v>3853</v>
      </c>
      <c r="E347" s="61"/>
    </row>
    <row r="348" spans="1:5" x14ac:dyDescent="0.2">
      <c r="A348" s="52" t="s">
        <v>3854</v>
      </c>
      <c r="B348" s="52" t="s">
        <v>602</v>
      </c>
      <c r="C348" s="53" t="s">
        <v>3855</v>
      </c>
      <c r="D348" s="52" t="s">
        <v>3856</v>
      </c>
      <c r="E348" s="61"/>
    </row>
    <row r="349" spans="1:5" ht="30.6" x14ac:dyDescent="0.2">
      <c r="A349" s="52" t="s">
        <v>3857</v>
      </c>
      <c r="B349" s="52" t="s">
        <v>920</v>
      </c>
      <c r="C349" s="53" t="s">
        <v>2905</v>
      </c>
      <c r="D349" s="52" t="s">
        <v>2906</v>
      </c>
      <c r="E349" s="61"/>
    </row>
    <row r="350" spans="1:5" x14ac:dyDescent="0.2">
      <c r="A350" s="52" t="s">
        <v>3858</v>
      </c>
      <c r="B350" s="52" t="s">
        <v>479</v>
      </c>
      <c r="C350" s="53" t="s">
        <v>3859</v>
      </c>
      <c r="D350" s="52" t="s">
        <v>1574</v>
      </c>
      <c r="E350" s="61"/>
    </row>
    <row r="351" spans="1:5" ht="40.799999999999997" x14ac:dyDescent="0.2">
      <c r="A351" s="52" t="s">
        <v>3860</v>
      </c>
      <c r="B351" s="52" t="s">
        <v>465</v>
      </c>
      <c r="C351" s="53" t="s">
        <v>466</v>
      </c>
      <c r="D351" s="52" t="s">
        <v>3861</v>
      </c>
      <c r="E351" s="61"/>
    </row>
    <row r="352" spans="1:5" ht="40.799999999999997" x14ac:dyDescent="0.2">
      <c r="A352" s="52" t="s">
        <v>3862</v>
      </c>
      <c r="B352" s="52" t="s">
        <v>465</v>
      </c>
      <c r="C352" s="53" t="s">
        <v>466</v>
      </c>
      <c r="D352" s="52" t="s">
        <v>3861</v>
      </c>
      <c r="E352" s="61"/>
    </row>
    <row r="353" spans="1:5" x14ac:dyDescent="0.2">
      <c r="A353" s="52" t="s">
        <v>3863</v>
      </c>
      <c r="B353" s="52" t="s">
        <v>407</v>
      </c>
      <c r="C353" s="53" t="s">
        <v>408</v>
      </c>
      <c r="D353" s="52" t="s">
        <v>409</v>
      </c>
      <c r="E353" s="61"/>
    </row>
    <row r="354" spans="1:5" x14ac:dyDescent="0.2">
      <c r="A354" s="52" t="s">
        <v>3864</v>
      </c>
      <c r="B354" s="52" t="s">
        <v>403</v>
      </c>
      <c r="C354" s="53" t="s">
        <v>3865</v>
      </c>
      <c r="D354" s="52" t="s">
        <v>3866</v>
      </c>
      <c r="E354" s="61"/>
    </row>
    <row r="355" spans="1:5" x14ac:dyDescent="0.2">
      <c r="A355" s="52" t="s">
        <v>3867</v>
      </c>
      <c r="B355" s="52" t="s">
        <v>768</v>
      </c>
      <c r="C355" s="53" t="s">
        <v>1775</v>
      </c>
      <c r="D355" s="52" t="s">
        <v>1776</v>
      </c>
      <c r="E355" s="61"/>
    </row>
    <row r="356" spans="1:5" x14ac:dyDescent="0.2">
      <c r="A356" s="52" t="s">
        <v>3868</v>
      </c>
      <c r="B356" s="52" t="s">
        <v>403</v>
      </c>
      <c r="C356" s="53" t="s">
        <v>3869</v>
      </c>
      <c r="D356" s="52" t="s">
        <v>3870</v>
      </c>
      <c r="E356" s="61"/>
    </row>
    <row r="357" spans="1:5" x14ac:dyDescent="0.2">
      <c r="A357" s="52" t="s">
        <v>3871</v>
      </c>
      <c r="B357" s="52" t="s">
        <v>501</v>
      </c>
      <c r="C357" s="53" t="s">
        <v>3267</v>
      </c>
      <c r="D357" s="52" t="s">
        <v>3577</v>
      </c>
      <c r="E357" s="61"/>
    </row>
    <row r="358" spans="1:5" x14ac:dyDescent="0.2">
      <c r="A358" s="52" t="s">
        <v>3872</v>
      </c>
      <c r="B358" s="52" t="s">
        <v>403</v>
      </c>
      <c r="C358" s="53" t="s">
        <v>3873</v>
      </c>
      <c r="D358" s="52" t="s">
        <v>1916</v>
      </c>
      <c r="E358" s="61"/>
    </row>
    <row r="359" spans="1:5" x14ac:dyDescent="0.2">
      <c r="A359" s="52" t="s">
        <v>3874</v>
      </c>
      <c r="B359" s="52" t="s">
        <v>403</v>
      </c>
      <c r="C359" s="53" t="s">
        <v>3875</v>
      </c>
      <c r="D359" s="52" t="s">
        <v>101</v>
      </c>
      <c r="E359" s="61"/>
    </row>
    <row r="360" spans="1:5" x14ac:dyDescent="0.2">
      <c r="A360" s="52" t="s">
        <v>3876</v>
      </c>
      <c r="B360" s="52" t="s">
        <v>403</v>
      </c>
      <c r="C360" s="53" t="s">
        <v>3877</v>
      </c>
      <c r="D360" s="52" t="s">
        <v>3878</v>
      </c>
      <c r="E360" s="61"/>
    </row>
    <row r="361" spans="1:5" x14ac:dyDescent="0.2">
      <c r="A361" s="52" t="s">
        <v>3879</v>
      </c>
      <c r="B361" s="52" t="s">
        <v>489</v>
      </c>
      <c r="C361" s="53" t="s">
        <v>555</v>
      </c>
      <c r="D361" s="52" t="s">
        <v>556</v>
      </c>
      <c r="E361" s="61"/>
    </row>
    <row r="362" spans="1:5" x14ac:dyDescent="0.2">
      <c r="A362" s="52" t="s">
        <v>3880</v>
      </c>
      <c r="B362" s="52" t="s">
        <v>573</v>
      </c>
      <c r="C362" s="53" t="s">
        <v>1242</v>
      </c>
      <c r="D362" s="52" t="s">
        <v>3881</v>
      </c>
      <c r="E362" s="61"/>
    </row>
    <row r="363" spans="1:5" x14ac:dyDescent="0.2">
      <c r="A363" s="52" t="s">
        <v>3882</v>
      </c>
      <c r="B363" s="52" t="s">
        <v>412</v>
      </c>
      <c r="C363" s="55" t="s">
        <v>1895</v>
      </c>
      <c r="D363" s="56" t="s">
        <v>846</v>
      </c>
      <c r="E363" s="61" t="s">
        <v>1896</v>
      </c>
    </row>
    <row r="364" spans="1:5" x14ac:dyDescent="0.2">
      <c r="A364" s="52" t="s">
        <v>3883</v>
      </c>
      <c r="B364" s="52" t="s">
        <v>559</v>
      </c>
      <c r="C364" s="53" t="s">
        <v>1109</v>
      </c>
      <c r="D364" s="52" t="s">
        <v>1110</v>
      </c>
      <c r="E364" s="61"/>
    </row>
    <row r="365" spans="1:5" x14ac:dyDescent="0.2">
      <c r="A365" s="52" t="s">
        <v>3884</v>
      </c>
      <c r="B365" s="52" t="s">
        <v>489</v>
      </c>
      <c r="C365" s="53" t="s">
        <v>1827</v>
      </c>
      <c r="D365" s="52" t="s">
        <v>1828</v>
      </c>
      <c r="E365" s="61"/>
    </row>
    <row r="366" spans="1:5" x14ac:dyDescent="0.2">
      <c r="A366" s="52" t="s">
        <v>3885</v>
      </c>
      <c r="B366" s="52" t="s">
        <v>403</v>
      </c>
      <c r="C366" s="53" t="s">
        <v>3886</v>
      </c>
      <c r="D366" s="52" t="s">
        <v>3887</v>
      </c>
      <c r="E366" s="61"/>
    </row>
    <row r="367" spans="1:5" x14ac:dyDescent="0.2">
      <c r="A367" s="52" t="s">
        <v>3888</v>
      </c>
      <c r="B367" s="52" t="s">
        <v>479</v>
      </c>
      <c r="C367" s="53" t="s">
        <v>3889</v>
      </c>
      <c r="D367" s="52" t="s">
        <v>3890</v>
      </c>
      <c r="E367" s="61"/>
    </row>
    <row r="368" spans="1:5" x14ac:dyDescent="0.2">
      <c r="A368" s="52" t="s">
        <v>3891</v>
      </c>
      <c r="B368" s="52" t="s">
        <v>479</v>
      </c>
      <c r="C368" s="53" t="s">
        <v>3889</v>
      </c>
      <c r="D368" s="52" t="s">
        <v>3890</v>
      </c>
      <c r="E368" s="61"/>
    </row>
    <row r="369" spans="1:5" x14ac:dyDescent="0.2">
      <c r="A369" s="52" t="s">
        <v>3892</v>
      </c>
      <c r="B369" s="52" t="s">
        <v>639</v>
      </c>
      <c r="C369" s="53" t="s">
        <v>3893</v>
      </c>
      <c r="D369" s="52" t="s">
        <v>3894</v>
      </c>
      <c r="E369" s="61"/>
    </row>
    <row r="370" spans="1:5" x14ac:dyDescent="0.2">
      <c r="A370" s="52" t="s">
        <v>3895</v>
      </c>
      <c r="B370" s="52" t="s">
        <v>403</v>
      </c>
      <c r="C370" s="53" t="s">
        <v>498</v>
      </c>
      <c r="D370" s="52" t="s">
        <v>499</v>
      </c>
      <c r="E370" s="61"/>
    </row>
    <row r="371" spans="1:5" x14ac:dyDescent="0.2">
      <c r="A371" s="52" t="s">
        <v>3895</v>
      </c>
      <c r="B371" s="52" t="s">
        <v>403</v>
      </c>
      <c r="C371" s="53" t="s">
        <v>498</v>
      </c>
      <c r="D371" s="52" t="s">
        <v>499</v>
      </c>
      <c r="E371" s="61"/>
    </row>
    <row r="372" spans="1:5" x14ac:dyDescent="0.2">
      <c r="A372" s="52" t="s">
        <v>3896</v>
      </c>
      <c r="B372" s="52" t="s">
        <v>489</v>
      </c>
      <c r="C372" s="53" t="s">
        <v>3897</v>
      </c>
      <c r="D372" s="52" t="s">
        <v>2942</v>
      </c>
      <c r="E372" s="61"/>
    </row>
    <row r="373" spans="1:5" x14ac:dyDescent="0.2">
      <c r="A373" s="52" t="s">
        <v>3898</v>
      </c>
      <c r="B373" s="52" t="s">
        <v>489</v>
      </c>
      <c r="C373" s="53" t="s">
        <v>3897</v>
      </c>
      <c r="D373" s="52" t="s">
        <v>2942</v>
      </c>
      <c r="E373" s="61"/>
    </row>
    <row r="374" spans="1:5" x14ac:dyDescent="0.2">
      <c r="A374" s="52" t="s">
        <v>3899</v>
      </c>
      <c r="B374" s="52" t="s">
        <v>489</v>
      </c>
      <c r="C374" s="53" t="s">
        <v>3897</v>
      </c>
      <c r="D374" s="52" t="s">
        <v>2942</v>
      </c>
      <c r="E374" s="61"/>
    </row>
    <row r="375" spans="1:5" x14ac:dyDescent="0.2">
      <c r="A375" s="52" t="s">
        <v>3900</v>
      </c>
      <c r="B375" s="52" t="s">
        <v>489</v>
      </c>
      <c r="C375" s="53" t="s">
        <v>597</v>
      </c>
      <c r="D375" s="52" t="s">
        <v>2942</v>
      </c>
      <c r="E375" s="61"/>
    </row>
    <row r="376" spans="1:5" x14ac:dyDescent="0.2">
      <c r="A376" s="52" t="s">
        <v>3901</v>
      </c>
      <c r="B376" s="52" t="s">
        <v>489</v>
      </c>
      <c r="C376" s="53" t="s">
        <v>596</v>
      </c>
      <c r="D376" s="52" t="s">
        <v>2942</v>
      </c>
      <c r="E376" s="61"/>
    </row>
    <row r="377" spans="1:5" ht="51" x14ac:dyDescent="0.2">
      <c r="A377" s="52" t="s">
        <v>3902</v>
      </c>
      <c r="B377" s="52" t="s">
        <v>461</v>
      </c>
      <c r="C377" s="53" t="s">
        <v>3903</v>
      </c>
      <c r="D377" s="52" t="s">
        <v>3904</v>
      </c>
      <c r="E377" s="61"/>
    </row>
    <row r="378" spans="1:5" x14ac:dyDescent="0.2">
      <c r="A378" s="52" t="s">
        <v>3905</v>
      </c>
      <c r="B378" s="52" t="s">
        <v>559</v>
      </c>
      <c r="C378" s="53" t="s">
        <v>3906</v>
      </c>
      <c r="D378" s="52" t="s">
        <v>3907</v>
      </c>
      <c r="E378" s="61"/>
    </row>
    <row r="379" spans="1:5" x14ac:dyDescent="0.2">
      <c r="A379" s="52" t="s">
        <v>3908</v>
      </c>
      <c r="B379" s="52" t="s">
        <v>407</v>
      </c>
      <c r="C379" s="53" t="s">
        <v>3909</v>
      </c>
      <c r="D379" s="52" t="s">
        <v>3910</v>
      </c>
      <c r="E379" s="61"/>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E8"/>
  <sheetViews>
    <sheetView zoomScale="90" zoomScaleNormal="90" workbookViewId="0">
      <selection activeCell="J18" sqref="J18"/>
    </sheetView>
  </sheetViews>
  <sheetFormatPr baseColWidth="10" defaultColWidth="11.5546875" defaultRowHeight="13.2" x14ac:dyDescent="0.25"/>
  <cols>
    <col min="1" max="2" width="11.5546875" style="83"/>
    <col min="3" max="3" width="26.88671875" customWidth="1"/>
    <col min="4" max="4" width="27.33203125" customWidth="1"/>
  </cols>
  <sheetData>
    <row r="1" spans="1:5" x14ac:dyDescent="0.25">
      <c r="A1" s="8" t="s">
        <v>388</v>
      </c>
      <c r="B1" s="8" t="s">
        <v>389</v>
      </c>
      <c r="C1" s="69" t="s">
        <v>390</v>
      </c>
      <c r="D1" s="8" t="s">
        <v>391</v>
      </c>
      <c r="E1" s="82" t="s">
        <v>392</v>
      </c>
    </row>
    <row r="2" spans="1:5" x14ac:dyDescent="0.25">
      <c r="A2" s="9" t="s">
        <v>3911</v>
      </c>
      <c r="B2" s="9" t="s">
        <v>101</v>
      </c>
      <c r="C2" s="10" t="s">
        <v>101</v>
      </c>
      <c r="D2" s="10" t="s">
        <v>101</v>
      </c>
      <c r="E2" s="10"/>
    </row>
    <row r="3" spans="1:5" x14ac:dyDescent="0.25">
      <c r="A3" s="9" t="s">
        <v>3912</v>
      </c>
      <c r="B3" s="9" t="s">
        <v>403</v>
      </c>
      <c r="C3" s="71" t="s">
        <v>3267</v>
      </c>
      <c r="D3" s="71" t="s">
        <v>564</v>
      </c>
      <c r="E3" s="10" t="s">
        <v>3913</v>
      </c>
    </row>
    <row r="4" spans="1:5" x14ac:dyDescent="0.25">
      <c r="A4" s="9" t="s">
        <v>3914</v>
      </c>
      <c r="B4" s="9" t="s">
        <v>3915</v>
      </c>
      <c r="C4" s="10" t="s">
        <v>3916</v>
      </c>
      <c r="D4" s="10" t="s">
        <v>3917</v>
      </c>
      <c r="E4" s="10"/>
    </row>
    <row r="5" spans="1:5" x14ac:dyDescent="0.25">
      <c r="A5" s="9" t="s">
        <v>3918</v>
      </c>
      <c r="B5" s="9" t="s">
        <v>403</v>
      </c>
      <c r="C5" s="10" t="s">
        <v>3919</v>
      </c>
      <c r="D5" s="10" t="s">
        <v>3920</v>
      </c>
      <c r="E5" s="10"/>
    </row>
    <row r="6" spans="1:5" x14ac:dyDescent="0.25">
      <c r="A6" s="9" t="s">
        <v>3921</v>
      </c>
      <c r="B6" s="9" t="s">
        <v>457</v>
      </c>
      <c r="C6" s="10" t="s">
        <v>3922</v>
      </c>
      <c r="D6" s="10" t="s">
        <v>3923</v>
      </c>
      <c r="E6" s="10"/>
    </row>
    <row r="7" spans="1:5" x14ac:dyDescent="0.25">
      <c r="A7" s="9" t="s">
        <v>3924</v>
      </c>
      <c r="B7" s="9" t="s">
        <v>531</v>
      </c>
      <c r="C7" s="10" t="s">
        <v>3925</v>
      </c>
      <c r="D7" s="10" t="s">
        <v>3926</v>
      </c>
      <c r="E7" s="10"/>
    </row>
    <row r="8" spans="1:5" x14ac:dyDescent="0.25">
      <c r="A8" s="9" t="s">
        <v>3927</v>
      </c>
      <c r="B8" s="9" t="s">
        <v>394</v>
      </c>
      <c r="C8" s="10" t="s">
        <v>3928</v>
      </c>
      <c r="D8" s="10" t="s">
        <v>3929</v>
      </c>
      <c r="E8" s="10"/>
    </row>
  </sheetData>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E35"/>
  <sheetViews>
    <sheetView zoomScale="90" zoomScaleNormal="90" workbookViewId="0">
      <selection activeCell="D42" sqref="D42"/>
    </sheetView>
  </sheetViews>
  <sheetFormatPr baseColWidth="10" defaultColWidth="11.5546875" defaultRowHeight="10.199999999999999" x14ac:dyDescent="0.2"/>
  <cols>
    <col min="1" max="1" width="9" style="6" customWidth="1"/>
    <col min="2" max="2" width="5" style="6" customWidth="1"/>
    <col min="3" max="3" width="93" style="7" customWidth="1"/>
    <col min="4" max="4" width="45.5546875" style="7" customWidth="1"/>
    <col min="5" max="5" width="34.5546875" style="7" customWidth="1"/>
    <col min="6" max="16384" width="11.5546875" style="7"/>
  </cols>
  <sheetData>
    <row r="1" spans="1:5" x14ac:dyDescent="0.2">
      <c r="A1" s="8" t="s">
        <v>388</v>
      </c>
      <c r="B1" s="8" t="s">
        <v>389</v>
      </c>
      <c r="C1" s="77" t="s">
        <v>390</v>
      </c>
      <c r="D1" s="76" t="s">
        <v>391</v>
      </c>
      <c r="E1" s="78" t="s">
        <v>392</v>
      </c>
    </row>
    <row r="2" spans="1:5" x14ac:dyDescent="0.2">
      <c r="A2" s="9" t="s">
        <v>3930</v>
      </c>
      <c r="B2" s="9" t="s">
        <v>639</v>
      </c>
      <c r="C2" s="74" t="s">
        <v>3931</v>
      </c>
      <c r="D2" s="10" t="s">
        <v>3932</v>
      </c>
      <c r="E2" s="10"/>
    </row>
    <row r="3" spans="1:5" x14ac:dyDescent="0.2">
      <c r="A3" s="9" t="s">
        <v>3933</v>
      </c>
      <c r="B3" s="9" t="s">
        <v>403</v>
      </c>
      <c r="C3" s="74" t="s">
        <v>3934</v>
      </c>
      <c r="D3" s="10" t="s">
        <v>585</v>
      </c>
      <c r="E3" s="10"/>
    </row>
    <row r="4" spans="1:5" x14ac:dyDescent="0.2">
      <c r="A4" s="9" t="s">
        <v>3935</v>
      </c>
      <c r="B4" s="9" t="s">
        <v>101</v>
      </c>
      <c r="C4" s="74" t="s">
        <v>101</v>
      </c>
      <c r="D4" s="10" t="s">
        <v>101</v>
      </c>
      <c r="E4" s="10"/>
    </row>
    <row r="5" spans="1:5" x14ac:dyDescent="0.2">
      <c r="A5" s="9" t="s">
        <v>3936</v>
      </c>
      <c r="B5" s="9" t="s">
        <v>403</v>
      </c>
      <c r="C5" s="74" t="s">
        <v>3934</v>
      </c>
      <c r="D5" s="10" t="s">
        <v>585</v>
      </c>
      <c r="E5" s="10"/>
    </row>
    <row r="6" spans="1:5" x14ac:dyDescent="0.2">
      <c r="A6" s="9" t="s">
        <v>3937</v>
      </c>
      <c r="B6" s="9" t="s">
        <v>407</v>
      </c>
      <c r="C6" s="75" t="s">
        <v>1784</v>
      </c>
      <c r="D6" s="71" t="s">
        <v>1425</v>
      </c>
      <c r="E6" s="10" t="s">
        <v>3938</v>
      </c>
    </row>
    <row r="7" spans="1:5" x14ac:dyDescent="0.2">
      <c r="A7" s="9" t="s">
        <v>3939</v>
      </c>
      <c r="B7" s="9" t="s">
        <v>457</v>
      </c>
      <c r="C7" s="74" t="s">
        <v>1588</v>
      </c>
      <c r="D7" s="10" t="s">
        <v>2436</v>
      </c>
      <c r="E7" s="10"/>
    </row>
    <row r="8" spans="1:5" x14ac:dyDescent="0.2">
      <c r="A8" s="9" t="s">
        <v>3940</v>
      </c>
      <c r="B8" s="9" t="s">
        <v>403</v>
      </c>
      <c r="C8" s="75" t="s">
        <v>1639</v>
      </c>
      <c r="D8" s="71" t="s">
        <v>3941</v>
      </c>
      <c r="E8" s="10" t="s">
        <v>2970</v>
      </c>
    </row>
    <row r="9" spans="1:5" x14ac:dyDescent="0.2">
      <c r="A9" s="9" t="s">
        <v>3942</v>
      </c>
      <c r="B9" s="9" t="s">
        <v>479</v>
      </c>
      <c r="C9" s="74" t="s">
        <v>3943</v>
      </c>
      <c r="D9" s="10" t="s">
        <v>3944</v>
      </c>
      <c r="E9" s="10"/>
    </row>
    <row r="10" spans="1:5" x14ac:dyDescent="0.2">
      <c r="A10" s="9" t="s">
        <v>3945</v>
      </c>
      <c r="B10" s="9" t="s">
        <v>501</v>
      </c>
      <c r="C10" s="74" t="s">
        <v>3946</v>
      </c>
      <c r="D10" s="10" t="s">
        <v>3947</v>
      </c>
      <c r="E10" s="10"/>
    </row>
    <row r="11" spans="1:5" x14ac:dyDescent="0.2">
      <c r="A11" s="9" t="s">
        <v>3948</v>
      </c>
      <c r="B11" s="9" t="s">
        <v>559</v>
      </c>
      <c r="C11" s="74" t="s">
        <v>3949</v>
      </c>
      <c r="D11" s="10" t="s">
        <v>3950</v>
      </c>
      <c r="E11" s="10"/>
    </row>
    <row r="12" spans="1:5" x14ac:dyDescent="0.2">
      <c r="A12" s="9" t="s">
        <v>3951</v>
      </c>
      <c r="B12" s="9" t="s">
        <v>403</v>
      </c>
      <c r="C12" s="74" t="s">
        <v>3952</v>
      </c>
      <c r="D12" s="10" t="s">
        <v>3953</v>
      </c>
      <c r="E12" s="10"/>
    </row>
    <row r="13" spans="1:5" x14ac:dyDescent="0.2">
      <c r="A13" s="9" t="s">
        <v>3954</v>
      </c>
      <c r="B13" s="9" t="s">
        <v>461</v>
      </c>
      <c r="C13" s="74" t="s">
        <v>3955</v>
      </c>
      <c r="D13" s="10" t="s">
        <v>3956</v>
      </c>
      <c r="E13" s="10"/>
    </row>
    <row r="14" spans="1:5" x14ac:dyDescent="0.2">
      <c r="A14" s="9" t="s">
        <v>3957</v>
      </c>
      <c r="B14" s="9" t="s">
        <v>403</v>
      </c>
      <c r="C14" s="74" t="s">
        <v>3958</v>
      </c>
      <c r="D14" s="10" t="s">
        <v>656</v>
      </c>
      <c r="E14" s="10"/>
    </row>
    <row r="15" spans="1:5" x14ac:dyDescent="0.2">
      <c r="A15" s="9" t="s">
        <v>3959</v>
      </c>
      <c r="B15" s="9" t="s">
        <v>403</v>
      </c>
      <c r="C15" s="74" t="s">
        <v>538</v>
      </c>
      <c r="D15" s="10" t="s">
        <v>539</v>
      </c>
      <c r="E15" s="10"/>
    </row>
    <row r="16" spans="1:5" x14ac:dyDescent="0.2">
      <c r="A16" s="9" t="s">
        <v>3960</v>
      </c>
      <c r="B16" s="9" t="s">
        <v>403</v>
      </c>
      <c r="C16" s="74" t="s">
        <v>538</v>
      </c>
      <c r="D16" s="10" t="s">
        <v>539</v>
      </c>
      <c r="E16" s="10"/>
    </row>
    <row r="17" spans="1:5" x14ac:dyDescent="0.2">
      <c r="A17" s="9" t="s">
        <v>3961</v>
      </c>
      <c r="B17" s="9" t="s">
        <v>403</v>
      </c>
      <c r="C17" s="74" t="s">
        <v>3962</v>
      </c>
      <c r="D17" s="10" t="s">
        <v>564</v>
      </c>
      <c r="E17" s="10"/>
    </row>
    <row r="18" spans="1:5" x14ac:dyDescent="0.2">
      <c r="A18" s="9" t="s">
        <v>3963</v>
      </c>
      <c r="B18" s="9" t="s">
        <v>403</v>
      </c>
      <c r="C18" s="74" t="s">
        <v>1714</v>
      </c>
      <c r="D18" s="10" t="s">
        <v>1715</v>
      </c>
      <c r="E18" s="10"/>
    </row>
    <row r="19" spans="1:5" x14ac:dyDescent="0.2">
      <c r="A19" s="9" t="s">
        <v>3964</v>
      </c>
      <c r="B19" s="9" t="s">
        <v>3965</v>
      </c>
      <c r="C19" s="74" t="s">
        <v>3966</v>
      </c>
      <c r="D19" s="10" t="s">
        <v>3967</v>
      </c>
      <c r="E19" s="10"/>
    </row>
    <row r="20" spans="1:5" x14ac:dyDescent="0.2">
      <c r="A20" s="9" t="s">
        <v>3968</v>
      </c>
      <c r="B20" s="9" t="s">
        <v>407</v>
      </c>
      <c r="C20" s="74" t="s">
        <v>1460</v>
      </c>
      <c r="D20" s="10" t="s">
        <v>1886</v>
      </c>
      <c r="E20" s="10"/>
    </row>
    <row r="21" spans="1:5" x14ac:dyDescent="0.2">
      <c r="A21" s="9" t="s">
        <v>3969</v>
      </c>
      <c r="B21" s="9" t="s">
        <v>501</v>
      </c>
      <c r="C21" s="74" t="s">
        <v>3970</v>
      </c>
      <c r="D21" s="10" t="s">
        <v>1996</v>
      </c>
      <c r="E21" s="10"/>
    </row>
    <row r="22" spans="1:5" x14ac:dyDescent="0.2">
      <c r="A22" s="9" t="s">
        <v>3971</v>
      </c>
      <c r="B22" s="9" t="s">
        <v>407</v>
      </c>
      <c r="C22" s="74" t="s">
        <v>1460</v>
      </c>
      <c r="D22" s="10" t="s">
        <v>1886</v>
      </c>
      <c r="E22" s="10"/>
    </row>
    <row r="23" spans="1:5" x14ac:dyDescent="0.2">
      <c r="A23" s="9" t="s">
        <v>3972</v>
      </c>
      <c r="B23" s="9" t="s">
        <v>3965</v>
      </c>
      <c r="C23" s="74" t="s">
        <v>3966</v>
      </c>
      <c r="D23" s="10" t="s">
        <v>3967</v>
      </c>
      <c r="E23" s="10"/>
    </row>
    <row r="24" spans="1:5" x14ac:dyDescent="0.2">
      <c r="A24" s="9" t="s">
        <v>3973</v>
      </c>
      <c r="B24" s="9" t="s">
        <v>403</v>
      </c>
      <c r="C24" s="74" t="s">
        <v>1714</v>
      </c>
      <c r="D24" s="10" t="s">
        <v>1715</v>
      </c>
      <c r="E24" s="10"/>
    </row>
    <row r="25" spans="1:5" x14ac:dyDescent="0.2">
      <c r="A25" s="9" t="s">
        <v>3974</v>
      </c>
      <c r="B25" s="9" t="s">
        <v>407</v>
      </c>
      <c r="C25" s="74" t="s">
        <v>725</v>
      </c>
      <c r="D25" s="10" t="s">
        <v>101</v>
      </c>
      <c r="E25" s="10"/>
    </row>
    <row r="26" spans="1:5" x14ac:dyDescent="0.2">
      <c r="A26" s="9" t="s">
        <v>3975</v>
      </c>
      <c r="B26" s="9" t="s">
        <v>403</v>
      </c>
      <c r="C26" s="74" t="s">
        <v>538</v>
      </c>
      <c r="D26" s="10" t="s">
        <v>539</v>
      </c>
      <c r="E26" s="10"/>
    </row>
    <row r="27" spans="1:5" x14ac:dyDescent="0.2">
      <c r="A27" s="9" t="s">
        <v>3976</v>
      </c>
      <c r="B27" s="9" t="s">
        <v>403</v>
      </c>
      <c r="C27" s="74" t="s">
        <v>538</v>
      </c>
      <c r="D27" s="10" t="s">
        <v>539</v>
      </c>
      <c r="E27" s="10"/>
    </row>
    <row r="28" spans="1:5" ht="20.399999999999999" x14ac:dyDescent="0.2">
      <c r="A28" s="9" t="s">
        <v>3977</v>
      </c>
      <c r="B28" s="9" t="s">
        <v>489</v>
      </c>
      <c r="C28" s="74" t="s">
        <v>3978</v>
      </c>
      <c r="D28" s="10" t="s">
        <v>3979</v>
      </c>
      <c r="E28" s="10"/>
    </row>
    <row r="29" spans="1:5" ht="20.399999999999999" x14ac:dyDescent="0.2">
      <c r="A29" s="9" t="s">
        <v>3980</v>
      </c>
      <c r="B29" s="9" t="s">
        <v>489</v>
      </c>
      <c r="C29" s="74" t="s">
        <v>3978</v>
      </c>
      <c r="D29" s="10" t="s">
        <v>3979</v>
      </c>
      <c r="E29" s="10"/>
    </row>
    <row r="30" spans="1:5" ht="20.399999999999999" x14ac:dyDescent="0.2">
      <c r="A30" s="9" t="s">
        <v>3981</v>
      </c>
      <c r="B30" s="9" t="s">
        <v>489</v>
      </c>
      <c r="C30" s="74" t="s">
        <v>3978</v>
      </c>
      <c r="D30" s="10" t="s">
        <v>3979</v>
      </c>
      <c r="E30" s="10"/>
    </row>
    <row r="31" spans="1:5" ht="20.399999999999999" x14ac:dyDescent="0.2">
      <c r="A31" s="9" t="s">
        <v>3982</v>
      </c>
      <c r="B31" s="9" t="s">
        <v>489</v>
      </c>
      <c r="C31" s="74" t="s">
        <v>3978</v>
      </c>
      <c r="D31" s="10" t="s">
        <v>3979</v>
      </c>
      <c r="E31" s="10"/>
    </row>
    <row r="32" spans="1:5" x14ac:dyDescent="0.2">
      <c r="A32" s="9" t="s">
        <v>3983</v>
      </c>
      <c r="B32" s="9" t="s">
        <v>489</v>
      </c>
      <c r="C32" s="74" t="s">
        <v>3984</v>
      </c>
      <c r="D32" s="10" t="s">
        <v>2791</v>
      </c>
      <c r="E32" s="10"/>
    </row>
    <row r="33" spans="1:5" x14ac:dyDescent="0.2">
      <c r="A33" s="9" t="s">
        <v>3985</v>
      </c>
      <c r="B33" s="9" t="s">
        <v>403</v>
      </c>
      <c r="C33" s="75" t="s">
        <v>3267</v>
      </c>
      <c r="D33" s="71" t="s">
        <v>564</v>
      </c>
      <c r="E33" s="10" t="s">
        <v>3913</v>
      </c>
    </row>
    <row r="34" spans="1:5" x14ac:dyDescent="0.2">
      <c r="A34" s="9" t="s">
        <v>3986</v>
      </c>
      <c r="B34" s="9" t="s">
        <v>403</v>
      </c>
      <c r="C34" s="74" t="s">
        <v>727</v>
      </c>
      <c r="D34" s="10" t="s">
        <v>624</v>
      </c>
      <c r="E34" s="10"/>
    </row>
    <row r="35" spans="1:5" x14ac:dyDescent="0.2">
      <c r="A35" s="9" t="s">
        <v>3987</v>
      </c>
      <c r="B35" s="9" t="s">
        <v>399</v>
      </c>
      <c r="C35" s="74" t="s">
        <v>3988</v>
      </c>
      <c r="D35" s="10" t="s">
        <v>3989</v>
      </c>
      <c r="E35" s="10"/>
    </row>
  </sheetData>
  <conditionalFormatting sqref="A1:A1048576">
    <cfRule type="duplicateValues" dxfId="2"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E597"/>
  <sheetViews>
    <sheetView zoomScale="90" zoomScaleNormal="90" workbookViewId="0">
      <selection activeCell="C74" sqref="C74"/>
    </sheetView>
  </sheetViews>
  <sheetFormatPr baseColWidth="10" defaultColWidth="11.5546875" defaultRowHeight="10.199999999999999" x14ac:dyDescent="0.2"/>
  <cols>
    <col min="1" max="1" width="11.5546875" style="7"/>
    <col min="2" max="2" width="11.5546875" style="6"/>
    <col min="3" max="3" width="80.33203125" style="7" customWidth="1"/>
    <col min="4" max="4" width="66.88671875" style="7" customWidth="1"/>
    <col min="5" max="5" width="34.5546875" style="7" customWidth="1"/>
    <col min="6" max="16384" width="11.5546875" style="7"/>
  </cols>
  <sheetData>
    <row r="1" spans="1:5" x14ac:dyDescent="0.2">
      <c r="A1" s="8" t="s">
        <v>388</v>
      </c>
      <c r="B1" s="8" t="s">
        <v>389</v>
      </c>
      <c r="C1" s="77" t="s">
        <v>390</v>
      </c>
      <c r="D1" s="76" t="s">
        <v>391</v>
      </c>
      <c r="E1" s="78" t="s">
        <v>392</v>
      </c>
    </row>
    <row r="2" spans="1:5" x14ac:dyDescent="0.2">
      <c r="A2" s="10" t="s">
        <v>3990</v>
      </c>
      <c r="B2" s="9" t="s">
        <v>403</v>
      </c>
      <c r="C2" s="10" t="s">
        <v>3455</v>
      </c>
      <c r="D2" s="10" t="s">
        <v>3991</v>
      </c>
      <c r="E2" s="10"/>
    </row>
    <row r="3" spans="1:5" x14ac:dyDescent="0.2">
      <c r="A3" s="10" t="s">
        <v>3992</v>
      </c>
      <c r="B3" s="9" t="s">
        <v>403</v>
      </c>
      <c r="C3" s="10" t="s">
        <v>999</v>
      </c>
      <c r="D3" s="10" t="s">
        <v>1000</v>
      </c>
      <c r="E3" s="10"/>
    </row>
    <row r="4" spans="1:5" x14ac:dyDescent="0.2">
      <c r="A4" s="10" t="s">
        <v>3993</v>
      </c>
      <c r="B4" s="9" t="s">
        <v>425</v>
      </c>
      <c r="C4" s="10" t="s">
        <v>2874</v>
      </c>
      <c r="D4" s="10" t="s">
        <v>737</v>
      </c>
      <c r="E4" s="10"/>
    </row>
    <row r="5" spans="1:5" x14ac:dyDescent="0.2">
      <c r="A5" s="10" t="s">
        <v>3994</v>
      </c>
      <c r="B5" s="9" t="s">
        <v>394</v>
      </c>
      <c r="C5" s="10" t="s">
        <v>3995</v>
      </c>
      <c r="D5" s="10" t="s">
        <v>3996</v>
      </c>
      <c r="E5" s="10"/>
    </row>
    <row r="6" spans="1:5" x14ac:dyDescent="0.2">
      <c r="A6" s="10" t="s">
        <v>3997</v>
      </c>
      <c r="B6" s="9" t="s">
        <v>403</v>
      </c>
      <c r="C6" s="10" t="s">
        <v>979</v>
      </c>
      <c r="D6" s="10" t="s">
        <v>2909</v>
      </c>
      <c r="E6" s="10"/>
    </row>
    <row r="7" spans="1:5" x14ac:dyDescent="0.2">
      <c r="A7" s="10" t="s">
        <v>3998</v>
      </c>
      <c r="B7" s="9" t="s">
        <v>394</v>
      </c>
      <c r="C7" s="71" t="s">
        <v>1530</v>
      </c>
      <c r="D7" s="71" t="s">
        <v>1531</v>
      </c>
      <c r="E7" s="10" t="s">
        <v>3999</v>
      </c>
    </row>
    <row r="8" spans="1:5" x14ac:dyDescent="0.2">
      <c r="A8" s="10" t="s">
        <v>4000</v>
      </c>
      <c r="B8" s="9" t="s">
        <v>559</v>
      </c>
      <c r="C8" s="10" t="s">
        <v>4001</v>
      </c>
      <c r="D8" s="10" t="s">
        <v>4002</v>
      </c>
      <c r="E8" s="10"/>
    </row>
    <row r="9" spans="1:5" x14ac:dyDescent="0.2">
      <c r="A9" s="10" t="s">
        <v>4003</v>
      </c>
      <c r="B9" s="9" t="s">
        <v>403</v>
      </c>
      <c r="C9" s="10" t="s">
        <v>4004</v>
      </c>
      <c r="D9" s="10" t="s">
        <v>471</v>
      </c>
      <c r="E9" s="10"/>
    </row>
    <row r="10" spans="1:5" x14ac:dyDescent="0.2">
      <c r="A10" s="10" t="s">
        <v>4005</v>
      </c>
      <c r="B10" s="9" t="s">
        <v>559</v>
      </c>
      <c r="C10" s="10" t="s">
        <v>1846</v>
      </c>
      <c r="D10" s="10" t="s">
        <v>1847</v>
      </c>
      <c r="E10" s="10"/>
    </row>
    <row r="11" spans="1:5" x14ac:dyDescent="0.2">
      <c r="A11" s="10" t="s">
        <v>4006</v>
      </c>
      <c r="B11" s="9" t="s">
        <v>101</v>
      </c>
      <c r="C11" s="10" t="s">
        <v>101</v>
      </c>
      <c r="D11" s="10" t="s">
        <v>4007</v>
      </c>
      <c r="E11" s="10"/>
    </row>
    <row r="12" spans="1:5" x14ac:dyDescent="0.2">
      <c r="A12" s="10" t="s">
        <v>4008</v>
      </c>
      <c r="B12" s="9" t="s">
        <v>403</v>
      </c>
      <c r="C12" s="10" t="s">
        <v>1376</v>
      </c>
      <c r="D12" s="10" t="s">
        <v>1304</v>
      </c>
      <c r="E12" s="10"/>
    </row>
    <row r="13" spans="1:5" x14ac:dyDescent="0.2">
      <c r="A13" s="10" t="s">
        <v>4009</v>
      </c>
      <c r="B13" s="9" t="s">
        <v>403</v>
      </c>
      <c r="C13" s="10" t="s">
        <v>1376</v>
      </c>
      <c r="D13" s="10" t="s">
        <v>1304</v>
      </c>
      <c r="E13" s="10"/>
    </row>
    <row r="14" spans="1:5" x14ac:dyDescent="0.2">
      <c r="A14" s="10" t="s">
        <v>4010</v>
      </c>
      <c r="B14" s="9" t="s">
        <v>403</v>
      </c>
      <c r="C14" s="10" t="s">
        <v>4011</v>
      </c>
      <c r="D14" s="10" t="s">
        <v>4012</v>
      </c>
      <c r="E14" s="10"/>
    </row>
    <row r="15" spans="1:5" x14ac:dyDescent="0.2">
      <c r="A15" s="10" t="s">
        <v>4013</v>
      </c>
      <c r="B15" s="9" t="s">
        <v>403</v>
      </c>
      <c r="C15" s="10" t="s">
        <v>4014</v>
      </c>
      <c r="D15" s="10" t="s">
        <v>4015</v>
      </c>
      <c r="E15" s="10"/>
    </row>
    <row r="16" spans="1:5" x14ac:dyDescent="0.2">
      <c r="A16" s="10" t="s">
        <v>4016</v>
      </c>
      <c r="B16" s="9" t="s">
        <v>457</v>
      </c>
      <c r="C16" s="10" t="s">
        <v>4017</v>
      </c>
      <c r="D16" s="10" t="s">
        <v>4018</v>
      </c>
      <c r="E16" s="10"/>
    </row>
    <row r="17" spans="1:5" x14ac:dyDescent="0.2">
      <c r="A17" s="10" t="s">
        <v>4019</v>
      </c>
      <c r="B17" s="9" t="s">
        <v>457</v>
      </c>
      <c r="C17" s="10" t="s">
        <v>4020</v>
      </c>
      <c r="D17" s="10" t="s">
        <v>4021</v>
      </c>
      <c r="E17" s="10"/>
    </row>
    <row r="18" spans="1:5" x14ac:dyDescent="0.2">
      <c r="A18" s="10" t="s">
        <v>4022</v>
      </c>
      <c r="B18" s="9" t="s">
        <v>457</v>
      </c>
      <c r="C18" s="10" t="s">
        <v>4020</v>
      </c>
      <c r="D18" s="10" t="s">
        <v>4021</v>
      </c>
      <c r="E18" s="10"/>
    </row>
    <row r="19" spans="1:5" x14ac:dyDescent="0.2">
      <c r="A19" s="10" t="s">
        <v>4023</v>
      </c>
      <c r="B19" s="9" t="s">
        <v>457</v>
      </c>
      <c r="C19" s="10" t="s">
        <v>4020</v>
      </c>
      <c r="D19" s="10" t="s">
        <v>4021</v>
      </c>
      <c r="E19" s="10"/>
    </row>
    <row r="20" spans="1:5" x14ac:dyDescent="0.2">
      <c r="A20" s="10" t="s">
        <v>4024</v>
      </c>
      <c r="B20" s="9" t="s">
        <v>407</v>
      </c>
      <c r="C20" s="10" t="s">
        <v>3448</v>
      </c>
      <c r="D20" s="10" t="s">
        <v>506</v>
      </c>
      <c r="E20" s="10"/>
    </row>
    <row r="21" spans="1:5" x14ac:dyDescent="0.2">
      <c r="A21" s="10" t="s">
        <v>4025</v>
      </c>
      <c r="B21" s="9" t="s">
        <v>457</v>
      </c>
      <c r="C21" s="10" t="s">
        <v>4020</v>
      </c>
      <c r="D21" s="10" t="s">
        <v>4021</v>
      </c>
      <c r="E21" s="10"/>
    </row>
    <row r="22" spans="1:5" x14ac:dyDescent="0.2">
      <c r="A22" s="10" t="s">
        <v>4026</v>
      </c>
      <c r="B22" s="9" t="s">
        <v>457</v>
      </c>
      <c r="C22" s="10" t="s">
        <v>4020</v>
      </c>
      <c r="D22" s="10" t="s">
        <v>4021</v>
      </c>
      <c r="E22" s="10"/>
    </row>
    <row r="23" spans="1:5" x14ac:dyDescent="0.2">
      <c r="A23" s="10" t="s">
        <v>4027</v>
      </c>
      <c r="B23" s="9" t="s">
        <v>457</v>
      </c>
      <c r="C23" s="10" t="s">
        <v>4020</v>
      </c>
      <c r="D23" s="10" t="s">
        <v>4021</v>
      </c>
      <c r="E23" s="10"/>
    </row>
    <row r="24" spans="1:5" x14ac:dyDescent="0.2">
      <c r="A24" s="10" t="s">
        <v>4028</v>
      </c>
      <c r="B24" s="9" t="s">
        <v>457</v>
      </c>
      <c r="C24" s="10" t="s">
        <v>4020</v>
      </c>
      <c r="D24" s="10" t="s">
        <v>4021</v>
      </c>
      <c r="E24" s="10"/>
    </row>
    <row r="25" spans="1:5" x14ac:dyDescent="0.2">
      <c r="A25" s="10" t="s">
        <v>4029</v>
      </c>
      <c r="B25" s="9" t="s">
        <v>457</v>
      </c>
      <c r="C25" s="10" t="s">
        <v>4020</v>
      </c>
      <c r="D25" s="10" t="s">
        <v>4021</v>
      </c>
      <c r="E25" s="10"/>
    </row>
    <row r="26" spans="1:5" x14ac:dyDescent="0.2">
      <c r="A26" s="10" t="s">
        <v>4030</v>
      </c>
      <c r="B26" s="9" t="s">
        <v>457</v>
      </c>
      <c r="C26" s="10" t="s">
        <v>4020</v>
      </c>
      <c r="D26" s="10" t="s">
        <v>4021</v>
      </c>
      <c r="E26" s="10"/>
    </row>
    <row r="27" spans="1:5" x14ac:dyDescent="0.2">
      <c r="A27" s="10" t="s">
        <v>4031</v>
      </c>
      <c r="B27" s="9" t="s">
        <v>457</v>
      </c>
      <c r="C27" s="10" t="s">
        <v>4020</v>
      </c>
      <c r="D27" s="10" t="s">
        <v>4021</v>
      </c>
      <c r="E27" s="10"/>
    </row>
    <row r="28" spans="1:5" x14ac:dyDescent="0.2">
      <c r="A28" s="10" t="s">
        <v>4032</v>
      </c>
      <c r="B28" s="9" t="s">
        <v>457</v>
      </c>
      <c r="C28" s="10" t="s">
        <v>4020</v>
      </c>
      <c r="D28" s="10" t="s">
        <v>4021</v>
      </c>
      <c r="E28" s="10"/>
    </row>
    <row r="29" spans="1:5" x14ac:dyDescent="0.2">
      <c r="A29" s="10" t="s">
        <v>4033</v>
      </c>
      <c r="B29" s="9" t="s">
        <v>403</v>
      </c>
      <c r="C29" s="10" t="s">
        <v>1891</v>
      </c>
      <c r="D29" s="10" t="s">
        <v>1892</v>
      </c>
      <c r="E29" s="10"/>
    </row>
    <row r="30" spans="1:5" x14ac:dyDescent="0.2">
      <c r="A30" s="10" t="s">
        <v>4034</v>
      </c>
      <c r="B30" s="9" t="s">
        <v>101</v>
      </c>
      <c r="C30" s="10" t="s">
        <v>101</v>
      </c>
      <c r="D30" s="10" t="s">
        <v>1889</v>
      </c>
      <c r="E30" s="10"/>
    </row>
    <row r="31" spans="1:5" x14ac:dyDescent="0.2">
      <c r="A31" s="10" t="s">
        <v>4035</v>
      </c>
      <c r="B31" s="9" t="s">
        <v>457</v>
      </c>
      <c r="C31" s="10" t="s">
        <v>4020</v>
      </c>
      <c r="D31" s="10" t="s">
        <v>4021</v>
      </c>
      <c r="E31" s="10"/>
    </row>
    <row r="32" spans="1:5" x14ac:dyDescent="0.2">
      <c r="A32" s="10" t="s">
        <v>4036</v>
      </c>
      <c r="B32" s="9" t="s">
        <v>457</v>
      </c>
      <c r="C32" s="10" t="s">
        <v>4020</v>
      </c>
      <c r="D32" s="10" t="s">
        <v>4021</v>
      </c>
      <c r="E32" s="10"/>
    </row>
    <row r="33" spans="1:5" x14ac:dyDescent="0.2">
      <c r="A33" s="10" t="s">
        <v>4037</v>
      </c>
      <c r="B33" s="9" t="s">
        <v>457</v>
      </c>
      <c r="C33" s="10" t="s">
        <v>4020</v>
      </c>
      <c r="D33" s="10" t="s">
        <v>4021</v>
      </c>
      <c r="E33" s="10"/>
    </row>
    <row r="34" spans="1:5" x14ac:dyDescent="0.2">
      <c r="A34" s="10" t="s">
        <v>4038</v>
      </c>
      <c r="B34" s="9" t="s">
        <v>403</v>
      </c>
      <c r="C34" s="10" t="s">
        <v>931</v>
      </c>
      <c r="D34" s="10" t="s">
        <v>2147</v>
      </c>
      <c r="E34" s="10"/>
    </row>
    <row r="35" spans="1:5" x14ac:dyDescent="0.2">
      <c r="A35" s="10" t="s">
        <v>4039</v>
      </c>
      <c r="B35" s="9" t="s">
        <v>403</v>
      </c>
      <c r="C35" s="10" t="s">
        <v>4040</v>
      </c>
      <c r="D35" s="10" t="s">
        <v>564</v>
      </c>
      <c r="E35" s="10"/>
    </row>
    <row r="36" spans="1:5" x14ac:dyDescent="0.2">
      <c r="A36" s="10" t="s">
        <v>4041</v>
      </c>
      <c r="B36" s="9" t="s">
        <v>639</v>
      </c>
      <c r="C36" s="10" t="s">
        <v>4042</v>
      </c>
      <c r="D36" s="10" t="s">
        <v>4043</v>
      </c>
      <c r="E36" s="10"/>
    </row>
    <row r="37" spans="1:5" x14ac:dyDescent="0.2">
      <c r="A37" s="10" t="s">
        <v>4044</v>
      </c>
      <c r="B37" s="9" t="s">
        <v>768</v>
      </c>
      <c r="C37" s="10" t="s">
        <v>4045</v>
      </c>
      <c r="D37" s="10" t="s">
        <v>4046</v>
      </c>
      <c r="E37" s="10"/>
    </row>
    <row r="38" spans="1:5" x14ac:dyDescent="0.2">
      <c r="A38" s="10" t="s">
        <v>4047</v>
      </c>
      <c r="B38" s="9" t="s">
        <v>4048</v>
      </c>
      <c r="C38" s="10" t="s">
        <v>4049</v>
      </c>
      <c r="D38" s="10" t="s">
        <v>4050</v>
      </c>
      <c r="E38" s="10"/>
    </row>
    <row r="39" spans="1:5" x14ac:dyDescent="0.2">
      <c r="A39" s="10" t="s">
        <v>4051</v>
      </c>
      <c r="B39" s="9" t="s">
        <v>403</v>
      </c>
      <c r="C39" s="10" t="s">
        <v>4052</v>
      </c>
      <c r="D39" s="10" t="s">
        <v>4053</v>
      </c>
      <c r="E39" s="10"/>
    </row>
    <row r="40" spans="1:5" x14ac:dyDescent="0.2">
      <c r="A40" s="10" t="s">
        <v>4054</v>
      </c>
      <c r="B40" s="9" t="s">
        <v>559</v>
      </c>
      <c r="C40" s="10" t="s">
        <v>560</v>
      </c>
      <c r="D40" s="10" t="s">
        <v>4055</v>
      </c>
      <c r="E40" s="10"/>
    </row>
    <row r="41" spans="1:5" x14ac:dyDescent="0.2">
      <c r="A41" s="10" t="s">
        <v>4056</v>
      </c>
      <c r="B41" s="9" t="s">
        <v>559</v>
      </c>
      <c r="C41" s="10" t="s">
        <v>4057</v>
      </c>
      <c r="D41" s="10" t="s">
        <v>4058</v>
      </c>
      <c r="E41" s="10"/>
    </row>
    <row r="42" spans="1:5" x14ac:dyDescent="0.2">
      <c r="A42" s="10" t="s">
        <v>4059</v>
      </c>
      <c r="B42" s="9" t="s">
        <v>479</v>
      </c>
      <c r="C42" s="10" t="s">
        <v>4060</v>
      </c>
      <c r="D42" s="10" t="s">
        <v>4061</v>
      </c>
      <c r="E42" s="10"/>
    </row>
    <row r="43" spans="1:5" x14ac:dyDescent="0.2">
      <c r="A43" s="10" t="s">
        <v>4062</v>
      </c>
      <c r="B43" s="9" t="s">
        <v>403</v>
      </c>
      <c r="C43" s="10" t="s">
        <v>4063</v>
      </c>
      <c r="D43" s="10" t="s">
        <v>4064</v>
      </c>
      <c r="E43" s="10"/>
    </row>
    <row r="44" spans="1:5" x14ac:dyDescent="0.2">
      <c r="A44" s="10" t="s">
        <v>4065</v>
      </c>
      <c r="B44" s="9" t="s">
        <v>457</v>
      </c>
      <c r="C44" s="10" t="s">
        <v>458</v>
      </c>
      <c r="D44" s="10" t="s">
        <v>459</v>
      </c>
      <c r="E44" s="10"/>
    </row>
    <row r="45" spans="1:5" x14ac:dyDescent="0.2">
      <c r="A45" s="10" t="s">
        <v>4066</v>
      </c>
      <c r="B45" s="9" t="s">
        <v>501</v>
      </c>
      <c r="C45" s="10" t="s">
        <v>4067</v>
      </c>
      <c r="D45" s="10" t="s">
        <v>4068</v>
      </c>
      <c r="E45" s="10"/>
    </row>
    <row r="46" spans="1:5" x14ac:dyDescent="0.2">
      <c r="A46" s="10" t="s">
        <v>4069</v>
      </c>
      <c r="B46" s="9" t="s">
        <v>403</v>
      </c>
      <c r="C46" s="10" t="s">
        <v>4070</v>
      </c>
      <c r="D46" s="10" t="s">
        <v>4071</v>
      </c>
      <c r="E46" s="10"/>
    </row>
    <row r="47" spans="1:5" x14ac:dyDescent="0.2">
      <c r="A47" s="10" t="s">
        <v>4072</v>
      </c>
      <c r="B47" s="9" t="s">
        <v>781</v>
      </c>
      <c r="C47" s="10" t="s">
        <v>2074</v>
      </c>
      <c r="D47" s="10" t="s">
        <v>2075</v>
      </c>
      <c r="E47" s="10"/>
    </row>
    <row r="48" spans="1:5" x14ac:dyDescent="0.2">
      <c r="A48" s="10" t="s">
        <v>4073</v>
      </c>
      <c r="B48" s="9" t="s">
        <v>2120</v>
      </c>
      <c r="C48" s="10" t="s">
        <v>4074</v>
      </c>
      <c r="D48" s="10" t="s">
        <v>1200</v>
      </c>
      <c r="E48" s="10"/>
    </row>
    <row r="49" spans="1:5" x14ac:dyDescent="0.2">
      <c r="A49" s="10" t="s">
        <v>4075</v>
      </c>
      <c r="B49" s="9" t="s">
        <v>403</v>
      </c>
      <c r="C49" s="10" t="s">
        <v>4076</v>
      </c>
      <c r="D49" s="10" t="s">
        <v>101</v>
      </c>
      <c r="E49" s="10"/>
    </row>
    <row r="50" spans="1:5" x14ac:dyDescent="0.2">
      <c r="A50" s="10" t="s">
        <v>4077</v>
      </c>
      <c r="B50" s="9" t="s">
        <v>559</v>
      </c>
      <c r="C50" s="10" t="s">
        <v>4078</v>
      </c>
      <c r="D50" s="10" t="s">
        <v>4079</v>
      </c>
      <c r="E50" s="10"/>
    </row>
    <row r="51" spans="1:5" x14ac:dyDescent="0.2">
      <c r="A51" s="10" t="s">
        <v>4080</v>
      </c>
      <c r="B51" s="9" t="s">
        <v>403</v>
      </c>
      <c r="C51" s="10" t="s">
        <v>4081</v>
      </c>
      <c r="D51" s="10" t="s">
        <v>4082</v>
      </c>
      <c r="E51" s="10"/>
    </row>
    <row r="52" spans="1:5" x14ac:dyDescent="0.2">
      <c r="A52" s="10" t="s">
        <v>4083</v>
      </c>
      <c r="B52" s="9" t="s">
        <v>403</v>
      </c>
      <c r="C52" s="10" t="s">
        <v>4084</v>
      </c>
      <c r="D52" s="10" t="s">
        <v>4085</v>
      </c>
      <c r="E52" s="10"/>
    </row>
    <row r="53" spans="1:5" x14ac:dyDescent="0.2">
      <c r="A53" s="10" t="s">
        <v>4086</v>
      </c>
      <c r="B53" s="9" t="s">
        <v>394</v>
      </c>
      <c r="C53" s="10" t="s">
        <v>4087</v>
      </c>
      <c r="D53" s="10" t="s">
        <v>4088</v>
      </c>
      <c r="E53" s="10"/>
    </row>
    <row r="54" spans="1:5" x14ac:dyDescent="0.2">
      <c r="A54" s="10" t="s">
        <v>4089</v>
      </c>
      <c r="B54" s="9" t="s">
        <v>101</v>
      </c>
      <c r="C54" s="10" t="s">
        <v>101</v>
      </c>
      <c r="D54" s="10" t="s">
        <v>101</v>
      </c>
      <c r="E54" s="10"/>
    </row>
    <row r="55" spans="1:5" x14ac:dyDescent="0.2">
      <c r="A55" s="10" t="s">
        <v>4090</v>
      </c>
      <c r="B55" s="9" t="s">
        <v>101</v>
      </c>
      <c r="C55" s="10" t="s">
        <v>101</v>
      </c>
      <c r="D55" s="10" t="s">
        <v>101</v>
      </c>
      <c r="E55" s="10"/>
    </row>
    <row r="56" spans="1:5" x14ac:dyDescent="0.2">
      <c r="A56" s="10" t="s">
        <v>4091</v>
      </c>
      <c r="B56" s="9" t="s">
        <v>399</v>
      </c>
      <c r="C56" s="10" t="s">
        <v>4092</v>
      </c>
      <c r="D56" s="10" t="s">
        <v>3143</v>
      </c>
      <c r="E56" s="10"/>
    </row>
    <row r="57" spans="1:5" x14ac:dyDescent="0.2">
      <c r="A57" s="10" t="s">
        <v>4093</v>
      </c>
      <c r="B57" s="9" t="s">
        <v>461</v>
      </c>
      <c r="C57" s="10" t="s">
        <v>493</v>
      </c>
      <c r="D57" s="10" t="s">
        <v>4094</v>
      </c>
      <c r="E57" s="10"/>
    </row>
    <row r="58" spans="1:5" x14ac:dyDescent="0.2">
      <c r="A58" s="10" t="s">
        <v>4095</v>
      </c>
      <c r="B58" s="9" t="s">
        <v>412</v>
      </c>
      <c r="C58" s="10" t="s">
        <v>942</v>
      </c>
      <c r="D58" s="10" t="s">
        <v>943</v>
      </c>
      <c r="E58" s="10"/>
    </row>
    <row r="59" spans="1:5" x14ac:dyDescent="0.2">
      <c r="A59" s="10" t="s">
        <v>4096</v>
      </c>
      <c r="B59" s="9" t="s">
        <v>394</v>
      </c>
      <c r="C59" s="10" t="s">
        <v>4097</v>
      </c>
      <c r="D59" s="10" t="s">
        <v>1347</v>
      </c>
      <c r="E59" s="10"/>
    </row>
    <row r="60" spans="1:5" x14ac:dyDescent="0.2">
      <c r="A60" s="10" t="s">
        <v>4098</v>
      </c>
      <c r="B60" s="9" t="s">
        <v>394</v>
      </c>
      <c r="C60" s="10" t="s">
        <v>666</v>
      </c>
      <c r="D60" s="10" t="s">
        <v>667</v>
      </c>
      <c r="E60" s="10"/>
    </row>
    <row r="61" spans="1:5" x14ac:dyDescent="0.2">
      <c r="A61" s="10" t="s">
        <v>4099</v>
      </c>
      <c r="B61" s="9" t="s">
        <v>489</v>
      </c>
      <c r="C61" s="10" t="s">
        <v>4100</v>
      </c>
      <c r="D61" s="10" t="s">
        <v>4101</v>
      </c>
      <c r="E61" s="10"/>
    </row>
    <row r="62" spans="1:5" x14ac:dyDescent="0.2">
      <c r="A62" s="10" t="s">
        <v>4102</v>
      </c>
      <c r="B62" s="9" t="s">
        <v>403</v>
      </c>
      <c r="C62" s="10" t="s">
        <v>4103</v>
      </c>
      <c r="D62" s="10" t="s">
        <v>4104</v>
      </c>
      <c r="E62" s="10"/>
    </row>
    <row r="63" spans="1:5" x14ac:dyDescent="0.2">
      <c r="A63" s="10" t="s">
        <v>4105</v>
      </c>
      <c r="B63" s="9" t="s">
        <v>403</v>
      </c>
      <c r="C63" s="10" t="s">
        <v>4106</v>
      </c>
      <c r="D63" s="10" t="s">
        <v>101</v>
      </c>
      <c r="E63" s="10"/>
    </row>
    <row r="64" spans="1:5" x14ac:dyDescent="0.2">
      <c r="A64" s="10" t="s">
        <v>4107</v>
      </c>
      <c r="B64" s="9" t="s">
        <v>4108</v>
      </c>
      <c r="C64" s="10" t="s">
        <v>4109</v>
      </c>
      <c r="D64" s="10" t="s">
        <v>4110</v>
      </c>
      <c r="E64" s="10"/>
    </row>
    <row r="65" spans="1:5" x14ac:dyDescent="0.2">
      <c r="A65" s="10" t="s">
        <v>4111</v>
      </c>
      <c r="B65" s="9" t="s">
        <v>4108</v>
      </c>
      <c r="C65" s="10" t="s">
        <v>4109</v>
      </c>
      <c r="D65" s="10" t="s">
        <v>4110</v>
      </c>
      <c r="E65" s="10"/>
    </row>
    <row r="66" spans="1:5" x14ac:dyDescent="0.2">
      <c r="A66" s="10" t="s">
        <v>4112</v>
      </c>
      <c r="B66" s="9" t="s">
        <v>4108</v>
      </c>
      <c r="C66" s="10" t="s">
        <v>4109</v>
      </c>
      <c r="D66" s="10" t="s">
        <v>4110</v>
      </c>
      <c r="E66" s="10"/>
    </row>
    <row r="67" spans="1:5" x14ac:dyDescent="0.2">
      <c r="A67" s="10" t="s">
        <v>4113</v>
      </c>
      <c r="B67" s="9" t="s">
        <v>403</v>
      </c>
      <c r="C67" s="10" t="s">
        <v>4114</v>
      </c>
      <c r="D67" s="10" t="s">
        <v>4115</v>
      </c>
      <c r="E67" s="10"/>
    </row>
    <row r="68" spans="1:5" x14ac:dyDescent="0.2">
      <c r="A68" s="10" t="s">
        <v>4116</v>
      </c>
      <c r="B68" s="9" t="s">
        <v>394</v>
      </c>
      <c r="C68" s="10" t="s">
        <v>4117</v>
      </c>
      <c r="D68" s="10" t="s">
        <v>4118</v>
      </c>
      <c r="E68" s="10"/>
    </row>
    <row r="69" spans="1:5" x14ac:dyDescent="0.2">
      <c r="A69" s="10" t="s">
        <v>4119</v>
      </c>
      <c r="B69" s="9" t="s">
        <v>412</v>
      </c>
      <c r="C69" s="10" t="s">
        <v>3503</v>
      </c>
      <c r="D69" s="10" t="s">
        <v>1018</v>
      </c>
      <c r="E69" s="10"/>
    </row>
    <row r="70" spans="1:5" x14ac:dyDescent="0.2">
      <c r="A70" s="10" t="s">
        <v>4120</v>
      </c>
      <c r="B70" s="9" t="s">
        <v>501</v>
      </c>
      <c r="C70" s="10" t="s">
        <v>2218</v>
      </c>
      <c r="D70" s="10" t="s">
        <v>4121</v>
      </c>
      <c r="E70" s="10"/>
    </row>
    <row r="71" spans="1:5" x14ac:dyDescent="0.2">
      <c r="A71" s="10" t="s">
        <v>4122</v>
      </c>
      <c r="B71" s="9" t="s">
        <v>412</v>
      </c>
      <c r="C71" s="10" t="s">
        <v>4123</v>
      </c>
      <c r="D71" s="10" t="s">
        <v>3224</v>
      </c>
      <c r="E71" s="10"/>
    </row>
    <row r="72" spans="1:5" x14ac:dyDescent="0.2">
      <c r="A72" s="10" t="s">
        <v>4124</v>
      </c>
      <c r="B72" s="9" t="s">
        <v>403</v>
      </c>
      <c r="C72" s="10" t="s">
        <v>4125</v>
      </c>
      <c r="D72" s="10" t="s">
        <v>4126</v>
      </c>
      <c r="E72" s="10"/>
    </row>
    <row r="73" spans="1:5" x14ac:dyDescent="0.2">
      <c r="A73" s="10" t="s">
        <v>4127</v>
      </c>
      <c r="B73" s="9" t="s">
        <v>394</v>
      </c>
      <c r="C73" s="10" t="s">
        <v>4128</v>
      </c>
      <c r="D73" s="10" t="s">
        <v>4129</v>
      </c>
      <c r="E73" s="10"/>
    </row>
    <row r="74" spans="1:5" x14ac:dyDescent="0.2">
      <c r="A74" s="10" t="s">
        <v>4130</v>
      </c>
      <c r="B74" s="9" t="s">
        <v>4131</v>
      </c>
      <c r="C74" s="10" t="s">
        <v>4132</v>
      </c>
      <c r="D74" s="10" t="s">
        <v>4133</v>
      </c>
      <c r="E74" s="10"/>
    </row>
    <row r="75" spans="1:5" x14ac:dyDescent="0.2">
      <c r="A75" s="10" t="s">
        <v>4134</v>
      </c>
      <c r="B75" s="9" t="s">
        <v>399</v>
      </c>
      <c r="C75" s="10" t="s">
        <v>3550</v>
      </c>
      <c r="D75" s="10" t="s">
        <v>3551</v>
      </c>
      <c r="E75" s="10"/>
    </row>
    <row r="76" spans="1:5" x14ac:dyDescent="0.2">
      <c r="A76" s="10" t="s">
        <v>4135</v>
      </c>
      <c r="B76" s="9" t="s">
        <v>399</v>
      </c>
      <c r="C76" s="10" t="s">
        <v>3550</v>
      </c>
      <c r="D76" s="10" t="s">
        <v>3551</v>
      </c>
      <c r="E76" s="10"/>
    </row>
    <row r="77" spans="1:5" x14ac:dyDescent="0.2">
      <c r="A77" s="10" t="s">
        <v>4136</v>
      </c>
      <c r="B77" s="9" t="s">
        <v>425</v>
      </c>
      <c r="C77" s="71" t="s">
        <v>426</v>
      </c>
      <c r="D77" s="71" t="s">
        <v>427</v>
      </c>
      <c r="E77" s="10" t="s">
        <v>4137</v>
      </c>
    </row>
    <row r="78" spans="1:5" x14ac:dyDescent="0.2">
      <c r="A78" s="10" t="s">
        <v>4138</v>
      </c>
      <c r="B78" s="9" t="s">
        <v>425</v>
      </c>
      <c r="C78" s="71" t="s">
        <v>426</v>
      </c>
      <c r="D78" s="71" t="s">
        <v>427</v>
      </c>
      <c r="E78" s="10" t="s">
        <v>4137</v>
      </c>
    </row>
    <row r="79" spans="1:5" x14ac:dyDescent="0.2">
      <c r="A79" s="10" t="s">
        <v>4139</v>
      </c>
      <c r="B79" s="9" t="s">
        <v>425</v>
      </c>
      <c r="C79" s="71" t="s">
        <v>426</v>
      </c>
      <c r="D79" s="71" t="s">
        <v>427</v>
      </c>
      <c r="E79" s="10" t="s">
        <v>4137</v>
      </c>
    </row>
    <row r="80" spans="1:5" x14ac:dyDescent="0.2">
      <c r="A80" s="10" t="s">
        <v>4140</v>
      </c>
      <c r="B80" s="9" t="s">
        <v>1493</v>
      </c>
      <c r="C80" s="10" t="s">
        <v>4141</v>
      </c>
      <c r="D80" s="10" t="s">
        <v>4142</v>
      </c>
      <c r="E80" s="10"/>
    </row>
    <row r="81" spans="1:5" x14ac:dyDescent="0.2">
      <c r="A81" s="10" t="s">
        <v>4143</v>
      </c>
      <c r="B81" s="9" t="s">
        <v>394</v>
      </c>
      <c r="C81" s="10" t="s">
        <v>4144</v>
      </c>
      <c r="D81" s="10" t="s">
        <v>4145</v>
      </c>
      <c r="E81" s="10"/>
    </row>
    <row r="82" spans="1:5" x14ac:dyDescent="0.2">
      <c r="A82" s="10" t="s">
        <v>4146</v>
      </c>
      <c r="B82" s="9" t="s">
        <v>403</v>
      </c>
      <c r="C82" s="10" t="s">
        <v>727</v>
      </c>
      <c r="D82" s="10" t="s">
        <v>751</v>
      </c>
      <c r="E82" s="10"/>
    </row>
    <row r="83" spans="1:5" x14ac:dyDescent="0.2">
      <c r="A83" s="10" t="s">
        <v>4147</v>
      </c>
      <c r="B83" s="9" t="s">
        <v>559</v>
      </c>
      <c r="C83" s="10" t="s">
        <v>1726</v>
      </c>
      <c r="D83" s="10" t="s">
        <v>4148</v>
      </c>
      <c r="E83" s="10"/>
    </row>
    <row r="84" spans="1:5" x14ac:dyDescent="0.2">
      <c r="A84" s="10" t="s">
        <v>4149</v>
      </c>
      <c r="B84" s="9" t="s">
        <v>407</v>
      </c>
      <c r="C84" s="10" t="s">
        <v>1083</v>
      </c>
      <c r="D84" s="10" t="s">
        <v>1058</v>
      </c>
      <c r="E84" s="10"/>
    </row>
    <row r="85" spans="1:5" x14ac:dyDescent="0.2">
      <c r="A85" s="10" t="s">
        <v>4150</v>
      </c>
      <c r="B85" s="9" t="s">
        <v>403</v>
      </c>
      <c r="C85" s="10" t="s">
        <v>2554</v>
      </c>
      <c r="D85" s="10" t="s">
        <v>101</v>
      </c>
      <c r="E85" s="10"/>
    </row>
    <row r="86" spans="1:5" x14ac:dyDescent="0.2">
      <c r="A86" s="10" t="s">
        <v>4151</v>
      </c>
      <c r="B86" s="9" t="s">
        <v>403</v>
      </c>
      <c r="C86" s="10" t="s">
        <v>4152</v>
      </c>
      <c r="D86" s="10" t="s">
        <v>4153</v>
      </c>
      <c r="E86" s="10"/>
    </row>
    <row r="87" spans="1:5" x14ac:dyDescent="0.2">
      <c r="A87" s="10" t="s">
        <v>4154</v>
      </c>
      <c r="B87" s="9" t="s">
        <v>403</v>
      </c>
      <c r="C87" s="10" t="s">
        <v>4155</v>
      </c>
      <c r="D87" s="10" t="s">
        <v>3496</v>
      </c>
      <c r="E87" s="10"/>
    </row>
    <row r="88" spans="1:5" x14ac:dyDescent="0.2">
      <c r="A88" s="10" t="s">
        <v>4156</v>
      </c>
      <c r="B88" s="9" t="s">
        <v>412</v>
      </c>
      <c r="C88" s="10" t="s">
        <v>1674</v>
      </c>
      <c r="D88" s="10" t="s">
        <v>4157</v>
      </c>
      <c r="E88" s="10"/>
    </row>
    <row r="89" spans="1:5" x14ac:dyDescent="0.2">
      <c r="A89" s="10" t="s">
        <v>4158</v>
      </c>
      <c r="B89" s="9" t="s">
        <v>394</v>
      </c>
      <c r="C89" s="10" t="s">
        <v>4159</v>
      </c>
      <c r="D89" s="10" t="s">
        <v>4160</v>
      </c>
      <c r="E89" s="10"/>
    </row>
    <row r="90" spans="1:5" x14ac:dyDescent="0.2">
      <c r="A90" s="10" t="s">
        <v>4161</v>
      </c>
      <c r="B90" s="9" t="s">
        <v>101</v>
      </c>
      <c r="C90" s="10" t="s">
        <v>101</v>
      </c>
      <c r="D90" s="10" t="s">
        <v>101</v>
      </c>
      <c r="E90" s="10"/>
    </row>
    <row r="91" spans="1:5" x14ac:dyDescent="0.2">
      <c r="A91" s="10" t="s">
        <v>4162</v>
      </c>
      <c r="B91" s="9" t="s">
        <v>461</v>
      </c>
      <c r="C91" s="10" t="s">
        <v>4163</v>
      </c>
      <c r="D91" s="10" t="s">
        <v>4164</v>
      </c>
      <c r="E91" s="10"/>
    </row>
    <row r="92" spans="1:5" x14ac:dyDescent="0.2">
      <c r="A92" s="10" t="s">
        <v>4165</v>
      </c>
      <c r="B92" s="9" t="s">
        <v>403</v>
      </c>
      <c r="C92" s="10" t="s">
        <v>4166</v>
      </c>
      <c r="D92" s="10" t="s">
        <v>4167</v>
      </c>
      <c r="E92" s="10"/>
    </row>
    <row r="93" spans="1:5" x14ac:dyDescent="0.2">
      <c r="A93" s="10" t="s">
        <v>4168</v>
      </c>
      <c r="B93" s="9" t="s">
        <v>412</v>
      </c>
      <c r="C93" s="10" t="s">
        <v>4169</v>
      </c>
      <c r="D93" s="10" t="s">
        <v>4170</v>
      </c>
      <c r="E93" s="10"/>
    </row>
    <row r="94" spans="1:5" x14ac:dyDescent="0.2">
      <c r="A94" s="10" t="s">
        <v>4171</v>
      </c>
      <c r="B94" s="9" t="s">
        <v>394</v>
      </c>
      <c r="C94" s="10" t="s">
        <v>2839</v>
      </c>
      <c r="D94" s="10" t="s">
        <v>765</v>
      </c>
      <c r="E94" s="10"/>
    </row>
    <row r="95" spans="1:5" x14ac:dyDescent="0.2">
      <c r="A95" s="10" t="s">
        <v>4172</v>
      </c>
      <c r="B95" s="9" t="s">
        <v>412</v>
      </c>
      <c r="C95" s="10" t="s">
        <v>4173</v>
      </c>
      <c r="D95" s="10" t="s">
        <v>4174</v>
      </c>
      <c r="E95" s="10"/>
    </row>
    <row r="96" spans="1:5" x14ac:dyDescent="0.2">
      <c r="A96" s="10" t="s">
        <v>4175</v>
      </c>
      <c r="B96" s="9" t="s">
        <v>412</v>
      </c>
      <c r="C96" s="71" t="s">
        <v>4176</v>
      </c>
      <c r="D96" s="71" t="s">
        <v>4177</v>
      </c>
      <c r="E96" s="10" t="s">
        <v>4178</v>
      </c>
    </row>
    <row r="97" spans="1:5" x14ac:dyDescent="0.2">
      <c r="A97" s="10" t="s">
        <v>4179</v>
      </c>
      <c r="B97" s="9" t="s">
        <v>101</v>
      </c>
      <c r="C97" s="10" t="s">
        <v>101</v>
      </c>
      <c r="D97" s="10" t="s">
        <v>101</v>
      </c>
      <c r="E97" s="10"/>
    </row>
    <row r="98" spans="1:5" x14ac:dyDescent="0.2">
      <c r="A98" s="10" t="s">
        <v>4180</v>
      </c>
      <c r="B98" s="9" t="s">
        <v>403</v>
      </c>
      <c r="C98" s="10" t="s">
        <v>4181</v>
      </c>
      <c r="D98" s="10" t="s">
        <v>4182</v>
      </c>
      <c r="E98" s="10"/>
    </row>
    <row r="99" spans="1:5" x14ac:dyDescent="0.2">
      <c r="A99" s="10" t="s">
        <v>4183</v>
      </c>
      <c r="B99" s="9" t="s">
        <v>489</v>
      </c>
      <c r="C99" s="10" t="s">
        <v>727</v>
      </c>
      <c r="D99" s="10" t="s">
        <v>775</v>
      </c>
      <c r="E99" s="10"/>
    </row>
    <row r="100" spans="1:5" x14ac:dyDescent="0.2">
      <c r="A100" s="10" t="s">
        <v>4184</v>
      </c>
      <c r="B100" s="9" t="s">
        <v>412</v>
      </c>
      <c r="C100" s="10" t="s">
        <v>2009</v>
      </c>
      <c r="D100" s="10" t="s">
        <v>2010</v>
      </c>
      <c r="E100" s="10"/>
    </row>
    <row r="101" spans="1:5" x14ac:dyDescent="0.2">
      <c r="A101" s="10" t="s">
        <v>4185</v>
      </c>
      <c r="B101" s="9" t="s">
        <v>1493</v>
      </c>
      <c r="C101" s="10" t="s">
        <v>4186</v>
      </c>
      <c r="D101" s="10" t="s">
        <v>1734</v>
      </c>
      <c r="E101" s="10"/>
    </row>
    <row r="102" spans="1:5" x14ac:dyDescent="0.2">
      <c r="A102" s="10" t="s">
        <v>4187</v>
      </c>
      <c r="B102" s="9" t="s">
        <v>403</v>
      </c>
      <c r="C102" s="10" t="s">
        <v>4188</v>
      </c>
      <c r="D102" s="10" t="s">
        <v>4189</v>
      </c>
      <c r="E102" s="10"/>
    </row>
    <row r="103" spans="1:5" x14ac:dyDescent="0.2">
      <c r="A103" s="10" t="s">
        <v>4190</v>
      </c>
      <c r="B103" s="9" t="s">
        <v>403</v>
      </c>
      <c r="C103" s="10" t="s">
        <v>4188</v>
      </c>
      <c r="D103" s="10" t="s">
        <v>4189</v>
      </c>
      <c r="E103" s="10"/>
    </row>
    <row r="104" spans="1:5" x14ac:dyDescent="0.2">
      <c r="A104" s="10" t="s">
        <v>4191</v>
      </c>
      <c r="B104" s="9" t="s">
        <v>457</v>
      </c>
      <c r="C104" s="10" t="s">
        <v>2649</v>
      </c>
      <c r="D104" s="10" t="s">
        <v>2650</v>
      </c>
      <c r="E104" s="10"/>
    </row>
    <row r="105" spans="1:5" x14ac:dyDescent="0.2">
      <c r="A105" s="10" t="s">
        <v>4192</v>
      </c>
      <c r="B105" s="9" t="s">
        <v>403</v>
      </c>
      <c r="C105" s="10" t="s">
        <v>4193</v>
      </c>
      <c r="D105" s="10" t="s">
        <v>3102</v>
      </c>
      <c r="E105" s="10"/>
    </row>
    <row r="106" spans="1:5" x14ac:dyDescent="0.2">
      <c r="A106" s="10" t="s">
        <v>4194</v>
      </c>
      <c r="B106" s="9" t="s">
        <v>412</v>
      </c>
      <c r="C106" s="10" t="s">
        <v>3231</v>
      </c>
      <c r="D106" s="10" t="s">
        <v>3232</v>
      </c>
      <c r="E106" s="10"/>
    </row>
    <row r="107" spans="1:5" x14ac:dyDescent="0.2">
      <c r="A107" s="10" t="s">
        <v>4195</v>
      </c>
      <c r="B107" s="9" t="s">
        <v>412</v>
      </c>
      <c r="C107" s="10" t="s">
        <v>4196</v>
      </c>
      <c r="D107" s="10" t="s">
        <v>2955</v>
      </c>
      <c r="E107" s="10"/>
    </row>
    <row r="108" spans="1:5" x14ac:dyDescent="0.2">
      <c r="A108" s="10" t="s">
        <v>4197</v>
      </c>
      <c r="B108" s="9" t="s">
        <v>412</v>
      </c>
      <c r="C108" s="10" t="s">
        <v>3231</v>
      </c>
      <c r="D108" s="10" t="s">
        <v>3232</v>
      </c>
      <c r="E108" s="10"/>
    </row>
    <row r="109" spans="1:5" x14ac:dyDescent="0.2">
      <c r="A109" s="10" t="s">
        <v>4198</v>
      </c>
      <c r="B109" s="9" t="s">
        <v>412</v>
      </c>
      <c r="C109" s="10" t="s">
        <v>3231</v>
      </c>
      <c r="D109" s="10" t="s">
        <v>3232</v>
      </c>
      <c r="E109" s="10"/>
    </row>
    <row r="110" spans="1:5" x14ac:dyDescent="0.2">
      <c r="A110" s="10" t="s">
        <v>4199</v>
      </c>
      <c r="B110" s="9" t="s">
        <v>412</v>
      </c>
      <c r="C110" s="10" t="s">
        <v>2954</v>
      </c>
      <c r="D110" s="10" t="s">
        <v>2955</v>
      </c>
      <c r="E110" s="10"/>
    </row>
    <row r="111" spans="1:5" x14ac:dyDescent="0.2">
      <c r="A111" s="10" t="s">
        <v>4200</v>
      </c>
      <c r="B111" s="9" t="s">
        <v>101</v>
      </c>
      <c r="C111" s="10" t="s">
        <v>101</v>
      </c>
      <c r="D111" s="10" t="s">
        <v>101</v>
      </c>
      <c r="E111" s="10"/>
    </row>
    <row r="112" spans="1:5" x14ac:dyDescent="0.2">
      <c r="A112" s="10" t="s">
        <v>4201</v>
      </c>
      <c r="B112" s="9" t="s">
        <v>465</v>
      </c>
      <c r="C112" s="10" t="s">
        <v>4202</v>
      </c>
      <c r="D112" s="10" t="s">
        <v>4203</v>
      </c>
      <c r="E112" s="10"/>
    </row>
    <row r="113" spans="1:5" x14ac:dyDescent="0.2">
      <c r="A113" s="10" t="s">
        <v>4204</v>
      </c>
      <c r="B113" s="9" t="s">
        <v>403</v>
      </c>
      <c r="C113" s="10" t="s">
        <v>4205</v>
      </c>
      <c r="D113" s="10" t="s">
        <v>4206</v>
      </c>
      <c r="E113" s="10"/>
    </row>
    <row r="114" spans="1:5" x14ac:dyDescent="0.2">
      <c r="A114" s="10" t="s">
        <v>4207</v>
      </c>
      <c r="B114" s="9" t="s">
        <v>412</v>
      </c>
      <c r="C114" s="10" t="s">
        <v>4196</v>
      </c>
      <c r="D114" s="10" t="s">
        <v>2955</v>
      </c>
      <c r="E114" s="10"/>
    </row>
    <row r="115" spans="1:5" x14ac:dyDescent="0.2">
      <c r="A115" s="10" t="s">
        <v>4208</v>
      </c>
      <c r="B115" s="9" t="s">
        <v>101</v>
      </c>
      <c r="C115" s="10" t="s">
        <v>101</v>
      </c>
      <c r="D115" s="10" t="s">
        <v>101</v>
      </c>
      <c r="E115" s="10"/>
    </row>
    <row r="116" spans="1:5" x14ac:dyDescent="0.2">
      <c r="A116" s="10" t="s">
        <v>4209</v>
      </c>
      <c r="B116" s="9" t="s">
        <v>403</v>
      </c>
      <c r="C116" s="10" t="s">
        <v>4210</v>
      </c>
      <c r="D116" s="10" t="s">
        <v>4211</v>
      </c>
      <c r="E116" s="10"/>
    </row>
    <row r="117" spans="1:5" x14ac:dyDescent="0.2">
      <c r="A117" s="10" t="s">
        <v>4212</v>
      </c>
      <c r="B117" s="9" t="s">
        <v>403</v>
      </c>
      <c r="C117" s="10" t="s">
        <v>2569</v>
      </c>
      <c r="D117" s="10" t="s">
        <v>2570</v>
      </c>
      <c r="E117" s="10"/>
    </row>
    <row r="118" spans="1:5" x14ac:dyDescent="0.2">
      <c r="A118" s="10" t="s">
        <v>4213</v>
      </c>
      <c r="B118" s="9" t="s">
        <v>465</v>
      </c>
      <c r="C118" s="10" t="s">
        <v>4214</v>
      </c>
      <c r="D118" s="10" t="s">
        <v>4215</v>
      </c>
      <c r="E118" s="10"/>
    </row>
    <row r="119" spans="1:5" x14ac:dyDescent="0.2">
      <c r="A119" s="10" t="s">
        <v>4216</v>
      </c>
      <c r="B119" s="9" t="s">
        <v>403</v>
      </c>
      <c r="C119" s="10" t="s">
        <v>4217</v>
      </c>
      <c r="D119" s="10" t="s">
        <v>4218</v>
      </c>
      <c r="E119" s="10"/>
    </row>
    <row r="120" spans="1:5" x14ac:dyDescent="0.2">
      <c r="A120" s="10" t="s">
        <v>4219</v>
      </c>
      <c r="B120" s="9" t="s">
        <v>394</v>
      </c>
      <c r="C120" s="10" t="s">
        <v>4117</v>
      </c>
      <c r="D120" s="10" t="s">
        <v>4118</v>
      </c>
      <c r="E120" s="10"/>
    </row>
    <row r="121" spans="1:5" x14ac:dyDescent="0.2">
      <c r="A121" s="10" t="s">
        <v>4220</v>
      </c>
      <c r="B121" s="9" t="s">
        <v>1493</v>
      </c>
      <c r="C121" s="10" t="s">
        <v>1984</v>
      </c>
      <c r="D121" s="10" t="s">
        <v>1985</v>
      </c>
      <c r="E121" s="10"/>
    </row>
    <row r="122" spans="1:5" x14ac:dyDescent="0.2">
      <c r="A122" s="10" t="s">
        <v>4221</v>
      </c>
      <c r="B122" s="9" t="s">
        <v>403</v>
      </c>
      <c r="C122" s="10" t="s">
        <v>1981</v>
      </c>
      <c r="D122" s="10" t="s">
        <v>1982</v>
      </c>
      <c r="E122" s="10" t="s">
        <v>2985</v>
      </c>
    </row>
    <row r="123" spans="1:5" x14ac:dyDescent="0.2">
      <c r="A123" s="10" t="s">
        <v>4222</v>
      </c>
      <c r="B123" s="9" t="s">
        <v>394</v>
      </c>
      <c r="C123" s="10" t="s">
        <v>2546</v>
      </c>
      <c r="D123" s="10" t="s">
        <v>2547</v>
      </c>
      <c r="E123" s="10"/>
    </row>
    <row r="124" spans="1:5" x14ac:dyDescent="0.2">
      <c r="A124" s="10" t="s">
        <v>4223</v>
      </c>
      <c r="B124" s="9" t="s">
        <v>457</v>
      </c>
      <c r="C124" s="10" t="s">
        <v>4224</v>
      </c>
      <c r="D124" s="10" t="s">
        <v>1589</v>
      </c>
      <c r="E124" s="10"/>
    </row>
    <row r="125" spans="1:5" x14ac:dyDescent="0.2">
      <c r="A125" s="10" t="s">
        <v>4225</v>
      </c>
      <c r="B125" s="9" t="s">
        <v>412</v>
      </c>
      <c r="C125" s="71" t="s">
        <v>2215</v>
      </c>
      <c r="D125" s="71" t="s">
        <v>4226</v>
      </c>
      <c r="E125" s="10" t="s">
        <v>2970</v>
      </c>
    </row>
    <row r="126" spans="1:5" x14ac:dyDescent="0.2">
      <c r="A126" s="10" t="s">
        <v>4227</v>
      </c>
      <c r="B126" s="9" t="s">
        <v>412</v>
      </c>
      <c r="C126" s="71" t="s">
        <v>845</v>
      </c>
      <c r="D126" s="71" t="s">
        <v>4226</v>
      </c>
      <c r="E126" s="10" t="s">
        <v>4178</v>
      </c>
    </row>
    <row r="127" spans="1:5" x14ac:dyDescent="0.2">
      <c r="A127" s="10" t="s">
        <v>4228</v>
      </c>
      <c r="B127" s="9" t="s">
        <v>412</v>
      </c>
      <c r="C127" s="71" t="s">
        <v>845</v>
      </c>
      <c r="D127" s="71" t="s">
        <v>4226</v>
      </c>
      <c r="E127" s="10" t="s">
        <v>4178</v>
      </c>
    </row>
    <row r="128" spans="1:5" x14ac:dyDescent="0.2">
      <c r="A128" s="10" t="s">
        <v>4229</v>
      </c>
      <c r="B128" s="9" t="s">
        <v>403</v>
      </c>
      <c r="C128" s="10" t="s">
        <v>445</v>
      </c>
      <c r="D128" s="10" t="s">
        <v>446</v>
      </c>
      <c r="E128" s="10"/>
    </row>
    <row r="129" spans="1:5" x14ac:dyDescent="0.2">
      <c r="A129" s="10" t="s">
        <v>4230</v>
      </c>
      <c r="B129" s="9" t="s">
        <v>101</v>
      </c>
      <c r="C129" s="10" t="s">
        <v>101</v>
      </c>
      <c r="D129" s="10" t="s">
        <v>101</v>
      </c>
      <c r="E129" s="10"/>
    </row>
    <row r="130" spans="1:5" x14ac:dyDescent="0.2">
      <c r="A130" s="10" t="s">
        <v>4231</v>
      </c>
      <c r="B130" s="9" t="s">
        <v>403</v>
      </c>
      <c r="C130" s="10" t="s">
        <v>4232</v>
      </c>
      <c r="D130" s="10" t="s">
        <v>4233</v>
      </c>
      <c r="E130" s="10"/>
    </row>
    <row r="131" spans="1:5" x14ac:dyDescent="0.2">
      <c r="A131" s="10" t="s">
        <v>4234</v>
      </c>
      <c r="B131" s="9" t="s">
        <v>403</v>
      </c>
      <c r="C131" s="10" t="s">
        <v>4235</v>
      </c>
      <c r="D131" s="10" t="s">
        <v>4236</v>
      </c>
      <c r="E131" s="10"/>
    </row>
    <row r="132" spans="1:5" x14ac:dyDescent="0.2">
      <c r="A132" s="10" t="s">
        <v>4237</v>
      </c>
      <c r="B132" s="9" t="s">
        <v>412</v>
      </c>
      <c r="C132" s="10" t="s">
        <v>2954</v>
      </c>
      <c r="D132" s="10" t="s">
        <v>2955</v>
      </c>
      <c r="E132" s="10"/>
    </row>
    <row r="133" spans="1:5" x14ac:dyDescent="0.2">
      <c r="A133" s="10" t="s">
        <v>4238</v>
      </c>
      <c r="B133" s="9" t="s">
        <v>412</v>
      </c>
      <c r="C133" s="10" t="s">
        <v>4239</v>
      </c>
      <c r="D133" s="10" t="s">
        <v>3232</v>
      </c>
      <c r="E133" s="10"/>
    </row>
    <row r="134" spans="1:5" x14ac:dyDescent="0.2">
      <c r="A134" s="10" t="s">
        <v>4240</v>
      </c>
      <c r="B134" s="9" t="s">
        <v>403</v>
      </c>
      <c r="C134" s="10" t="s">
        <v>4241</v>
      </c>
      <c r="D134" s="10" t="s">
        <v>4242</v>
      </c>
      <c r="E134" s="10"/>
    </row>
    <row r="135" spans="1:5" x14ac:dyDescent="0.2">
      <c r="A135" s="10" t="s">
        <v>4243</v>
      </c>
      <c r="B135" s="9" t="s">
        <v>425</v>
      </c>
      <c r="C135" s="71" t="s">
        <v>426</v>
      </c>
      <c r="D135" s="71" t="s">
        <v>427</v>
      </c>
      <c r="E135" s="10" t="s">
        <v>4137</v>
      </c>
    </row>
    <row r="136" spans="1:5" x14ac:dyDescent="0.2">
      <c r="A136" s="10" t="s">
        <v>4244</v>
      </c>
      <c r="B136" s="9" t="s">
        <v>425</v>
      </c>
      <c r="C136" s="71" t="s">
        <v>426</v>
      </c>
      <c r="D136" s="71" t="s">
        <v>427</v>
      </c>
      <c r="E136" s="10" t="s">
        <v>4137</v>
      </c>
    </row>
    <row r="137" spans="1:5" x14ac:dyDescent="0.2">
      <c r="A137" s="10" t="s">
        <v>4245</v>
      </c>
      <c r="B137" s="9" t="s">
        <v>101</v>
      </c>
      <c r="C137" s="10" t="s">
        <v>101</v>
      </c>
      <c r="D137" s="10" t="s">
        <v>101</v>
      </c>
      <c r="E137" s="10"/>
    </row>
    <row r="138" spans="1:5" x14ac:dyDescent="0.2">
      <c r="A138" s="10" t="s">
        <v>4246</v>
      </c>
      <c r="B138" s="9" t="s">
        <v>101</v>
      </c>
      <c r="C138" s="10" t="s">
        <v>101</v>
      </c>
      <c r="D138" s="10" t="s">
        <v>101</v>
      </c>
      <c r="E138" s="10"/>
    </row>
    <row r="139" spans="1:5" x14ac:dyDescent="0.2">
      <c r="A139" s="10" t="s">
        <v>4247</v>
      </c>
      <c r="B139" s="9" t="s">
        <v>394</v>
      </c>
      <c r="C139" s="10" t="s">
        <v>4248</v>
      </c>
      <c r="D139" s="10" t="s">
        <v>4249</v>
      </c>
      <c r="E139" s="10"/>
    </row>
    <row r="140" spans="1:5" x14ac:dyDescent="0.2">
      <c r="A140" s="10" t="s">
        <v>4250</v>
      </c>
      <c r="B140" s="9" t="s">
        <v>830</v>
      </c>
      <c r="C140" s="10" t="s">
        <v>4251</v>
      </c>
      <c r="D140" s="10" t="s">
        <v>832</v>
      </c>
      <c r="E140" s="10"/>
    </row>
    <row r="141" spans="1:5" x14ac:dyDescent="0.2">
      <c r="A141" s="10" t="s">
        <v>4252</v>
      </c>
      <c r="B141" s="9" t="s">
        <v>403</v>
      </c>
      <c r="C141" s="10" t="s">
        <v>4253</v>
      </c>
      <c r="D141" s="10" t="s">
        <v>4254</v>
      </c>
      <c r="E141" s="10"/>
    </row>
    <row r="142" spans="1:5" x14ac:dyDescent="0.2">
      <c r="A142" s="10" t="s">
        <v>4255</v>
      </c>
      <c r="B142" s="9" t="s">
        <v>407</v>
      </c>
      <c r="C142" s="71" t="s">
        <v>635</v>
      </c>
      <c r="D142" s="71" t="s">
        <v>862</v>
      </c>
      <c r="E142" s="10" t="s">
        <v>637</v>
      </c>
    </row>
    <row r="143" spans="1:5" x14ac:dyDescent="0.2">
      <c r="A143" s="10" t="s">
        <v>4256</v>
      </c>
      <c r="B143" s="9" t="s">
        <v>394</v>
      </c>
      <c r="C143" s="10" t="s">
        <v>1346</v>
      </c>
      <c r="D143" s="10" t="s">
        <v>1347</v>
      </c>
      <c r="E143" s="10"/>
    </row>
    <row r="144" spans="1:5" x14ac:dyDescent="0.2">
      <c r="A144" s="10" t="s">
        <v>4257</v>
      </c>
      <c r="B144" s="9" t="s">
        <v>465</v>
      </c>
      <c r="C144" s="10" t="s">
        <v>4258</v>
      </c>
      <c r="D144" s="10" t="s">
        <v>4259</v>
      </c>
      <c r="E144" s="10"/>
    </row>
    <row r="145" spans="1:5" x14ac:dyDescent="0.2">
      <c r="A145" s="10" t="s">
        <v>4260</v>
      </c>
      <c r="B145" s="9" t="s">
        <v>489</v>
      </c>
      <c r="C145" s="10" t="s">
        <v>4261</v>
      </c>
      <c r="D145" s="10" t="s">
        <v>4262</v>
      </c>
      <c r="E145" s="10"/>
    </row>
    <row r="146" spans="1:5" x14ac:dyDescent="0.2">
      <c r="A146" s="10" t="s">
        <v>4263</v>
      </c>
      <c r="B146" s="9" t="s">
        <v>403</v>
      </c>
      <c r="C146" s="10" t="s">
        <v>4264</v>
      </c>
      <c r="D146" s="10" t="s">
        <v>4265</v>
      </c>
      <c r="E146" s="10"/>
    </row>
    <row r="147" spans="1:5" x14ac:dyDescent="0.2">
      <c r="A147" s="10" t="s">
        <v>4266</v>
      </c>
      <c r="B147" s="9" t="s">
        <v>394</v>
      </c>
      <c r="C147" s="10" t="s">
        <v>2099</v>
      </c>
      <c r="D147" s="10" t="s">
        <v>4267</v>
      </c>
      <c r="E147" s="10"/>
    </row>
    <row r="148" spans="1:5" x14ac:dyDescent="0.2">
      <c r="A148" s="10" t="s">
        <v>4268</v>
      </c>
      <c r="B148" s="9" t="s">
        <v>403</v>
      </c>
      <c r="C148" s="10" t="s">
        <v>1005</v>
      </c>
      <c r="D148" s="10" t="s">
        <v>1006</v>
      </c>
      <c r="E148" s="10"/>
    </row>
    <row r="149" spans="1:5" x14ac:dyDescent="0.2">
      <c r="A149" s="10" t="s">
        <v>4269</v>
      </c>
      <c r="B149" s="9" t="s">
        <v>403</v>
      </c>
      <c r="C149" s="10" t="s">
        <v>2379</v>
      </c>
      <c r="D149" s="10" t="s">
        <v>2380</v>
      </c>
      <c r="E149" s="10"/>
    </row>
    <row r="150" spans="1:5" x14ac:dyDescent="0.2">
      <c r="A150" s="10" t="s">
        <v>4270</v>
      </c>
      <c r="B150" s="9" t="s">
        <v>425</v>
      </c>
      <c r="C150" s="71" t="s">
        <v>669</v>
      </c>
      <c r="D150" s="71" t="s">
        <v>427</v>
      </c>
      <c r="E150" s="10"/>
    </row>
    <row r="151" spans="1:5" x14ac:dyDescent="0.2">
      <c r="A151" s="10" t="s">
        <v>4271</v>
      </c>
      <c r="B151" s="9" t="s">
        <v>425</v>
      </c>
      <c r="C151" s="71" t="s">
        <v>669</v>
      </c>
      <c r="D151" s="71" t="s">
        <v>427</v>
      </c>
      <c r="E151" s="10"/>
    </row>
    <row r="152" spans="1:5" x14ac:dyDescent="0.2">
      <c r="A152" s="10" t="s">
        <v>4272</v>
      </c>
      <c r="B152" s="9" t="s">
        <v>465</v>
      </c>
      <c r="C152" s="10" t="s">
        <v>2639</v>
      </c>
      <c r="D152" s="10" t="s">
        <v>2640</v>
      </c>
      <c r="E152" s="10"/>
    </row>
    <row r="153" spans="1:5" x14ac:dyDescent="0.2">
      <c r="A153" s="10" t="s">
        <v>4273</v>
      </c>
      <c r="B153" s="9" t="s">
        <v>489</v>
      </c>
      <c r="C153" s="10" t="s">
        <v>1827</v>
      </c>
      <c r="D153" s="10" t="s">
        <v>1828</v>
      </c>
      <c r="E153" s="10"/>
    </row>
    <row r="154" spans="1:5" x14ac:dyDescent="0.2">
      <c r="A154" s="10" t="s">
        <v>4274</v>
      </c>
      <c r="B154" s="9" t="s">
        <v>781</v>
      </c>
      <c r="C154" s="10" t="s">
        <v>1540</v>
      </c>
      <c r="D154" s="10" t="s">
        <v>1541</v>
      </c>
      <c r="E154" s="10"/>
    </row>
    <row r="155" spans="1:5" x14ac:dyDescent="0.2">
      <c r="A155" s="10" t="s">
        <v>4275</v>
      </c>
      <c r="B155" s="9" t="s">
        <v>781</v>
      </c>
      <c r="C155" s="10" t="s">
        <v>4276</v>
      </c>
      <c r="D155" s="10" t="s">
        <v>1541</v>
      </c>
      <c r="E155" s="10"/>
    </row>
    <row r="156" spans="1:5" x14ac:dyDescent="0.2">
      <c r="A156" s="10" t="s">
        <v>4277</v>
      </c>
      <c r="B156" s="9" t="s">
        <v>781</v>
      </c>
      <c r="C156" s="10" t="s">
        <v>4276</v>
      </c>
      <c r="D156" s="10" t="s">
        <v>1541</v>
      </c>
      <c r="E156" s="10"/>
    </row>
    <row r="157" spans="1:5" x14ac:dyDescent="0.2">
      <c r="A157" s="10" t="s">
        <v>4278</v>
      </c>
      <c r="B157" s="9" t="s">
        <v>781</v>
      </c>
      <c r="C157" s="10" t="s">
        <v>4276</v>
      </c>
      <c r="D157" s="10" t="s">
        <v>1541</v>
      </c>
      <c r="E157" s="10"/>
    </row>
    <row r="158" spans="1:5" x14ac:dyDescent="0.2">
      <c r="A158" s="10" t="s">
        <v>4279</v>
      </c>
      <c r="B158" s="9" t="s">
        <v>781</v>
      </c>
      <c r="C158" s="10" t="s">
        <v>4276</v>
      </c>
      <c r="D158" s="10" t="s">
        <v>1541</v>
      </c>
      <c r="E158" s="10"/>
    </row>
    <row r="159" spans="1:5" x14ac:dyDescent="0.2">
      <c r="A159" s="10" t="s">
        <v>4280</v>
      </c>
      <c r="B159" s="9" t="s">
        <v>403</v>
      </c>
      <c r="C159" s="10" t="s">
        <v>2491</v>
      </c>
      <c r="D159" s="10" t="s">
        <v>101</v>
      </c>
      <c r="E159" s="10"/>
    </row>
    <row r="160" spans="1:5" x14ac:dyDescent="0.2">
      <c r="A160" s="10" t="s">
        <v>4281</v>
      </c>
      <c r="B160" s="9" t="s">
        <v>403</v>
      </c>
      <c r="C160" s="10" t="s">
        <v>4282</v>
      </c>
      <c r="D160" s="10" t="s">
        <v>4283</v>
      </c>
      <c r="E160" s="10"/>
    </row>
    <row r="161" spans="1:5" x14ac:dyDescent="0.2">
      <c r="A161" s="10" t="s">
        <v>4284</v>
      </c>
      <c r="B161" s="9" t="s">
        <v>559</v>
      </c>
      <c r="C161" s="10" t="s">
        <v>793</v>
      </c>
      <c r="D161" s="10" t="s">
        <v>794</v>
      </c>
      <c r="E161" s="10"/>
    </row>
    <row r="162" spans="1:5" x14ac:dyDescent="0.2">
      <c r="A162" s="10" t="s">
        <v>4285</v>
      </c>
      <c r="B162" s="9" t="s">
        <v>394</v>
      </c>
      <c r="C162" s="10" t="s">
        <v>4286</v>
      </c>
      <c r="D162" s="10" t="s">
        <v>1328</v>
      </c>
      <c r="E162" s="10"/>
    </row>
    <row r="163" spans="1:5" x14ac:dyDescent="0.2">
      <c r="A163" s="10" t="s">
        <v>4287</v>
      </c>
      <c r="B163" s="9" t="s">
        <v>394</v>
      </c>
      <c r="C163" s="10" t="s">
        <v>4286</v>
      </c>
      <c r="D163" s="10" t="s">
        <v>1328</v>
      </c>
      <c r="E163" s="10"/>
    </row>
    <row r="164" spans="1:5" x14ac:dyDescent="0.2">
      <c r="A164" s="10" t="s">
        <v>4288</v>
      </c>
      <c r="B164" s="9" t="s">
        <v>394</v>
      </c>
      <c r="C164" s="10" t="s">
        <v>4286</v>
      </c>
      <c r="D164" s="10" t="s">
        <v>1328</v>
      </c>
      <c r="E164" s="10"/>
    </row>
    <row r="165" spans="1:5" x14ac:dyDescent="0.2">
      <c r="A165" s="10" t="s">
        <v>4289</v>
      </c>
      <c r="B165" s="9" t="s">
        <v>394</v>
      </c>
      <c r="C165" s="10" t="s">
        <v>4286</v>
      </c>
      <c r="D165" s="10" t="s">
        <v>1328</v>
      </c>
      <c r="E165" s="10"/>
    </row>
    <row r="166" spans="1:5" x14ac:dyDescent="0.2">
      <c r="A166" s="10" t="s">
        <v>4290</v>
      </c>
      <c r="B166" s="9" t="s">
        <v>781</v>
      </c>
      <c r="C166" s="10" t="s">
        <v>1540</v>
      </c>
      <c r="D166" s="10" t="s">
        <v>1541</v>
      </c>
      <c r="E166" s="10"/>
    </row>
    <row r="167" spans="1:5" x14ac:dyDescent="0.2">
      <c r="A167" s="10" t="s">
        <v>4291</v>
      </c>
      <c r="B167" s="9" t="s">
        <v>531</v>
      </c>
      <c r="C167" s="10" t="s">
        <v>904</v>
      </c>
      <c r="D167" s="10" t="s">
        <v>794</v>
      </c>
      <c r="E167" s="10"/>
    </row>
    <row r="168" spans="1:5" x14ac:dyDescent="0.2">
      <c r="A168" s="10" t="s">
        <v>4292</v>
      </c>
      <c r="B168" s="9" t="s">
        <v>394</v>
      </c>
      <c r="C168" s="10" t="s">
        <v>4293</v>
      </c>
      <c r="D168" s="10" t="s">
        <v>2007</v>
      </c>
      <c r="E168" s="10"/>
    </row>
    <row r="169" spans="1:5" x14ac:dyDescent="0.2">
      <c r="A169" s="10" t="s">
        <v>4294</v>
      </c>
      <c r="B169" s="9" t="s">
        <v>399</v>
      </c>
      <c r="C169" s="10" t="s">
        <v>508</v>
      </c>
      <c r="D169" s="10" t="s">
        <v>509</v>
      </c>
      <c r="E169" s="10"/>
    </row>
    <row r="170" spans="1:5" x14ac:dyDescent="0.2">
      <c r="A170" s="10" t="s">
        <v>4295</v>
      </c>
      <c r="B170" s="9" t="s">
        <v>403</v>
      </c>
      <c r="C170" s="10" t="s">
        <v>4296</v>
      </c>
      <c r="D170" s="10" t="s">
        <v>4297</v>
      </c>
      <c r="E170" s="10"/>
    </row>
    <row r="171" spans="1:5" x14ac:dyDescent="0.2">
      <c r="A171" s="10" t="s">
        <v>4298</v>
      </c>
      <c r="B171" s="9" t="s">
        <v>403</v>
      </c>
      <c r="C171" s="10" t="s">
        <v>4296</v>
      </c>
      <c r="D171" s="10" t="s">
        <v>4297</v>
      </c>
      <c r="E171" s="10"/>
    </row>
    <row r="172" spans="1:5" x14ac:dyDescent="0.2">
      <c r="A172" s="10" t="s">
        <v>4299</v>
      </c>
      <c r="B172" s="9" t="s">
        <v>407</v>
      </c>
      <c r="C172" s="10" t="s">
        <v>4300</v>
      </c>
      <c r="D172" s="10" t="s">
        <v>4301</v>
      </c>
      <c r="E172" s="10"/>
    </row>
    <row r="173" spans="1:5" x14ac:dyDescent="0.2">
      <c r="A173" s="10" t="s">
        <v>4302</v>
      </c>
      <c r="B173" s="9" t="s">
        <v>4303</v>
      </c>
      <c r="C173" s="10" t="s">
        <v>4304</v>
      </c>
      <c r="D173" s="10" t="s">
        <v>4305</v>
      </c>
      <c r="E173" s="10"/>
    </row>
    <row r="174" spans="1:5" x14ac:dyDescent="0.2">
      <c r="A174" s="10" t="s">
        <v>4306</v>
      </c>
      <c r="B174" s="9" t="s">
        <v>465</v>
      </c>
      <c r="C174" s="10" t="s">
        <v>1309</v>
      </c>
      <c r="D174" s="10" t="s">
        <v>1310</v>
      </c>
      <c r="E174" s="10"/>
    </row>
    <row r="175" spans="1:5" x14ac:dyDescent="0.2">
      <c r="A175" s="10" t="s">
        <v>4307</v>
      </c>
      <c r="B175" s="9" t="s">
        <v>461</v>
      </c>
      <c r="C175" s="10" t="s">
        <v>4308</v>
      </c>
      <c r="D175" s="10" t="s">
        <v>1425</v>
      </c>
      <c r="E175" s="10"/>
    </row>
    <row r="176" spans="1:5" x14ac:dyDescent="0.2">
      <c r="A176" s="10" t="s">
        <v>4309</v>
      </c>
      <c r="B176" s="9" t="s">
        <v>609</v>
      </c>
      <c r="C176" s="10" t="s">
        <v>4310</v>
      </c>
      <c r="D176" s="10" t="s">
        <v>4311</v>
      </c>
      <c r="E176" s="10"/>
    </row>
    <row r="177" spans="1:5" x14ac:dyDescent="0.2">
      <c r="A177" s="10" t="s">
        <v>4312</v>
      </c>
      <c r="B177" s="9" t="s">
        <v>609</v>
      </c>
      <c r="C177" s="10" t="s">
        <v>4310</v>
      </c>
      <c r="D177" s="10" t="s">
        <v>4311</v>
      </c>
      <c r="E177" s="10"/>
    </row>
    <row r="178" spans="1:5" x14ac:dyDescent="0.2">
      <c r="A178" s="10" t="s">
        <v>4313</v>
      </c>
      <c r="B178" s="9" t="s">
        <v>920</v>
      </c>
      <c r="C178" s="10" t="s">
        <v>4314</v>
      </c>
      <c r="D178" s="10" t="s">
        <v>4315</v>
      </c>
      <c r="E178" s="10"/>
    </row>
    <row r="179" spans="1:5" x14ac:dyDescent="0.2">
      <c r="A179" s="10" t="s">
        <v>4316</v>
      </c>
      <c r="B179" s="9" t="s">
        <v>403</v>
      </c>
      <c r="C179" s="10" t="s">
        <v>4317</v>
      </c>
      <c r="D179" s="10" t="s">
        <v>101</v>
      </c>
      <c r="E179" s="10"/>
    </row>
    <row r="180" spans="1:5" x14ac:dyDescent="0.2">
      <c r="A180" s="10" t="s">
        <v>4318</v>
      </c>
      <c r="B180" s="9" t="s">
        <v>399</v>
      </c>
      <c r="C180" s="10" t="s">
        <v>4319</v>
      </c>
      <c r="D180" s="10" t="s">
        <v>1973</v>
      </c>
      <c r="E180" s="10"/>
    </row>
    <row r="181" spans="1:5" x14ac:dyDescent="0.2">
      <c r="A181" s="10" t="s">
        <v>4320</v>
      </c>
      <c r="B181" s="9" t="s">
        <v>4321</v>
      </c>
      <c r="C181" s="10" t="s">
        <v>4322</v>
      </c>
      <c r="D181" s="10" t="s">
        <v>4323</v>
      </c>
      <c r="E181" s="10"/>
    </row>
    <row r="182" spans="1:5" x14ac:dyDescent="0.2">
      <c r="A182" s="10" t="s">
        <v>4324</v>
      </c>
      <c r="B182" s="9" t="s">
        <v>403</v>
      </c>
      <c r="C182" s="10" t="s">
        <v>4325</v>
      </c>
      <c r="D182" s="10" t="s">
        <v>101</v>
      </c>
      <c r="E182" s="10"/>
    </row>
    <row r="183" spans="1:5" x14ac:dyDescent="0.2">
      <c r="A183" s="10" t="s">
        <v>4326</v>
      </c>
      <c r="B183" s="9" t="s">
        <v>403</v>
      </c>
      <c r="C183" s="10" t="s">
        <v>4327</v>
      </c>
      <c r="D183" s="10" t="s">
        <v>4328</v>
      </c>
      <c r="E183" s="10"/>
    </row>
    <row r="184" spans="1:5" x14ac:dyDescent="0.2">
      <c r="A184" s="10" t="s">
        <v>4329</v>
      </c>
      <c r="B184" s="9" t="s">
        <v>101</v>
      </c>
      <c r="C184" s="10" t="s">
        <v>101</v>
      </c>
      <c r="D184" s="10" t="s">
        <v>101</v>
      </c>
      <c r="E184" s="10"/>
    </row>
    <row r="185" spans="1:5" x14ac:dyDescent="0.2">
      <c r="A185" s="10" t="s">
        <v>4330</v>
      </c>
      <c r="B185" s="9" t="s">
        <v>399</v>
      </c>
      <c r="C185" s="10" t="s">
        <v>1474</v>
      </c>
      <c r="D185" s="10" t="s">
        <v>4331</v>
      </c>
      <c r="E185" s="10"/>
    </row>
    <row r="186" spans="1:5" x14ac:dyDescent="0.2">
      <c r="A186" s="10" t="s">
        <v>4332</v>
      </c>
      <c r="B186" s="9" t="s">
        <v>425</v>
      </c>
      <c r="C186" s="10" t="s">
        <v>2438</v>
      </c>
      <c r="D186" s="10" t="s">
        <v>2439</v>
      </c>
      <c r="E186" s="10"/>
    </row>
    <row r="187" spans="1:5" x14ac:dyDescent="0.2">
      <c r="A187" s="10" t="s">
        <v>4333</v>
      </c>
      <c r="B187" s="9" t="s">
        <v>479</v>
      </c>
      <c r="C187" s="10" t="s">
        <v>702</v>
      </c>
      <c r="D187" s="10" t="s">
        <v>3850</v>
      </c>
      <c r="E187" s="10"/>
    </row>
    <row r="188" spans="1:5" x14ac:dyDescent="0.2">
      <c r="A188" s="10" t="s">
        <v>4334</v>
      </c>
      <c r="B188" s="9" t="s">
        <v>457</v>
      </c>
      <c r="C188" s="10" t="s">
        <v>4335</v>
      </c>
      <c r="D188" s="10" t="s">
        <v>4336</v>
      </c>
      <c r="E188" s="10"/>
    </row>
    <row r="189" spans="1:5" x14ac:dyDescent="0.2">
      <c r="A189" s="10" t="s">
        <v>4337</v>
      </c>
      <c r="B189" s="9" t="s">
        <v>403</v>
      </c>
      <c r="C189" s="10" t="s">
        <v>4338</v>
      </c>
      <c r="D189" s="10" t="s">
        <v>1418</v>
      </c>
      <c r="E189" s="10"/>
    </row>
    <row r="190" spans="1:5" x14ac:dyDescent="0.2">
      <c r="A190" s="10" t="s">
        <v>4339</v>
      </c>
      <c r="B190" s="9" t="s">
        <v>101</v>
      </c>
      <c r="C190" s="10" t="s">
        <v>101</v>
      </c>
      <c r="D190" s="10" t="s">
        <v>101</v>
      </c>
      <c r="E190" s="10"/>
    </row>
    <row r="191" spans="1:5" x14ac:dyDescent="0.2">
      <c r="A191" s="10" t="s">
        <v>4340</v>
      </c>
      <c r="B191" s="9" t="s">
        <v>101</v>
      </c>
      <c r="C191" s="10" t="s">
        <v>101</v>
      </c>
      <c r="D191" s="10" t="s">
        <v>101</v>
      </c>
      <c r="E191" s="10"/>
    </row>
    <row r="192" spans="1:5" x14ac:dyDescent="0.2">
      <c r="A192" s="10" t="s">
        <v>4341</v>
      </c>
      <c r="B192" s="9" t="s">
        <v>403</v>
      </c>
      <c r="C192" s="10" t="s">
        <v>498</v>
      </c>
      <c r="D192" s="10" t="s">
        <v>1255</v>
      </c>
      <c r="E192" s="10"/>
    </row>
    <row r="193" spans="1:5" x14ac:dyDescent="0.2">
      <c r="A193" s="10" t="s">
        <v>4342</v>
      </c>
      <c r="B193" s="9" t="s">
        <v>403</v>
      </c>
      <c r="C193" s="10" t="s">
        <v>4343</v>
      </c>
      <c r="D193" s="10" t="s">
        <v>4344</v>
      </c>
      <c r="E193" s="10"/>
    </row>
    <row r="194" spans="1:5" x14ac:dyDescent="0.2">
      <c r="A194" s="10" t="s">
        <v>4345</v>
      </c>
      <c r="B194" s="9" t="s">
        <v>403</v>
      </c>
      <c r="C194" s="10" t="s">
        <v>4346</v>
      </c>
      <c r="D194" s="10" t="s">
        <v>4347</v>
      </c>
      <c r="E194" s="10"/>
    </row>
    <row r="195" spans="1:5" x14ac:dyDescent="0.2">
      <c r="A195" s="10" t="s">
        <v>4348</v>
      </c>
      <c r="B195" s="9" t="s">
        <v>394</v>
      </c>
      <c r="C195" s="10" t="s">
        <v>1530</v>
      </c>
      <c r="D195" s="10" t="s">
        <v>101</v>
      </c>
      <c r="E195" s="10"/>
    </row>
    <row r="196" spans="1:5" x14ac:dyDescent="0.2">
      <c r="A196" s="10" t="s">
        <v>4349</v>
      </c>
      <c r="B196" s="9" t="s">
        <v>465</v>
      </c>
      <c r="C196" s="10" t="s">
        <v>4350</v>
      </c>
      <c r="D196" s="10" t="s">
        <v>4351</v>
      </c>
      <c r="E196" s="10"/>
    </row>
    <row r="197" spans="1:5" x14ac:dyDescent="0.2">
      <c r="A197" s="10" t="s">
        <v>4352</v>
      </c>
      <c r="B197" s="9" t="s">
        <v>781</v>
      </c>
      <c r="C197" s="10" t="s">
        <v>4353</v>
      </c>
      <c r="D197" s="10" t="s">
        <v>4354</v>
      </c>
      <c r="E197" s="10"/>
    </row>
    <row r="198" spans="1:5" x14ac:dyDescent="0.2">
      <c r="A198" s="10" t="s">
        <v>4355</v>
      </c>
      <c r="B198" s="9" t="s">
        <v>461</v>
      </c>
      <c r="C198" s="10" t="s">
        <v>4356</v>
      </c>
      <c r="D198" s="10" t="s">
        <v>4357</v>
      </c>
      <c r="E198" s="10"/>
    </row>
    <row r="199" spans="1:5" x14ac:dyDescent="0.2">
      <c r="A199" s="10" t="s">
        <v>4358</v>
      </c>
      <c r="B199" s="9" t="s">
        <v>403</v>
      </c>
      <c r="C199" s="10" t="s">
        <v>4359</v>
      </c>
      <c r="D199" s="10" t="s">
        <v>477</v>
      </c>
      <c r="E199" s="10"/>
    </row>
    <row r="200" spans="1:5" x14ac:dyDescent="0.2">
      <c r="A200" s="10" t="s">
        <v>4360</v>
      </c>
      <c r="B200" s="9" t="s">
        <v>403</v>
      </c>
      <c r="C200" s="10" t="s">
        <v>4359</v>
      </c>
      <c r="D200" s="10" t="s">
        <v>477</v>
      </c>
      <c r="E200" s="10"/>
    </row>
    <row r="201" spans="1:5" ht="12.75" customHeight="1" x14ac:dyDescent="0.2">
      <c r="A201" s="10" t="s">
        <v>4361</v>
      </c>
      <c r="B201" s="9" t="s">
        <v>407</v>
      </c>
      <c r="C201" s="74" t="s">
        <v>4362</v>
      </c>
      <c r="D201" s="10" t="s">
        <v>1730</v>
      </c>
      <c r="E201" s="10"/>
    </row>
    <row r="202" spans="1:5" ht="12.75" customHeight="1" x14ac:dyDescent="0.2">
      <c r="A202" s="10" t="s">
        <v>4363</v>
      </c>
      <c r="B202" s="9" t="s">
        <v>407</v>
      </c>
      <c r="C202" s="75" t="s">
        <v>2983</v>
      </c>
      <c r="D202" s="71" t="s">
        <v>4364</v>
      </c>
      <c r="E202" s="10" t="s">
        <v>2985</v>
      </c>
    </row>
    <row r="203" spans="1:5" ht="12.75" customHeight="1" x14ac:dyDescent="0.2">
      <c r="A203" s="10" t="s">
        <v>4365</v>
      </c>
      <c r="B203" s="9" t="s">
        <v>394</v>
      </c>
      <c r="C203" s="75" t="s">
        <v>1937</v>
      </c>
      <c r="D203" s="71" t="s">
        <v>1531</v>
      </c>
      <c r="E203" s="10" t="s">
        <v>3999</v>
      </c>
    </row>
    <row r="204" spans="1:5" ht="12.75" customHeight="1" x14ac:dyDescent="0.2">
      <c r="A204" s="10" t="s">
        <v>4366</v>
      </c>
      <c r="B204" s="9" t="s">
        <v>403</v>
      </c>
      <c r="C204" s="74" t="s">
        <v>4367</v>
      </c>
      <c r="D204" s="10" t="s">
        <v>4368</v>
      </c>
      <c r="E204" s="10"/>
    </row>
    <row r="205" spans="1:5" ht="12.75" customHeight="1" x14ac:dyDescent="0.2">
      <c r="A205" s="10" t="s">
        <v>4369</v>
      </c>
      <c r="B205" s="9" t="s">
        <v>457</v>
      </c>
      <c r="C205" s="74" t="s">
        <v>4370</v>
      </c>
      <c r="D205" s="10" t="s">
        <v>4371</v>
      </c>
      <c r="E205" s="10"/>
    </row>
    <row r="206" spans="1:5" ht="12.75" customHeight="1" x14ac:dyDescent="0.2">
      <c r="A206" s="10" t="s">
        <v>4372</v>
      </c>
      <c r="B206" s="9" t="s">
        <v>457</v>
      </c>
      <c r="C206" s="74" t="s">
        <v>4370</v>
      </c>
      <c r="D206" s="10" t="s">
        <v>4371</v>
      </c>
      <c r="E206" s="10"/>
    </row>
    <row r="207" spans="1:5" ht="12.75" customHeight="1" x14ac:dyDescent="0.2">
      <c r="A207" s="10" t="s">
        <v>4373</v>
      </c>
      <c r="B207" s="9" t="s">
        <v>412</v>
      </c>
      <c r="C207" s="74" t="s">
        <v>1258</v>
      </c>
      <c r="D207" s="10" t="s">
        <v>1259</v>
      </c>
      <c r="E207" s="10"/>
    </row>
    <row r="208" spans="1:5" ht="12.75" customHeight="1" x14ac:dyDescent="0.2">
      <c r="A208" s="10" t="s">
        <v>4374</v>
      </c>
      <c r="B208" s="9" t="s">
        <v>407</v>
      </c>
      <c r="C208" s="75" t="s">
        <v>2983</v>
      </c>
      <c r="D208" s="71" t="s">
        <v>4375</v>
      </c>
      <c r="E208" s="10" t="s">
        <v>2985</v>
      </c>
    </row>
    <row r="209" spans="1:5" ht="12.75" customHeight="1" x14ac:dyDescent="0.2">
      <c r="A209" s="10" t="s">
        <v>4376</v>
      </c>
      <c r="B209" s="9" t="s">
        <v>609</v>
      </c>
      <c r="C209" s="74" t="s">
        <v>4377</v>
      </c>
      <c r="D209" s="10" t="s">
        <v>4378</v>
      </c>
      <c r="E209" s="10"/>
    </row>
    <row r="210" spans="1:5" ht="12.75" customHeight="1" x14ac:dyDescent="0.2">
      <c r="A210" s="10" t="s">
        <v>4379</v>
      </c>
      <c r="B210" s="9" t="s">
        <v>501</v>
      </c>
      <c r="C210" s="74" t="s">
        <v>4067</v>
      </c>
      <c r="D210" s="10" t="s">
        <v>4068</v>
      </c>
      <c r="E210" s="10"/>
    </row>
    <row r="211" spans="1:5" ht="12.75" customHeight="1" x14ac:dyDescent="0.2">
      <c r="A211" s="10" t="s">
        <v>4380</v>
      </c>
      <c r="B211" s="9" t="s">
        <v>465</v>
      </c>
      <c r="C211" s="74" t="s">
        <v>727</v>
      </c>
      <c r="D211" s="10" t="s">
        <v>775</v>
      </c>
      <c r="E211" s="10"/>
    </row>
    <row r="212" spans="1:5" ht="12.75" customHeight="1" x14ac:dyDescent="0.2">
      <c r="A212" s="10" t="s">
        <v>4381</v>
      </c>
      <c r="B212" s="9" t="s">
        <v>403</v>
      </c>
      <c r="C212" s="75" t="s">
        <v>2983</v>
      </c>
      <c r="D212" s="71" t="s">
        <v>4382</v>
      </c>
      <c r="E212" s="10" t="s">
        <v>2985</v>
      </c>
    </row>
    <row r="213" spans="1:5" ht="12.75" customHeight="1" x14ac:dyDescent="0.2">
      <c r="A213" s="10" t="s">
        <v>4383</v>
      </c>
      <c r="B213" s="9" t="s">
        <v>489</v>
      </c>
      <c r="C213" s="74" t="s">
        <v>4384</v>
      </c>
      <c r="D213" s="10" t="s">
        <v>4385</v>
      </c>
      <c r="E213" s="10"/>
    </row>
    <row r="214" spans="1:5" ht="12.75" customHeight="1" x14ac:dyDescent="0.2">
      <c r="A214" s="10" t="s">
        <v>4386</v>
      </c>
      <c r="B214" s="9" t="s">
        <v>489</v>
      </c>
      <c r="C214" s="74" t="s">
        <v>4384</v>
      </c>
      <c r="D214" s="10" t="s">
        <v>4385</v>
      </c>
      <c r="E214" s="10"/>
    </row>
    <row r="215" spans="1:5" ht="12.75" customHeight="1" x14ac:dyDescent="0.2">
      <c r="A215" s="10" t="s">
        <v>4387</v>
      </c>
      <c r="B215" s="9" t="s">
        <v>403</v>
      </c>
      <c r="C215" s="74" t="s">
        <v>4388</v>
      </c>
      <c r="D215" s="10" t="s">
        <v>4389</v>
      </c>
      <c r="E215" s="10"/>
    </row>
    <row r="216" spans="1:5" ht="12.75" customHeight="1" x14ac:dyDescent="0.2">
      <c r="A216" s="10" t="s">
        <v>4390</v>
      </c>
      <c r="B216" s="9" t="s">
        <v>403</v>
      </c>
      <c r="C216" s="74" t="s">
        <v>4391</v>
      </c>
      <c r="D216" s="10" t="s">
        <v>4392</v>
      </c>
      <c r="E216" s="10"/>
    </row>
    <row r="217" spans="1:5" ht="12.75" customHeight="1" x14ac:dyDescent="0.2">
      <c r="A217" s="10" t="s">
        <v>4393</v>
      </c>
      <c r="B217" s="9" t="s">
        <v>403</v>
      </c>
      <c r="C217" s="74" t="s">
        <v>4391</v>
      </c>
      <c r="D217" s="10" t="s">
        <v>4392</v>
      </c>
      <c r="E217" s="10"/>
    </row>
    <row r="218" spans="1:5" s="10" customFormat="1" ht="12.75" customHeight="1" x14ac:dyDescent="0.2">
      <c r="A218" s="10" t="s">
        <v>4394</v>
      </c>
      <c r="B218" s="9" t="s">
        <v>403</v>
      </c>
      <c r="C218" s="74" t="s">
        <v>4395</v>
      </c>
      <c r="D218" s="10" t="s">
        <v>4396</v>
      </c>
    </row>
    <row r="219" spans="1:5" ht="12.75" customHeight="1" x14ac:dyDescent="0.2">
      <c r="A219" s="10" t="s">
        <v>4397</v>
      </c>
      <c r="B219" s="9" t="s">
        <v>101</v>
      </c>
      <c r="C219" s="74" t="s">
        <v>101</v>
      </c>
      <c r="D219" s="10" t="s">
        <v>101</v>
      </c>
      <c r="E219" s="10"/>
    </row>
    <row r="220" spans="1:5" ht="12.75" customHeight="1" x14ac:dyDescent="0.2">
      <c r="A220" s="10" t="s">
        <v>4398</v>
      </c>
      <c r="B220" s="9" t="s">
        <v>101</v>
      </c>
      <c r="C220" s="74" t="s">
        <v>101</v>
      </c>
      <c r="D220" s="10" t="s">
        <v>101</v>
      </c>
      <c r="E220" s="10"/>
    </row>
    <row r="221" spans="1:5" ht="12.75" customHeight="1" x14ac:dyDescent="0.2">
      <c r="A221" s="10" t="s">
        <v>4399</v>
      </c>
      <c r="B221" s="9" t="s">
        <v>403</v>
      </c>
      <c r="C221" s="74" t="s">
        <v>4400</v>
      </c>
      <c r="D221" s="10" t="s">
        <v>4401</v>
      </c>
      <c r="E221" s="10"/>
    </row>
    <row r="222" spans="1:5" ht="12.75" customHeight="1" x14ac:dyDescent="0.2">
      <c r="A222" s="10" t="s">
        <v>4402</v>
      </c>
      <c r="B222" s="9" t="s">
        <v>394</v>
      </c>
      <c r="C222" s="75" t="s">
        <v>662</v>
      </c>
      <c r="D222" s="71" t="s">
        <v>663</v>
      </c>
      <c r="E222" s="10" t="s">
        <v>4403</v>
      </c>
    </row>
    <row r="223" spans="1:5" ht="12.75" customHeight="1" x14ac:dyDescent="0.2">
      <c r="A223" s="10" t="s">
        <v>4404</v>
      </c>
      <c r="B223" s="9" t="s">
        <v>403</v>
      </c>
      <c r="C223" s="74" t="s">
        <v>1599</v>
      </c>
      <c r="D223" s="10" t="s">
        <v>703</v>
      </c>
      <c r="E223" s="10"/>
    </row>
    <row r="224" spans="1:5" ht="12.75" customHeight="1" x14ac:dyDescent="0.2">
      <c r="A224" s="10" t="s">
        <v>4405</v>
      </c>
      <c r="B224" s="9" t="s">
        <v>394</v>
      </c>
      <c r="C224" s="74" t="s">
        <v>1247</v>
      </c>
      <c r="D224" s="10" t="s">
        <v>1248</v>
      </c>
      <c r="E224" s="10"/>
    </row>
    <row r="225" spans="1:5" ht="12.75" customHeight="1" x14ac:dyDescent="0.2">
      <c r="A225" s="10" t="s">
        <v>4406</v>
      </c>
      <c r="B225" s="9" t="s">
        <v>101</v>
      </c>
      <c r="C225" s="74" t="s">
        <v>101</v>
      </c>
      <c r="D225" s="10" t="s">
        <v>101</v>
      </c>
      <c r="E225" s="10"/>
    </row>
    <row r="226" spans="1:5" ht="12.75" customHeight="1" x14ac:dyDescent="0.2">
      <c r="A226" s="10" t="s">
        <v>4407</v>
      </c>
      <c r="B226" s="9" t="s">
        <v>489</v>
      </c>
      <c r="C226" s="74" t="s">
        <v>3345</v>
      </c>
      <c r="D226" s="10" t="s">
        <v>4408</v>
      </c>
      <c r="E226" s="10"/>
    </row>
    <row r="227" spans="1:5" ht="12.75" customHeight="1" x14ac:dyDescent="0.2">
      <c r="A227" s="10" t="s">
        <v>4409</v>
      </c>
      <c r="B227" s="9" t="s">
        <v>101</v>
      </c>
      <c r="C227" s="74" t="s">
        <v>101</v>
      </c>
      <c r="D227" s="10" t="s">
        <v>101</v>
      </c>
      <c r="E227" s="10"/>
    </row>
    <row r="228" spans="1:5" ht="12.75" customHeight="1" x14ac:dyDescent="0.2">
      <c r="A228" s="10" t="s">
        <v>4410</v>
      </c>
      <c r="B228" s="9" t="s">
        <v>412</v>
      </c>
      <c r="C228" s="74" t="s">
        <v>4411</v>
      </c>
      <c r="D228" s="10" t="s">
        <v>4412</v>
      </c>
      <c r="E228" s="10"/>
    </row>
    <row r="229" spans="1:5" ht="12.75" customHeight="1" x14ac:dyDescent="0.2">
      <c r="A229" s="10" t="s">
        <v>4413</v>
      </c>
      <c r="B229" s="9" t="s">
        <v>403</v>
      </c>
      <c r="C229" s="74" t="s">
        <v>1585</v>
      </c>
      <c r="D229" s="10" t="s">
        <v>1586</v>
      </c>
      <c r="E229" s="10"/>
    </row>
    <row r="230" spans="1:5" ht="12.75" customHeight="1" x14ac:dyDescent="0.2">
      <c r="A230" s="10" t="s">
        <v>4414</v>
      </c>
      <c r="B230" s="9" t="s">
        <v>412</v>
      </c>
      <c r="C230" s="74" t="s">
        <v>2166</v>
      </c>
      <c r="D230" s="10" t="s">
        <v>2167</v>
      </c>
      <c r="E230" s="10"/>
    </row>
    <row r="231" spans="1:5" ht="12.75" customHeight="1" x14ac:dyDescent="0.2">
      <c r="A231" s="10" t="s">
        <v>4415</v>
      </c>
      <c r="B231" s="9" t="s">
        <v>403</v>
      </c>
      <c r="C231" s="74" t="s">
        <v>4416</v>
      </c>
      <c r="D231" s="10" t="s">
        <v>4417</v>
      </c>
      <c r="E231" s="10"/>
    </row>
    <row r="232" spans="1:5" ht="12.75" customHeight="1" x14ac:dyDescent="0.2">
      <c r="A232" s="10" t="s">
        <v>4418</v>
      </c>
      <c r="B232" s="9" t="s">
        <v>407</v>
      </c>
      <c r="C232" s="74" t="s">
        <v>1362</v>
      </c>
      <c r="D232" s="10" t="s">
        <v>687</v>
      </c>
      <c r="E232" s="10"/>
    </row>
    <row r="233" spans="1:5" ht="12.75" customHeight="1" x14ac:dyDescent="0.2">
      <c r="A233" s="10" t="s">
        <v>4419</v>
      </c>
      <c r="B233" s="9" t="s">
        <v>412</v>
      </c>
      <c r="C233" s="74" t="s">
        <v>4420</v>
      </c>
      <c r="D233" s="10" t="s">
        <v>3837</v>
      </c>
      <c r="E233" s="10"/>
    </row>
    <row r="234" spans="1:5" ht="12.75" customHeight="1" x14ac:dyDescent="0.2">
      <c r="A234" s="10" t="s">
        <v>4421</v>
      </c>
      <c r="B234" s="9" t="s">
        <v>559</v>
      </c>
      <c r="C234" s="74" t="s">
        <v>4422</v>
      </c>
      <c r="D234" s="10" t="s">
        <v>4423</v>
      </c>
      <c r="E234" s="10"/>
    </row>
    <row r="235" spans="1:5" ht="12.75" customHeight="1" x14ac:dyDescent="0.2">
      <c r="A235" s="10" t="s">
        <v>4424</v>
      </c>
      <c r="B235" s="9" t="s">
        <v>403</v>
      </c>
      <c r="C235" s="74" t="s">
        <v>964</v>
      </c>
      <c r="D235" s="10" t="s">
        <v>965</v>
      </c>
      <c r="E235" s="10"/>
    </row>
    <row r="236" spans="1:5" ht="12.75" customHeight="1" x14ac:dyDescent="0.2">
      <c r="A236" s="10" t="s">
        <v>4425</v>
      </c>
      <c r="B236" s="9" t="s">
        <v>403</v>
      </c>
      <c r="C236" s="74" t="s">
        <v>992</v>
      </c>
      <c r="D236" s="10" t="s">
        <v>965</v>
      </c>
      <c r="E236" s="10"/>
    </row>
    <row r="237" spans="1:5" ht="12.75" customHeight="1" x14ac:dyDescent="0.2">
      <c r="A237" s="10" t="s">
        <v>4426</v>
      </c>
      <c r="B237" s="9" t="s">
        <v>461</v>
      </c>
      <c r="C237" s="74" t="s">
        <v>4427</v>
      </c>
      <c r="D237" s="10" t="s">
        <v>4428</v>
      </c>
      <c r="E237" s="10"/>
    </row>
    <row r="238" spans="1:5" ht="12.75" customHeight="1" x14ac:dyDescent="0.2">
      <c r="A238" s="10" t="s">
        <v>4429</v>
      </c>
      <c r="B238" s="9" t="s">
        <v>403</v>
      </c>
      <c r="C238" s="74" t="s">
        <v>4430</v>
      </c>
      <c r="D238" s="10" t="s">
        <v>4431</v>
      </c>
      <c r="E238" s="10"/>
    </row>
    <row r="239" spans="1:5" ht="12.75" customHeight="1" x14ac:dyDescent="0.2">
      <c r="A239" s="10" t="s">
        <v>4432</v>
      </c>
      <c r="B239" s="9" t="s">
        <v>394</v>
      </c>
      <c r="C239" s="74" t="s">
        <v>2839</v>
      </c>
      <c r="D239" s="10" t="s">
        <v>765</v>
      </c>
      <c r="E239" s="10"/>
    </row>
    <row r="240" spans="1:5" ht="12.75" customHeight="1" x14ac:dyDescent="0.2">
      <c r="A240" s="10" t="s">
        <v>4433</v>
      </c>
      <c r="B240" s="9" t="s">
        <v>394</v>
      </c>
      <c r="C240" s="74" t="s">
        <v>2839</v>
      </c>
      <c r="D240" s="10" t="s">
        <v>765</v>
      </c>
      <c r="E240" s="10"/>
    </row>
    <row r="241" spans="1:5" ht="12.75" customHeight="1" x14ac:dyDescent="0.2">
      <c r="A241" s="10" t="s">
        <v>4434</v>
      </c>
      <c r="B241" s="9" t="s">
        <v>101</v>
      </c>
      <c r="C241" s="74" t="s">
        <v>101</v>
      </c>
      <c r="D241" s="10" t="s">
        <v>101</v>
      </c>
      <c r="E241" s="10"/>
    </row>
    <row r="242" spans="1:5" ht="12.75" customHeight="1" x14ac:dyDescent="0.2">
      <c r="A242" s="10" t="s">
        <v>4435</v>
      </c>
      <c r="B242" s="9" t="s">
        <v>768</v>
      </c>
      <c r="C242" s="74" t="s">
        <v>4436</v>
      </c>
      <c r="D242" s="10" t="s">
        <v>4437</v>
      </c>
      <c r="E242" s="10"/>
    </row>
    <row r="243" spans="1:5" ht="12.75" customHeight="1" x14ac:dyDescent="0.2">
      <c r="A243" s="10" t="s">
        <v>4438</v>
      </c>
      <c r="B243" s="9" t="s">
        <v>768</v>
      </c>
      <c r="C243" s="74" t="s">
        <v>4436</v>
      </c>
      <c r="D243" s="10" t="s">
        <v>4437</v>
      </c>
      <c r="E243" s="10"/>
    </row>
    <row r="244" spans="1:5" ht="12.75" customHeight="1" x14ac:dyDescent="0.2">
      <c r="A244" s="10" t="s">
        <v>4439</v>
      </c>
      <c r="B244" s="9" t="s">
        <v>768</v>
      </c>
      <c r="C244" s="74" t="s">
        <v>4436</v>
      </c>
      <c r="D244" s="10" t="s">
        <v>4437</v>
      </c>
      <c r="E244" s="10"/>
    </row>
    <row r="245" spans="1:5" ht="12.75" customHeight="1" x14ac:dyDescent="0.2">
      <c r="A245" s="10" t="s">
        <v>4440</v>
      </c>
      <c r="B245" s="9" t="s">
        <v>403</v>
      </c>
      <c r="C245" s="74" t="s">
        <v>4441</v>
      </c>
      <c r="D245" s="10" t="s">
        <v>4442</v>
      </c>
      <c r="E245" s="10"/>
    </row>
    <row r="246" spans="1:5" ht="12.75" customHeight="1" x14ac:dyDescent="0.2">
      <c r="A246" s="10" t="s">
        <v>4443</v>
      </c>
      <c r="B246" s="9" t="s">
        <v>403</v>
      </c>
      <c r="C246" s="74" t="s">
        <v>4444</v>
      </c>
      <c r="D246" s="10" t="s">
        <v>4445</v>
      </c>
      <c r="E246" s="10"/>
    </row>
    <row r="247" spans="1:5" ht="12.75" customHeight="1" x14ac:dyDescent="0.2">
      <c r="A247" s="10" t="s">
        <v>4446</v>
      </c>
      <c r="B247" s="9" t="s">
        <v>403</v>
      </c>
      <c r="C247" s="74" t="s">
        <v>2554</v>
      </c>
      <c r="D247" s="10" t="s">
        <v>101</v>
      </c>
      <c r="E247" s="10"/>
    </row>
    <row r="248" spans="1:5" ht="12.75" customHeight="1" x14ac:dyDescent="0.2">
      <c r="A248" s="10" t="s">
        <v>4447</v>
      </c>
      <c r="B248" s="9" t="s">
        <v>407</v>
      </c>
      <c r="C248" s="75" t="s">
        <v>2983</v>
      </c>
      <c r="D248" s="71" t="s">
        <v>4448</v>
      </c>
      <c r="E248" s="10" t="s">
        <v>2985</v>
      </c>
    </row>
    <row r="249" spans="1:5" ht="12.75" customHeight="1" x14ac:dyDescent="0.2">
      <c r="A249" s="10" t="s">
        <v>4449</v>
      </c>
      <c r="B249" s="9" t="s">
        <v>559</v>
      </c>
      <c r="C249" s="75" t="s">
        <v>574</v>
      </c>
      <c r="D249" s="71" t="s">
        <v>4450</v>
      </c>
      <c r="E249" s="10"/>
    </row>
    <row r="250" spans="1:5" ht="12.75" customHeight="1" x14ac:dyDescent="0.2">
      <c r="A250" s="10" t="s">
        <v>4451</v>
      </c>
      <c r="B250" s="9" t="s">
        <v>559</v>
      </c>
      <c r="C250" s="75" t="s">
        <v>574</v>
      </c>
      <c r="D250" s="71" t="s">
        <v>4450</v>
      </c>
      <c r="E250" s="10"/>
    </row>
    <row r="251" spans="1:5" ht="12.75" customHeight="1" x14ac:dyDescent="0.2">
      <c r="A251" s="10" t="s">
        <v>4452</v>
      </c>
      <c r="B251" s="9" t="s">
        <v>479</v>
      </c>
      <c r="C251" s="74" t="s">
        <v>1573</v>
      </c>
      <c r="D251" s="10" t="s">
        <v>4453</v>
      </c>
      <c r="E251" s="10"/>
    </row>
    <row r="252" spans="1:5" ht="12.75" customHeight="1" x14ac:dyDescent="0.2">
      <c r="A252" s="10" t="s">
        <v>4454</v>
      </c>
      <c r="B252" s="9" t="s">
        <v>479</v>
      </c>
      <c r="C252" s="74" t="s">
        <v>1573</v>
      </c>
      <c r="D252" s="10" t="s">
        <v>4453</v>
      </c>
      <c r="E252" s="10"/>
    </row>
    <row r="253" spans="1:5" ht="12.75" customHeight="1" x14ac:dyDescent="0.2">
      <c r="A253" s="10" t="s">
        <v>4455</v>
      </c>
      <c r="B253" s="9" t="s">
        <v>403</v>
      </c>
      <c r="C253" s="74" t="s">
        <v>4456</v>
      </c>
      <c r="D253" s="10" t="s">
        <v>4457</v>
      </c>
      <c r="E253" s="10"/>
    </row>
    <row r="254" spans="1:5" ht="12.75" customHeight="1" x14ac:dyDescent="0.2">
      <c r="A254" s="10" t="s">
        <v>4458</v>
      </c>
      <c r="B254" s="9" t="s">
        <v>394</v>
      </c>
      <c r="C254" s="74" t="s">
        <v>4459</v>
      </c>
      <c r="D254" s="10" t="s">
        <v>4460</v>
      </c>
      <c r="E254" s="10"/>
    </row>
    <row r="255" spans="1:5" ht="12.75" customHeight="1" x14ac:dyDescent="0.2">
      <c r="A255" s="10" t="s">
        <v>4461</v>
      </c>
      <c r="B255" s="9" t="s">
        <v>465</v>
      </c>
      <c r="C255" s="74" t="s">
        <v>4462</v>
      </c>
      <c r="D255" s="10" t="s">
        <v>4463</v>
      </c>
      <c r="E255" s="10"/>
    </row>
    <row r="256" spans="1:5" ht="12.75" customHeight="1" x14ac:dyDescent="0.2">
      <c r="A256" s="10" t="s">
        <v>4464</v>
      </c>
      <c r="B256" s="9" t="s">
        <v>479</v>
      </c>
      <c r="C256" s="74" t="s">
        <v>4465</v>
      </c>
      <c r="D256" s="10" t="s">
        <v>4466</v>
      </c>
      <c r="E256" s="10"/>
    </row>
    <row r="257" spans="1:5" ht="12.75" customHeight="1" x14ac:dyDescent="0.2">
      <c r="A257" s="10" t="s">
        <v>4467</v>
      </c>
      <c r="B257" s="9" t="s">
        <v>403</v>
      </c>
      <c r="C257" s="74" t="s">
        <v>1217</v>
      </c>
      <c r="D257" s="10" t="s">
        <v>4468</v>
      </c>
      <c r="E257" s="10"/>
    </row>
    <row r="258" spans="1:5" ht="12.75" customHeight="1" x14ac:dyDescent="0.2">
      <c r="A258" s="10" t="s">
        <v>4469</v>
      </c>
      <c r="B258" s="9" t="s">
        <v>461</v>
      </c>
      <c r="C258" s="74" t="s">
        <v>640</v>
      </c>
      <c r="D258" s="10" t="s">
        <v>101</v>
      </c>
      <c r="E258" s="10"/>
    </row>
    <row r="259" spans="1:5" ht="12.75" customHeight="1" x14ac:dyDescent="0.2">
      <c r="A259" s="10" t="s">
        <v>4470</v>
      </c>
      <c r="B259" s="9" t="s">
        <v>403</v>
      </c>
      <c r="C259" s="74" t="s">
        <v>508</v>
      </c>
      <c r="D259" s="10" t="s">
        <v>509</v>
      </c>
      <c r="E259" s="10"/>
    </row>
    <row r="260" spans="1:5" ht="12.75" customHeight="1" x14ac:dyDescent="0.2">
      <c r="A260" s="10" t="s">
        <v>4471</v>
      </c>
      <c r="B260" s="9" t="s">
        <v>403</v>
      </c>
      <c r="C260" s="74" t="s">
        <v>508</v>
      </c>
      <c r="D260" s="10" t="s">
        <v>509</v>
      </c>
      <c r="E260" s="10"/>
    </row>
    <row r="261" spans="1:5" ht="12.75" customHeight="1" x14ac:dyDescent="0.2">
      <c r="A261" s="10" t="s">
        <v>4472</v>
      </c>
      <c r="B261" s="9" t="s">
        <v>403</v>
      </c>
      <c r="C261" s="74" t="s">
        <v>508</v>
      </c>
      <c r="D261" s="10" t="s">
        <v>509</v>
      </c>
      <c r="E261" s="10"/>
    </row>
    <row r="262" spans="1:5" ht="12.75" customHeight="1" x14ac:dyDescent="0.2">
      <c r="A262" s="10" t="s">
        <v>4473</v>
      </c>
      <c r="B262" s="9" t="s">
        <v>489</v>
      </c>
      <c r="C262" s="74" t="s">
        <v>4474</v>
      </c>
      <c r="D262" s="10" t="s">
        <v>4475</v>
      </c>
      <c r="E262" s="10"/>
    </row>
    <row r="263" spans="1:5" ht="12.75" customHeight="1" x14ac:dyDescent="0.2">
      <c r="A263" s="10" t="s">
        <v>4476</v>
      </c>
      <c r="B263" s="9" t="s">
        <v>461</v>
      </c>
      <c r="C263" s="74" t="s">
        <v>4477</v>
      </c>
      <c r="D263" s="10" t="s">
        <v>4478</v>
      </c>
      <c r="E263" s="10"/>
    </row>
    <row r="264" spans="1:5" ht="12.75" customHeight="1" x14ac:dyDescent="0.2">
      <c r="A264" s="10" t="s">
        <v>4479</v>
      </c>
      <c r="B264" s="9" t="s">
        <v>465</v>
      </c>
      <c r="C264" s="74" t="s">
        <v>4480</v>
      </c>
      <c r="D264" s="10" t="s">
        <v>3844</v>
      </c>
      <c r="E264" s="10"/>
    </row>
    <row r="265" spans="1:5" ht="12.75" customHeight="1" x14ac:dyDescent="0.2">
      <c r="A265" s="10" t="s">
        <v>4481</v>
      </c>
      <c r="B265" s="9" t="s">
        <v>407</v>
      </c>
      <c r="C265" s="74" t="s">
        <v>4482</v>
      </c>
      <c r="D265" s="10" t="s">
        <v>4483</v>
      </c>
      <c r="E265" s="10"/>
    </row>
    <row r="266" spans="1:5" ht="12.75" customHeight="1" x14ac:dyDescent="0.2">
      <c r="A266" s="10" t="s">
        <v>4484</v>
      </c>
      <c r="B266" s="9" t="s">
        <v>920</v>
      </c>
      <c r="C266" s="74" t="s">
        <v>4485</v>
      </c>
      <c r="D266" s="10" t="s">
        <v>4486</v>
      </c>
      <c r="E266" s="10"/>
    </row>
    <row r="267" spans="1:5" ht="12.75" customHeight="1" x14ac:dyDescent="0.2">
      <c r="A267" s="10" t="s">
        <v>4487</v>
      </c>
      <c r="B267" s="9" t="s">
        <v>501</v>
      </c>
      <c r="C267" s="74" t="s">
        <v>4488</v>
      </c>
      <c r="D267" s="10" t="s">
        <v>101</v>
      </c>
      <c r="E267" s="10"/>
    </row>
    <row r="268" spans="1:5" ht="12.75" customHeight="1" x14ac:dyDescent="0.2">
      <c r="A268" s="10" t="s">
        <v>4489</v>
      </c>
      <c r="B268" s="9" t="s">
        <v>465</v>
      </c>
      <c r="C268" s="74" t="s">
        <v>4490</v>
      </c>
      <c r="D268" s="10" t="s">
        <v>4491</v>
      </c>
      <c r="E268" s="10"/>
    </row>
    <row r="269" spans="1:5" ht="12.75" customHeight="1" x14ac:dyDescent="0.2">
      <c r="A269" s="10" t="s">
        <v>4492</v>
      </c>
      <c r="B269" s="9" t="s">
        <v>403</v>
      </c>
      <c r="C269" s="74" t="s">
        <v>4493</v>
      </c>
      <c r="D269" s="10" t="s">
        <v>4494</v>
      </c>
      <c r="E269" s="10"/>
    </row>
    <row r="270" spans="1:5" ht="12.75" customHeight="1" x14ac:dyDescent="0.2">
      <c r="A270" s="10" t="s">
        <v>4495</v>
      </c>
      <c r="B270" s="9" t="s">
        <v>403</v>
      </c>
      <c r="C270" s="74" t="s">
        <v>4493</v>
      </c>
      <c r="D270" s="10" t="s">
        <v>4494</v>
      </c>
      <c r="E270" s="10"/>
    </row>
    <row r="271" spans="1:5" ht="12.75" customHeight="1" x14ac:dyDescent="0.2">
      <c r="A271" s="10" t="s">
        <v>4496</v>
      </c>
      <c r="B271" s="9" t="s">
        <v>403</v>
      </c>
      <c r="C271" s="74" t="s">
        <v>4497</v>
      </c>
      <c r="D271" s="10" t="s">
        <v>4498</v>
      </c>
      <c r="E271" s="10"/>
    </row>
    <row r="272" spans="1:5" ht="12.75" customHeight="1" x14ac:dyDescent="0.2">
      <c r="A272" s="10" t="s">
        <v>4499</v>
      </c>
      <c r="B272" s="9" t="s">
        <v>920</v>
      </c>
      <c r="C272" s="74" t="s">
        <v>4500</v>
      </c>
      <c r="D272" s="10" t="s">
        <v>4501</v>
      </c>
      <c r="E272" s="10"/>
    </row>
    <row r="273" spans="1:5" ht="12.75" customHeight="1" x14ac:dyDescent="0.2">
      <c r="A273" s="10" t="s">
        <v>4502</v>
      </c>
      <c r="B273" s="9" t="s">
        <v>457</v>
      </c>
      <c r="C273" s="74" t="s">
        <v>4503</v>
      </c>
      <c r="D273" s="10" t="s">
        <v>988</v>
      </c>
      <c r="E273" s="10"/>
    </row>
    <row r="274" spans="1:5" ht="12.75" customHeight="1" x14ac:dyDescent="0.2">
      <c r="A274" s="10" t="s">
        <v>4504</v>
      </c>
      <c r="B274" s="9" t="s">
        <v>412</v>
      </c>
      <c r="C274" s="74" t="s">
        <v>4505</v>
      </c>
      <c r="D274" s="10" t="s">
        <v>3224</v>
      </c>
      <c r="E274" s="10"/>
    </row>
    <row r="275" spans="1:5" ht="12.75" customHeight="1" x14ac:dyDescent="0.2">
      <c r="A275" s="10" t="s">
        <v>4506</v>
      </c>
      <c r="B275" s="9" t="s">
        <v>768</v>
      </c>
      <c r="C275" s="74" t="s">
        <v>4507</v>
      </c>
      <c r="D275" s="10" t="s">
        <v>4508</v>
      </c>
      <c r="E275" s="10"/>
    </row>
    <row r="276" spans="1:5" ht="12.75" customHeight="1" x14ac:dyDescent="0.2">
      <c r="A276" s="10" t="s">
        <v>4509</v>
      </c>
      <c r="B276" s="9" t="s">
        <v>619</v>
      </c>
      <c r="C276" s="74" t="s">
        <v>4510</v>
      </c>
      <c r="D276" s="10" t="s">
        <v>4511</v>
      </c>
      <c r="E276" s="10"/>
    </row>
    <row r="277" spans="1:5" ht="12.75" customHeight="1" x14ac:dyDescent="0.2">
      <c r="A277" s="10" t="s">
        <v>4512</v>
      </c>
      <c r="B277" s="9" t="s">
        <v>403</v>
      </c>
      <c r="C277" s="74" t="s">
        <v>2280</v>
      </c>
      <c r="D277" s="10" t="s">
        <v>3040</v>
      </c>
      <c r="E277" s="10"/>
    </row>
    <row r="278" spans="1:5" ht="12.75" customHeight="1" x14ac:dyDescent="0.2">
      <c r="A278" s="10" t="s">
        <v>4513</v>
      </c>
      <c r="B278" s="9" t="s">
        <v>403</v>
      </c>
      <c r="C278" s="74" t="s">
        <v>3127</v>
      </c>
      <c r="D278" s="10" t="s">
        <v>405</v>
      </c>
      <c r="E278" s="10"/>
    </row>
    <row r="279" spans="1:5" ht="12.75" customHeight="1" x14ac:dyDescent="0.2">
      <c r="A279" s="10" t="s">
        <v>4514</v>
      </c>
      <c r="B279" s="9" t="s">
        <v>412</v>
      </c>
      <c r="C279" s="74" t="s">
        <v>4515</v>
      </c>
      <c r="D279" s="10" t="s">
        <v>4516</v>
      </c>
      <c r="E279" s="10"/>
    </row>
    <row r="280" spans="1:5" ht="12.75" customHeight="1" x14ac:dyDescent="0.2">
      <c r="A280" s="10" t="s">
        <v>4517</v>
      </c>
      <c r="B280" s="9" t="s">
        <v>403</v>
      </c>
      <c r="C280" s="74" t="s">
        <v>2379</v>
      </c>
      <c r="D280" s="10" t="s">
        <v>2380</v>
      </c>
      <c r="E280" s="10"/>
    </row>
    <row r="281" spans="1:5" ht="12.75" customHeight="1" x14ac:dyDescent="0.2">
      <c r="A281" s="10" t="s">
        <v>4518</v>
      </c>
      <c r="B281" s="9" t="s">
        <v>399</v>
      </c>
      <c r="C281" s="74" t="s">
        <v>4519</v>
      </c>
      <c r="D281" s="10" t="s">
        <v>4520</v>
      </c>
      <c r="E281" s="10"/>
    </row>
    <row r="282" spans="1:5" ht="12.75" customHeight="1" x14ac:dyDescent="0.2">
      <c r="A282" s="10" t="s">
        <v>4521</v>
      </c>
      <c r="B282" s="9" t="s">
        <v>399</v>
      </c>
      <c r="C282" s="74" t="s">
        <v>4519</v>
      </c>
      <c r="D282" s="10" t="s">
        <v>4520</v>
      </c>
      <c r="E282" s="10"/>
    </row>
    <row r="283" spans="1:5" ht="12.75" customHeight="1" x14ac:dyDescent="0.2">
      <c r="A283" s="10" t="s">
        <v>4522</v>
      </c>
      <c r="B283" s="9" t="s">
        <v>457</v>
      </c>
      <c r="C283" s="74" t="s">
        <v>4523</v>
      </c>
      <c r="D283" s="10" t="s">
        <v>988</v>
      </c>
      <c r="E283" s="10"/>
    </row>
    <row r="284" spans="1:5" ht="12.75" customHeight="1" x14ac:dyDescent="0.2">
      <c r="A284" s="10" t="s">
        <v>4524</v>
      </c>
      <c r="B284" s="9" t="s">
        <v>403</v>
      </c>
      <c r="C284" s="74" t="s">
        <v>727</v>
      </c>
      <c r="D284" s="10" t="s">
        <v>775</v>
      </c>
      <c r="E284" s="10"/>
    </row>
    <row r="285" spans="1:5" ht="12.75" customHeight="1" x14ac:dyDescent="0.2">
      <c r="A285" s="10" t="s">
        <v>4525</v>
      </c>
      <c r="B285" s="9" t="s">
        <v>407</v>
      </c>
      <c r="C285" s="74" t="s">
        <v>2475</v>
      </c>
      <c r="D285" s="10" t="s">
        <v>4526</v>
      </c>
      <c r="E285" s="10"/>
    </row>
    <row r="286" spans="1:5" ht="12.75" customHeight="1" x14ac:dyDescent="0.2">
      <c r="A286" s="10" t="s">
        <v>4527</v>
      </c>
      <c r="B286" s="9" t="s">
        <v>101</v>
      </c>
      <c r="C286" s="74" t="s">
        <v>101</v>
      </c>
      <c r="D286" s="10" t="s">
        <v>101</v>
      </c>
      <c r="E286" s="10"/>
    </row>
    <row r="287" spans="1:5" ht="12.75" customHeight="1" x14ac:dyDescent="0.2">
      <c r="A287" s="10" t="s">
        <v>4528</v>
      </c>
      <c r="B287" s="9" t="s">
        <v>403</v>
      </c>
      <c r="C287" s="74" t="s">
        <v>4529</v>
      </c>
      <c r="D287" s="10" t="s">
        <v>3349</v>
      </c>
      <c r="E287" s="10"/>
    </row>
    <row r="288" spans="1:5" ht="12.75" customHeight="1" x14ac:dyDescent="0.2">
      <c r="A288" s="10" t="s">
        <v>4530</v>
      </c>
      <c r="B288" s="9" t="s">
        <v>403</v>
      </c>
      <c r="C288" s="74" t="s">
        <v>4531</v>
      </c>
      <c r="D288" s="10" t="s">
        <v>4532</v>
      </c>
      <c r="E288" s="10"/>
    </row>
    <row r="289" spans="1:5" ht="12.75" customHeight="1" x14ac:dyDescent="0.2">
      <c r="A289" s="10" t="s">
        <v>4533</v>
      </c>
      <c r="B289" s="9" t="s">
        <v>412</v>
      </c>
      <c r="C289" s="74" t="s">
        <v>4534</v>
      </c>
      <c r="D289" s="10" t="s">
        <v>3763</v>
      </c>
      <c r="E289" s="10"/>
    </row>
    <row r="290" spans="1:5" ht="12.75" customHeight="1" x14ac:dyDescent="0.2">
      <c r="A290" s="10" t="s">
        <v>4535</v>
      </c>
      <c r="B290" s="9" t="s">
        <v>407</v>
      </c>
      <c r="C290" s="74" t="s">
        <v>1083</v>
      </c>
      <c r="D290" s="10" t="s">
        <v>1084</v>
      </c>
      <c r="E290" s="10"/>
    </row>
    <row r="291" spans="1:5" ht="12.75" customHeight="1" x14ac:dyDescent="0.2">
      <c r="A291" s="10" t="s">
        <v>4536</v>
      </c>
      <c r="B291" s="9" t="s">
        <v>101</v>
      </c>
      <c r="C291" s="74" t="s">
        <v>101</v>
      </c>
      <c r="D291" s="10" t="s">
        <v>101</v>
      </c>
      <c r="E291" s="10"/>
    </row>
    <row r="292" spans="1:5" ht="12.75" customHeight="1" x14ac:dyDescent="0.2">
      <c r="A292" s="10" t="s">
        <v>4537</v>
      </c>
      <c r="B292" s="9" t="s">
        <v>407</v>
      </c>
      <c r="C292" s="75" t="s">
        <v>635</v>
      </c>
      <c r="D292" s="71" t="s">
        <v>4538</v>
      </c>
      <c r="E292" s="10" t="s">
        <v>637</v>
      </c>
    </row>
    <row r="293" spans="1:5" ht="12.75" customHeight="1" x14ac:dyDescent="0.2">
      <c r="A293" s="10" t="s">
        <v>4539</v>
      </c>
      <c r="B293" s="9" t="s">
        <v>101</v>
      </c>
      <c r="C293" s="74" t="s">
        <v>101</v>
      </c>
      <c r="D293" s="10" t="s">
        <v>101</v>
      </c>
      <c r="E293" s="10"/>
    </row>
    <row r="294" spans="1:5" ht="12.75" customHeight="1" x14ac:dyDescent="0.2">
      <c r="A294" s="10" t="s">
        <v>4540</v>
      </c>
      <c r="B294" s="9" t="s">
        <v>101</v>
      </c>
      <c r="C294" s="74" t="s">
        <v>101</v>
      </c>
      <c r="D294" s="10" t="s">
        <v>101</v>
      </c>
      <c r="E294" s="10"/>
    </row>
    <row r="295" spans="1:5" ht="12.75" customHeight="1" x14ac:dyDescent="0.2">
      <c r="A295" s="10" t="s">
        <v>4541</v>
      </c>
      <c r="B295" s="9" t="s">
        <v>412</v>
      </c>
      <c r="C295" s="74" t="s">
        <v>2954</v>
      </c>
      <c r="D295" s="10" t="s">
        <v>2955</v>
      </c>
      <c r="E295" s="10"/>
    </row>
    <row r="296" spans="1:5" ht="12.75" customHeight="1" x14ac:dyDescent="0.2">
      <c r="A296" s="10" t="s">
        <v>4542</v>
      </c>
      <c r="B296" s="9" t="s">
        <v>425</v>
      </c>
      <c r="C296" s="75" t="s">
        <v>426</v>
      </c>
      <c r="D296" s="71" t="s">
        <v>427</v>
      </c>
      <c r="E296" s="10" t="s">
        <v>4137</v>
      </c>
    </row>
    <row r="297" spans="1:5" ht="12.75" customHeight="1" x14ac:dyDescent="0.2">
      <c r="A297" s="10" t="s">
        <v>4543</v>
      </c>
      <c r="B297" s="9" t="s">
        <v>425</v>
      </c>
      <c r="C297" s="75" t="s">
        <v>426</v>
      </c>
      <c r="D297" s="71" t="s">
        <v>427</v>
      </c>
      <c r="E297" s="10" t="s">
        <v>4137</v>
      </c>
    </row>
    <row r="298" spans="1:5" ht="12.75" customHeight="1" x14ac:dyDescent="0.2">
      <c r="A298" s="10" t="s">
        <v>4544</v>
      </c>
      <c r="B298" s="9" t="s">
        <v>101</v>
      </c>
      <c r="C298" s="74" t="s">
        <v>101</v>
      </c>
      <c r="D298" s="10" t="s">
        <v>101</v>
      </c>
      <c r="E298" s="10"/>
    </row>
    <row r="299" spans="1:5" ht="12.75" customHeight="1" x14ac:dyDescent="0.2">
      <c r="A299" s="10" t="s">
        <v>4545</v>
      </c>
      <c r="B299" s="9" t="s">
        <v>403</v>
      </c>
      <c r="C299" s="74" t="s">
        <v>4546</v>
      </c>
      <c r="D299" s="10" t="s">
        <v>4547</v>
      </c>
      <c r="E299" s="10"/>
    </row>
    <row r="300" spans="1:5" ht="12.75" customHeight="1" x14ac:dyDescent="0.2">
      <c r="A300" s="10" t="s">
        <v>4548</v>
      </c>
      <c r="B300" s="9" t="s">
        <v>2060</v>
      </c>
      <c r="C300" s="74" t="s">
        <v>4549</v>
      </c>
      <c r="D300" s="10" t="s">
        <v>4550</v>
      </c>
      <c r="E300" s="10"/>
    </row>
    <row r="301" spans="1:5" ht="12.75" customHeight="1" x14ac:dyDescent="0.2">
      <c r="A301" s="10" t="s">
        <v>4551</v>
      </c>
      <c r="B301" s="9" t="s">
        <v>1053</v>
      </c>
      <c r="C301" s="75" t="s">
        <v>1054</v>
      </c>
      <c r="D301" s="71" t="s">
        <v>1055</v>
      </c>
      <c r="E301" s="68" t="s">
        <v>4552</v>
      </c>
    </row>
    <row r="302" spans="1:5" ht="12.75" customHeight="1" x14ac:dyDescent="0.2">
      <c r="A302" s="10" t="s">
        <v>4553</v>
      </c>
      <c r="B302" s="9" t="s">
        <v>621</v>
      </c>
      <c r="C302" s="74" t="s">
        <v>929</v>
      </c>
      <c r="D302" s="10" t="s">
        <v>878</v>
      </c>
      <c r="E302" s="10"/>
    </row>
    <row r="303" spans="1:5" ht="12.75" customHeight="1" x14ac:dyDescent="0.2">
      <c r="A303" s="10" t="s">
        <v>4554</v>
      </c>
      <c r="B303" s="9" t="s">
        <v>403</v>
      </c>
      <c r="C303" s="74" t="s">
        <v>4555</v>
      </c>
      <c r="D303" s="10" t="s">
        <v>4556</v>
      </c>
      <c r="E303" s="10"/>
    </row>
    <row r="304" spans="1:5" ht="12.75" customHeight="1" x14ac:dyDescent="0.2">
      <c r="A304" s="10" t="s">
        <v>4557</v>
      </c>
      <c r="B304" s="9" t="s">
        <v>407</v>
      </c>
      <c r="C304" s="74" t="s">
        <v>4558</v>
      </c>
      <c r="D304" s="10" t="s">
        <v>4559</v>
      </c>
      <c r="E304" s="10"/>
    </row>
    <row r="305" spans="1:5" ht="12.75" customHeight="1" x14ac:dyDescent="0.2">
      <c r="A305" s="10" t="s">
        <v>4560</v>
      </c>
      <c r="B305" s="9" t="s">
        <v>412</v>
      </c>
      <c r="C305" s="74" t="s">
        <v>1469</v>
      </c>
      <c r="D305" s="10" t="s">
        <v>1470</v>
      </c>
      <c r="E305" s="10"/>
    </row>
    <row r="306" spans="1:5" ht="12.75" customHeight="1" x14ac:dyDescent="0.2">
      <c r="A306" s="10" t="s">
        <v>4561</v>
      </c>
      <c r="B306" s="9" t="s">
        <v>479</v>
      </c>
      <c r="C306" s="74" t="s">
        <v>4562</v>
      </c>
      <c r="D306" s="10" t="s">
        <v>4563</v>
      </c>
      <c r="E306" s="10"/>
    </row>
    <row r="307" spans="1:5" ht="12.75" customHeight="1" x14ac:dyDescent="0.2">
      <c r="A307" s="10" t="s">
        <v>4564</v>
      </c>
      <c r="B307" s="9" t="s">
        <v>412</v>
      </c>
      <c r="C307" s="74" t="s">
        <v>4565</v>
      </c>
      <c r="D307" s="10" t="s">
        <v>4566</v>
      </c>
      <c r="E307" s="10"/>
    </row>
    <row r="308" spans="1:5" ht="12.75" customHeight="1" x14ac:dyDescent="0.2">
      <c r="A308" s="10" t="s">
        <v>4567</v>
      </c>
      <c r="B308" s="9" t="s">
        <v>101</v>
      </c>
      <c r="C308" s="74" t="s">
        <v>101</v>
      </c>
      <c r="D308" s="10" t="s">
        <v>101</v>
      </c>
      <c r="E308" s="10"/>
    </row>
    <row r="309" spans="1:5" ht="12.75" customHeight="1" x14ac:dyDescent="0.2">
      <c r="A309" s="10" t="s">
        <v>4568</v>
      </c>
      <c r="B309" s="9" t="s">
        <v>3179</v>
      </c>
      <c r="C309" s="74" t="s">
        <v>4569</v>
      </c>
      <c r="D309" s="10" t="s">
        <v>4570</v>
      </c>
      <c r="E309" s="10"/>
    </row>
    <row r="310" spans="1:5" ht="12.75" customHeight="1" x14ac:dyDescent="0.2">
      <c r="A310" s="10" t="s">
        <v>4571</v>
      </c>
      <c r="B310" s="9" t="s">
        <v>403</v>
      </c>
      <c r="C310" s="74" t="s">
        <v>1530</v>
      </c>
      <c r="D310" s="10" t="s">
        <v>101</v>
      </c>
      <c r="E310" s="10"/>
    </row>
    <row r="311" spans="1:5" ht="12.75" customHeight="1" x14ac:dyDescent="0.2">
      <c r="A311" s="10" t="s">
        <v>4572</v>
      </c>
      <c r="B311" s="9" t="s">
        <v>768</v>
      </c>
      <c r="C311" s="74" t="s">
        <v>4573</v>
      </c>
      <c r="D311" s="10" t="s">
        <v>4574</v>
      </c>
      <c r="E311" s="10"/>
    </row>
    <row r="312" spans="1:5" ht="12.75" customHeight="1" x14ac:dyDescent="0.2">
      <c r="A312" s="10" t="s">
        <v>4575</v>
      </c>
      <c r="B312" s="9" t="s">
        <v>101</v>
      </c>
      <c r="C312" s="74" t="s">
        <v>101</v>
      </c>
      <c r="D312" s="10" t="s">
        <v>101</v>
      </c>
      <c r="E312" s="10"/>
    </row>
    <row r="313" spans="1:5" ht="12.75" customHeight="1" x14ac:dyDescent="0.2">
      <c r="A313" s="10" t="s">
        <v>4576</v>
      </c>
      <c r="B313" s="9" t="s">
        <v>101</v>
      </c>
      <c r="C313" s="74" t="s">
        <v>101</v>
      </c>
      <c r="D313" s="10" t="s">
        <v>101</v>
      </c>
      <c r="E313" s="10"/>
    </row>
    <row r="314" spans="1:5" ht="12.75" customHeight="1" x14ac:dyDescent="0.2">
      <c r="A314" s="10" t="s">
        <v>4577</v>
      </c>
      <c r="B314" s="9" t="s">
        <v>101</v>
      </c>
      <c r="C314" s="74" t="s">
        <v>101</v>
      </c>
      <c r="D314" s="10" t="s">
        <v>101</v>
      </c>
      <c r="E314" s="10"/>
    </row>
    <row r="315" spans="1:5" ht="12.75" customHeight="1" x14ac:dyDescent="0.2">
      <c r="A315" s="10" t="s">
        <v>4578</v>
      </c>
      <c r="B315" s="9" t="s">
        <v>101</v>
      </c>
      <c r="C315" s="74" t="s">
        <v>101</v>
      </c>
      <c r="D315" s="10" t="s">
        <v>101</v>
      </c>
      <c r="E315" s="10"/>
    </row>
    <row r="316" spans="1:5" ht="12.75" customHeight="1" x14ac:dyDescent="0.2">
      <c r="A316" s="10" t="s">
        <v>4579</v>
      </c>
      <c r="B316" s="9" t="s">
        <v>101</v>
      </c>
      <c r="C316" s="74" t="s">
        <v>101</v>
      </c>
      <c r="D316" s="10" t="s">
        <v>101</v>
      </c>
      <c r="E316" s="10"/>
    </row>
    <row r="317" spans="1:5" ht="12.75" customHeight="1" x14ac:dyDescent="0.2">
      <c r="A317" s="10" t="s">
        <v>4580</v>
      </c>
      <c r="B317" s="9" t="s">
        <v>101</v>
      </c>
      <c r="C317" s="74" t="s">
        <v>101</v>
      </c>
      <c r="D317" s="10" t="s">
        <v>101</v>
      </c>
      <c r="E317" s="10"/>
    </row>
    <row r="318" spans="1:5" ht="12.75" customHeight="1" x14ac:dyDescent="0.2">
      <c r="A318" s="10" t="s">
        <v>4581</v>
      </c>
      <c r="B318" s="9" t="s">
        <v>407</v>
      </c>
      <c r="C318" s="74" t="s">
        <v>1083</v>
      </c>
      <c r="D318" s="10" t="s">
        <v>687</v>
      </c>
      <c r="E318" s="10"/>
    </row>
    <row r="319" spans="1:5" ht="12.75" customHeight="1" x14ac:dyDescent="0.2">
      <c r="A319" s="10" t="s">
        <v>4582</v>
      </c>
      <c r="B319" s="9" t="s">
        <v>101</v>
      </c>
      <c r="C319" s="74" t="s">
        <v>101</v>
      </c>
      <c r="D319" s="10" t="s">
        <v>4583</v>
      </c>
      <c r="E319" s="10"/>
    </row>
    <row r="320" spans="1:5" ht="12.75" customHeight="1" x14ac:dyDescent="0.2">
      <c r="A320" s="10" t="s">
        <v>4584</v>
      </c>
      <c r="B320" s="9" t="s">
        <v>407</v>
      </c>
      <c r="C320" s="74" t="s">
        <v>658</v>
      </c>
      <c r="D320" s="10" t="s">
        <v>1058</v>
      </c>
      <c r="E320" s="10"/>
    </row>
    <row r="321" spans="1:5" ht="12.75" customHeight="1" x14ac:dyDescent="0.2">
      <c r="A321" s="10" t="s">
        <v>4585</v>
      </c>
      <c r="B321" s="9" t="s">
        <v>403</v>
      </c>
      <c r="C321" s="74" t="s">
        <v>2456</v>
      </c>
      <c r="D321" s="10" t="s">
        <v>2457</v>
      </c>
      <c r="E321" s="10"/>
    </row>
    <row r="322" spans="1:5" ht="12.75" customHeight="1" x14ac:dyDescent="0.2">
      <c r="A322" s="10" t="s">
        <v>4586</v>
      </c>
      <c r="B322" s="9" t="s">
        <v>403</v>
      </c>
      <c r="C322" s="74" t="s">
        <v>4587</v>
      </c>
      <c r="D322" s="10" t="s">
        <v>4588</v>
      </c>
      <c r="E322" s="10"/>
    </row>
    <row r="323" spans="1:5" ht="12.75" customHeight="1" x14ac:dyDescent="0.2">
      <c r="A323" s="10" t="s">
        <v>4589</v>
      </c>
      <c r="B323" s="9" t="s">
        <v>479</v>
      </c>
      <c r="C323" s="74" t="s">
        <v>4590</v>
      </c>
      <c r="D323" s="10" t="s">
        <v>4591</v>
      </c>
      <c r="E323" s="10"/>
    </row>
    <row r="324" spans="1:5" ht="12.75" customHeight="1" x14ac:dyDescent="0.2">
      <c r="A324" s="10" t="s">
        <v>4592</v>
      </c>
      <c r="B324" s="9" t="s">
        <v>1493</v>
      </c>
      <c r="C324" s="74" t="s">
        <v>4593</v>
      </c>
      <c r="D324" s="10" t="s">
        <v>4594</v>
      </c>
      <c r="E324" s="10"/>
    </row>
    <row r="325" spans="1:5" ht="12.75" customHeight="1" x14ac:dyDescent="0.2">
      <c r="A325" s="10" t="s">
        <v>4595</v>
      </c>
      <c r="B325" s="9" t="s">
        <v>403</v>
      </c>
      <c r="C325" s="75" t="s">
        <v>1060</v>
      </c>
      <c r="D325" s="71" t="s">
        <v>853</v>
      </c>
      <c r="E325" s="10" t="s">
        <v>2970</v>
      </c>
    </row>
    <row r="326" spans="1:5" ht="12.75" customHeight="1" x14ac:dyDescent="0.2">
      <c r="A326" s="10" t="s">
        <v>4596</v>
      </c>
      <c r="B326" s="9" t="s">
        <v>403</v>
      </c>
      <c r="C326" s="74" t="s">
        <v>4597</v>
      </c>
      <c r="D326" s="10" t="s">
        <v>2924</v>
      </c>
      <c r="E326" s="10"/>
    </row>
    <row r="327" spans="1:5" ht="12.75" customHeight="1" x14ac:dyDescent="0.2">
      <c r="A327" s="10" t="s">
        <v>4598</v>
      </c>
      <c r="B327" s="9" t="s">
        <v>399</v>
      </c>
      <c r="C327" s="74" t="s">
        <v>4599</v>
      </c>
      <c r="D327" s="10" t="s">
        <v>4600</v>
      </c>
      <c r="E327" s="10"/>
    </row>
    <row r="328" spans="1:5" ht="12.75" customHeight="1" x14ac:dyDescent="0.2">
      <c r="A328" s="10" t="s">
        <v>4601</v>
      </c>
      <c r="B328" s="9" t="s">
        <v>407</v>
      </c>
      <c r="C328" s="74" t="s">
        <v>2364</v>
      </c>
      <c r="D328" s="10" t="s">
        <v>2365</v>
      </c>
      <c r="E328" s="10"/>
    </row>
    <row r="329" spans="1:5" ht="12.75" customHeight="1" x14ac:dyDescent="0.2">
      <c r="A329" s="10" t="s">
        <v>4602</v>
      </c>
      <c r="B329" s="9" t="s">
        <v>412</v>
      </c>
      <c r="C329" s="74" t="s">
        <v>4603</v>
      </c>
      <c r="D329" s="10" t="s">
        <v>4604</v>
      </c>
      <c r="E329" s="10"/>
    </row>
    <row r="330" spans="1:5" ht="12.75" customHeight="1" x14ac:dyDescent="0.2">
      <c r="A330" s="10" t="s">
        <v>4605</v>
      </c>
      <c r="B330" s="9" t="s">
        <v>559</v>
      </c>
      <c r="C330" s="74" t="s">
        <v>1008</v>
      </c>
      <c r="D330" s="10" t="s">
        <v>1009</v>
      </c>
      <c r="E330" s="10"/>
    </row>
    <row r="331" spans="1:5" ht="12.75" customHeight="1" x14ac:dyDescent="0.2">
      <c r="A331" s="10" t="s">
        <v>4606</v>
      </c>
      <c r="B331" s="9" t="s">
        <v>407</v>
      </c>
      <c r="C331" s="74" t="s">
        <v>2016</v>
      </c>
      <c r="D331" s="10" t="s">
        <v>2735</v>
      </c>
      <c r="E331" s="10"/>
    </row>
    <row r="332" spans="1:5" ht="12.75" customHeight="1" x14ac:dyDescent="0.2">
      <c r="A332" s="10" t="s">
        <v>4607</v>
      </c>
      <c r="B332" s="9" t="s">
        <v>407</v>
      </c>
      <c r="C332" s="74" t="s">
        <v>2016</v>
      </c>
      <c r="D332" s="10" t="s">
        <v>2735</v>
      </c>
      <c r="E332" s="10"/>
    </row>
    <row r="333" spans="1:5" ht="12.75" customHeight="1" x14ac:dyDescent="0.2">
      <c r="A333" s="10" t="s">
        <v>4608</v>
      </c>
      <c r="B333" s="9" t="s">
        <v>461</v>
      </c>
      <c r="C333" s="74" t="s">
        <v>4609</v>
      </c>
      <c r="D333" s="10" t="s">
        <v>4610</v>
      </c>
      <c r="E333" s="10"/>
    </row>
    <row r="334" spans="1:5" ht="12.75" customHeight="1" x14ac:dyDescent="0.2">
      <c r="A334" s="10" t="s">
        <v>4611</v>
      </c>
      <c r="B334" s="9" t="s">
        <v>403</v>
      </c>
      <c r="C334" s="74" t="s">
        <v>4612</v>
      </c>
      <c r="D334" s="10" t="s">
        <v>2586</v>
      </c>
      <c r="E334" s="10"/>
    </row>
    <row r="335" spans="1:5" ht="12.75" customHeight="1" x14ac:dyDescent="0.2">
      <c r="A335" s="10" t="s">
        <v>4613</v>
      </c>
      <c r="B335" s="9" t="s">
        <v>489</v>
      </c>
      <c r="C335" s="74" t="s">
        <v>4614</v>
      </c>
      <c r="D335" s="10" t="s">
        <v>1343</v>
      </c>
      <c r="E335" s="10"/>
    </row>
    <row r="336" spans="1:5" ht="12.75" customHeight="1" x14ac:dyDescent="0.2">
      <c r="A336" s="10" t="s">
        <v>4615</v>
      </c>
      <c r="B336" s="9" t="s">
        <v>1956</v>
      </c>
      <c r="C336" s="75" t="s">
        <v>426</v>
      </c>
      <c r="D336" s="71" t="s">
        <v>427</v>
      </c>
      <c r="E336" s="10" t="s">
        <v>4137</v>
      </c>
    </row>
    <row r="337" spans="1:5" ht="12.75" customHeight="1" x14ac:dyDescent="0.2">
      <c r="A337" s="10" t="s">
        <v>4616</v>
      </c>
      <c r="B337" s="9" t="s">
        <v>1956</v>
      </c>
      <c r="C337" s="75" t="s">
        <v>426</v>
      </c>
      <c r="D337" s="71" t="s">
        <v>427</v>
      </c>
      <c r="E337" s="10" t="s">
        <v>4137</v>
      </c>
    </row>
    <row r="338" spans="1:5" ht="12.75" customHeight="1" x14ac:dyDescent="0.2">
      <c r="A338" s="10" t="s">
        <v>4617</v>
      </c>
      <c r="B338" s="9" t="s">
        <v>501</v>
      </c>
      <c r="C338" s="74" t="s">
        <v>4618</v>
      </c>
      <c r="D338" s="10" t="s">
        <v>4619</v>
      </c>
      <c r="E338" s="10"/>
    </row>
    <row r="339" spans="1:5" ht="12.75" customHeight="1" x14ac:dyDescent="0.2">
      <c r="A339" s="10" t="s">
        <v>4620</v>
      </c>
      <c r="B339" s="9" t="s">
        <v>501</v>
      </c>
      <c r="C339" s="74" t="s">
        <v>4618</v>
      </c>
      <c r="D339" s="10" t="s">
        <v>4619</v>
      </c>
      <c r="E339" s="10"/>
    </row>
    <row r="340" spans="1:5" ht="12.75" customHeight="1" x14ac:dyDescent="0.2">
      <c r="A340" s="10" t="s">
        <v>4621</v>
      </c>
      <c r="B340" s="9" t="s">
        <v>407</v>
      </c>
      <c r="C340" s="75" t="s">
        <v>635</v>
      </c>
      <c r="D340" s="71" t="s">
        <v>2846</v>
      </c>
      <c r="E340" s="10" t="s">
        <v>637</v>
      </c>
    </row>
    <row r="341" spans="1:5" ht="12.75" customHeight="1" x14ac:dyDescent="0.2">
      <c r="A341" s="10" t="s">
        <v>4622</v>
      </c>
      <c r="B341" s="9" t="s">
        <v>412</v>
      </c>
      <c r="C341" s="74" t="s">
        <v>4623</v>
      </c>
      <c r="D341" s="10" t="s">
        <v>4624</v>
      </c>
      <c r="E341" s="10"/>
    </row>
    <row r="342" spans="1:5" ht="12.75" customHeight="1" x14ac:dyDescent="0.2">
      <c r="A342" s="10" t="s">
        <v>4625</v>
      </c>
      <c r="B342" s="9" t="s">
        <v>559</v>
      </c>
      <c r="C342" s="74" t="s">
        <v>4626</v>
      </c>
      <c r="D342" s="10" t="s">
        <v>4627</v>
      </c>
      <c r="E342" s="10"/>
    </row>
    <row r="343" spans="1:5" ht="12.75" customHeight="1" x14ac:dyDescent="0.2">
      <c r="A343" s="10" t="s">
        <v>4628</v>
      </c>
      <c r="B343" s="9" t="s">
        <v>394</v>
      </c>
      <c r="C343" s="74" t="s">
        <v>3704</v>
      </c>
      <c r="D343" s="10" t="s">
        <v>4629</v>
      </c>
      <c r="E343" s="10"/>
    </row>
    <row r="344" spans="1:5" ht="12.75" customHeight="1" x14ac:dyDescent="0.2">
      <c r="A344" s="10" t="s">
        <v>4630</v>
      </c>
      <c r="B344" s="9" t="s">
        <v>101</v>
      </c>
      <c r="C344" s="74" t="s">
        <v>101</v>
      </c>
      <c r="D344" s="10" t="s">
        <v>101</v>
      </c>
      <c r="E344" s="10"/>
    </row>
    <row r="345" spans="1:5" ht="12.75" customHeight="1" x14ac:dyDescent="0.2">
      <c r="A345" s="10" t="s">
        <v>4631</v>
      </c>
      <c r="B345" s="9" t="s">
        <v>399</v>
      </c>
      <c r="C345" s="74" t="s">
        <v>696</v>
      </c>
      <c r="D345" s="10" t="s">
        <v>697</v>
      </c>
      <c r="E345" s="10"/>
    </row>
    <row r="346" spans="1:5" ht="12.75" customHeight="1" x14ac:dyDescent="0.2">
      <c r="A346" s="10" t="s">
        <v>4632</v>
      </c>
      <c r="B346" s="9" t="s">
        <v>403</v>
      </c>
      <c r="C346" s="74" t="s">
        <v>2136</v>
      </c>
      <c r="D346" s="10" t="s">
        <v>2137</v>
      </c>
      <c r="E346" s="10"/>
    </row>
    <row r="347" spans="1:5" ht="12.75" customHeight="1" x14ac:dyDescent="0.2">
      <c r="A347" s="10" t="s">
        <v>4633</v>
      </c>
      <c r="B347" s="9" t="s">
        <v>403</v>
      </c>
      <c r="C347" s="74" t="s">
        <v>4634</v>
      </c>
      <c r="D347" s="10" t="s">
        <v>4182</v>
      </c>
      <c r="E347" s="10"/>
    </row>
    <row r="348" spans="1:5" ht="12.75" customHeight="1" x14ac:dyDescent="0.2">
      <c r="A348" s="10" t="s">
        <v>4635</v>
      </c>
      <c r="B348" s="9" t="s">
        <v>479</v>
      </c>
      <c r="C348" s="74" t="s">
        <v>673</v>
      </c>
      <c r="D348" s="10" t="s">
        <v>674</v>
      </c>
      <c r="E348" s="10"/>
    </row>
    <row r="349" spans="1:5" ht="12.75" customHeight="1" x14ac:dyDescent="0.2">
      <c r="A349" s="10" t="s">
        <v>4636</v>
      </c>
      <c r="B349" s="9" t="s">
        <v>479</v>
      </c>
      <c r="C349" s="74" t="s">
        <v>673</v>
      </c>
      <c r="D349" s="10" t="s">
        <v>674</v>
      </c>
      <c r="E349" s="10"/>
    </row>
    <row r="350" spans="1:5" ht="12.75" customHeight="1" x14ac:dyDescent="0.2">
      <c r="A350" s="10" t="s">
        <v>4637</v>
      </c>
      <c r="B350" s="9" t="s">
        <v>479</v>
      </c>
      <c r="C350" s="74" t="s">
        <v>673</v>
      </c>
      <c r="D350" s="10" t="s">
        <v>674</v>
      </c>
      <c r="E350" s="10"/>
    </row>
    <row r="351" spans="1:5" ht="12.75" customHeight="1" x14ac:dyDescent="0.2">
      <c r="A351" s="10" t="s">
        <v>4638</v>
      </c>
      <c r="B351" s="9" t="s">
        <v>489</v>
      </c>
      <c r="C351" s="74" t="s">
        <v>4639</v>
      </c>
      <c r="D351" s="10" t="s">
        <v>1285</v>
      </c>
      <c r="E351" s="10"/>
    </row>
    <row r="352" spans="1:5" ht="12.75" customHeight="1" x14ac:dyDescent="0.2">
      <c r="A352" s="10" t="s">
        <v>4640</v>
      </c>
      <c r="B352" s="9" t="s">
        <v>461</v>
      </c>
      <c r="C352" s="74" t="s">
        <v>4641</v>
      </c>
      <c r="D352" s="10" t="s">
        <v>4642</v>
      </c>
      <c r="E352" s="10"/>
    </row>
    <row r="353" spans="1:5" ht="12.75" customHeight="1" x14ac:dyDescent="0.2">
      <c r="A353" s="10" t="s">
        <v>4643</v>
      </c>
      <c r="B353" s="9" t="s">
        <v>403</v>
      </c>
      <c r="C353" s="74" t="s">
        <v>4644</v>
      </c>
      <c r="D353" s="10" t="s">
        <v>4645</v>
      </c>
      <c r="E353" s="10"/>
    </row>
    <row r="354" spans="1:5" ht="12.75" customHeight="1" x14ac:dyDescent="0.2">
      <c r="A354" s="10" t="s">
        <v>4646</v>
      </c>
      <c r="B354" s="9" t="s">
        <v>407</v>
      </c>
      <c r="C354" s="74" t="s">
        <v>4647</v>
      </c>
      <c r="D354" s="10" t="s">
        <v>687</v>
      </c>
      <c r="E354" s="10"/>
    </row>
    <row r="355" spans="1:5" ht="12.75" customHeight="1" x14ac:dyDescent="0.2">
      <c r="A355" s="10" t="s">
        <v>4648</v>
      </c>
      <c r="B355" s="9" t="s">
        <v>403</v>
      </c>
      <c r="C355" s="74" t="s">
        <v>4649</v>
      </c>
      <c r="D355" s="10" t="s">
        <v>4650</v>
      </c>
      <c r="E355" s="10"/>
    </row>
    <row r="356" spans="1:5" ht="12.75" customHeight="1" x14ac:dyDescent="0.2">
      <c r="A356" s="10" t="s">
        <v>4651</v>
      </c>
      <c r="B356" s="9" t="s">
        <v>425</v>
      </c>
      <c r="C356" s="74" t="s">
        <v>2438</v>
      </c>
      <c r="D356" s="10" t="s">
        <v>2439</v>
      </c>
      <c r="E356" s="10"/>
    </row>
    <row r="357" spans="1:5" ht="12.75" customHeight="1" x14ac:dyDescent="0.2">
      <c r="A357" s="10" t="s">
        <v>4652</v>
      </c>
      <c r="B357" s="9" t="s">
        <v>403</v>
      </c>
      <c r="C357" s="74" t="s">
        <v>1599</v>
      </c>
      <c r="D357" s="10" t="s">
        <v>703</v>
      </c>
      <c r="E357" s="10"/>
    </row>
    <row r="358" spans="1:5" ht="12.75" customHeight="1" x14ac:dyDescent="0.2">
      <c r="A358" s="10" t="s">
        <v>4653</v>
      </c>
      <c r="B358" s="9" t="s">
        <v>425</v>
      </c>
      <c r="C358" s="74" t="s">
        <v>2438</v>
      </c>
      <c r="D358" s="10" t="s">
        <v>2439</v>
      </c>
      <c r="E358" s="10"/>
    </row>
    <row r="359" spans="1:5" ht="12.75" customHeight="1" x14ac:dyDescent="0.2">
      <c r="A359" s="10" t="s">
        <v>4654</v>
      </c>
      <c r="B359" s="9" t="s">
        <v>403</v>
      </c>
      <c r="C359" s="74" t="s">
        <v>4655</v>
      </c>
      <c r="D359" s="10" t="s">
        <v>4656</v>
      </c>
      <c r="E359" s="10"/>
    </row>
    <row r="360" spans="1:5" ht="12.75" customHeight="1" x14ac:dyDescent="0.2">
      <c r="A360" s="10" t="s">
        <v>4657</v>
      </c>
      <c r="B360" s="9" t="s">
        <v>403</v>
      </c>
      <c r="C360" s="74" t="s">
        <v>4658</v>
      </c>
      <c r="D360" s="10" t="s">
        <v>4659</v>
      </c>
      <c r="E360" s="10"/>
    </row>
    <row r="361" spans="1:5" ht="12.75" customHeight="1" x14ac:dyDescent="0.2">
      <c r="A361" s="10" t="s">
        <v>4660</v>
      </c>
      <c r="B361" s="9" t="s">
        <v>101</v>
      </c>
      <c r="C361" s="74" t="s">
        <v>101</v>
      </c>
      <c r="D361" s="10" t="s">
        <v>101</v>
      </c>
      <c r="E361" s="10"/>
    </row>
    <row r="362" spans="1:5" ht="12.75" customHeight="1" x14ac:dyDescent="0.2">
      <c r="A362" s="10" t="s">
        <v>4661</v>
      </c>
      <c r="B362" s="9" t="s">
        <v>619</v>
      </c>
      <c r="C362" s="74" t="s">
        <v>4662</v>
      </c>
      <c r="D362" s="10" t="s">
        <v>4663</v>
      </c>
      <c r="E362" s="10"/>
    </row>
    <row r="363" spans="1:5" ht="12.75" customHeight="1" x14ac:dyDescent="0.2">
      <c r="A363" s="10" t="s">
        <v>4664</v>
      </c>
      <c r="B363" s="9" t="s">
        <v>403</v>
      </c>
      <c r="C363" s="75" t="s">
        <v>4665</v>
      </c>
      <c r="D363" s="71" t="s">
        <v>564</v>
      </c>
      <c r="E363" s="10" t="s">
        <v>3913</v>
      </c>
    </row>
    <row r="364" spans="1:5" ht="12.75" customHeight="1" x14ac:dyDescent="0.2">
      <c r="A364" s="10" t="s">
        <v>4666</v>
      </c>
      <c r="B364" s="9" t="s">
        <v>403</v>
      </c>
      <c r="C364" s="74" t="s">
        <v>4667</v>
      </c>
      <c r="D364" s="10" t="s">
        <v>4668</v>
      </c>
      <c r="E364" s="10"/>
    </row>
    <row r="365" spans="1:5" ht="12.75" customHeight="1" x14ac:dyDescent="0.2">
      <c r="A365" s="10" t="s">
        <v>4669</v>
      </c>
      <c r="B365" s="9" t="s">
        <v>412</v>
      </c>
      <c r="C365" s="75" t="s">
        <v>845</v>
      </c>
      <c r="D365" s="71" t="s">
        <v>2275</v>
      </c>
      <c r="E365" s="10" t="s">
        <v>4178</v>
      </c>
    </row>
    <row r="366" spans="1:5" ht="12.75" customHeight="1" x14ac:dyDescent="0.2">
      <c r="A366" s="10" t="s">
        <v>4670</v>
      </c>
      <c r="B366" s="9" t="s">
        <v>101</v>
      </c>
      <c r="C366" s="74" t="s">
        <v>101</v>
      </c>
      <c r="D366" s="10" t="s">
        <v>101</v>
      </c>
      <c r="E366" s="10"/>
    </row>
    <row r="367" spans="1:5" ht="12.75" customHeight="1" x14ac:dyDescent="0.2">
      <c r="A367" s="10" t="s">
        <v>4671</v>
      </c>
      <c r="B367" s="9" t="s">
        <v>101</v>
      </c>
      <c r="C367" s="74" t="s">
        <v>101</v>
      </c>
      <c r="D367" s="10" t="s">
        <v>887</v>
      </c>
      <c r="E367" s="10"/>
    </row>
    <row r="368" spans="1:5" ht="12.75" customHeight="1" x14ac:dyDescent="0.2">
      <c r="A368" s="10" t="s">
        <v>4672</v>
      </c>
      <c r="B368" s="9" t="s">
        <v>403</v>
      </c>
      <c r="C368" s="74" t="s">
        <v>4673</v>
      </c>
      <c r="D368" s="10" t="s">
        <v>728</v>
      </c>
      <c r="E368" s="10"/>
    </row>
    <row r="369" spans="1:5" ht="12.75" customHeight="1" x14ac:dyDescent="0.2">
      <c r="A369" s="10" t="s">
        <v>4674</v>
      </c>
      <c r="B369" s="9" t="s">
        <v>531</v>
      </c>
      <c r="C369" s="74" t="s">
        <v>4675</v>
      </c>
      <c r="D369" s="10" t="s">
        <v>4676</v>
      </c>
      <c r="E369" s="10"/>
    </row>
    <row r="370" spans="1:5" ht="12.75" customHeight="1" x14ac:dyDescent="0.2">
      <c r="A370" s="10" t="s">
        <v>4677</v>
      </c>
      <c r="B370" s="9" t="s">
        <v>101</v>
      </c>
      <c r="C370" s="74" t="s">
        <v>101</v>
      </c>
      <c r="D370" s="10" t="s">
        <v>4678</v>
      </c>
      <c r="E370" s="10"/>
    </row>
    <row r="371" spans="1:5" ht="12.75" customHeight="1" x14ac:dyDescent="0.2">
      <c r="A371" s="10" t="s">
        <v>4679</v>
      </c>
      <c r="B371" s="9" t="s">
        <v>403</v>
      </c>
      <c r="C371" s="75" t="s">
        <v>1060</v>
      </c>
      <c r="D371" s="71" t="s">
        <v>853</v>
      </c>
      <c r="E371" s="10" t="s">
        <v>2970</v>
      </c>
    </row>
    <row r="372" spans="1:5" ht="12.75" customHeight="1" x14ac:dyDescent="0.2">
      <c r="A372" s="10" t="s">
        <v>4680</v>
      </c>
      <c r="B372" s="9" t="s">
        <v>489</v>
      </c>
      <c r="C372" s="74" t="s">
        <v>4681</v>
      </c>
      <c r="D372" s="10" t="s">
        <v>4682</v>
      </c>
      <c r="E372" s="10"/>
    </row>
    <row r="373" spans="1:5" ht="12.75" customHeight="1" x14ac:dyDescent="0.2">
      <c r="A373" s="10" t="s">
        <v>4683</v>
      </c>
      <c r="B373" s="9" t="s">
        <v>465</v>
      </c>
      <c r="C373" s="74" t="s">
        <v>1309</v>
      </c>
      <c r="D373" s="10" t="s">
        <v>1310</v>
      </c>
      <c r="E373" s="10"/>
    </row>
    <row r="374" spans="1:5" ht="12.75" customHeight="1" x14ac:dyDescent="0.2">
      <c r="A374" s="10" t="s">
        <v>4684</v>
      </c>
      <c r="B374" s="9" t="s">
        <v>403</v>
      </c>
      <c r="C374" s="74" t="s">
        <v>4685</v>
      </c>
      <c r="D374" s="10" t="s">
        <v>4686</v>
      </c>
      <c r="E374" s="10"/>
    </row>
    <row r="375" spans="1:5" ht="12.75" customHeight="1" x14ac:dyDescent="0.2">
      <c r="A375" s="10" t="s">
        <v>4687</v>
      </c>
      <c r="B375" s="9" t="s">
        <v>403</v>
      </c>
      <c r="C375" s="74" t="s">
        <v>508</v>
      </c>
      <c r="D375" s="10" t="s">
        <v>509</v>
      </c>
      <c r="E375" s="10"/>
    </row>
    <row r="376" spans="1:5" ht="12.75" customHeight="1" x14ac:dyDescent="0.2">
      <c r="A376" s="10" t="s">
        <v>4688</v>
      </c>
      <c r="B376" s="9" t="s">
        <v>407</v>
      </c>
      <c r="C376" s="74" t="s">
        <v>4689</v>
      </c>
      <c r="D376" s="10" t="s">
        <v>101</v>
      </c>
      <c r="E376" s="10"/>
    </row>
    <row r="377" spans="1:5" ht="12.75" customHeight="1" x14ac:dyDescent="0.2">
      <c r="A377" s="10" t="s">
        <v>4690</v>
      </c>
      <c r="B377" s="9" t="s">
        <v>394</v>
      </c>
      <c r="C377" s="75" t="s">
        <v>2616</v>
      </c>
      <c r="D377" s="71" t="s">
        <v>2617</v>
      </c>
      <c r="E377" s="10" t="s">
        <v>4691</v>
      </c>
    </row>
    <row r="378" spans="1:5" ht="12.75" customHeight="1" x14ac:dyDescent="0.2">
      <c r="A378" s="10" t="s">
        <v>4692</v>
      </c>
      <c r="B378" s="9" t="s">
        <v>403</v>
      </c>
      <c r="C378" s="74" t="s">
        <v>4081</v>
      </c>
      <c r="D378" s="10" t="s">
        <v>4082</v>
      </c>
      <c r="E378" s="10"/>
    </row>
    <row r="379" spans="1:5" ht="12.75" customHeight="1" x14ac:dyDescent="0.2">
      <c r="A379" s="10" t="s">
        <v>4693</v>
      </c>
      <c r="B379" s="9" t="s">
        <v>403</v>
      </c>
      <c r="C379" s="74" t="s">
        <v>4081</v>
      </c>
      <c r="D379" s="10" t="s">
        <v>4082</v>
      </c>
      <c r="E379" s="10"/>
    </row>
    <row r="380" spans="1:5" ht="12.75" customHeight="1" x14ac:dyDescent="0.2">
      <c r="A380" s="10" t="s">
        <v>4694</v>
      </c>
      <c r="B380" s="9" t="s">
        <v>394</v>
      </c>
      <c r="C380" s="74" t="s">
        <v>4695</v>
      </c>
      <c r="D380" s="10" t="s">
        <v>4696</v>
      </c>
      <c r="E380" s="10"/>
    </row>
    <row r="381" spans="1:5" ht="12.75" customHeight="1" x14ac:dyDescent="0.2">
      <c r="A381" s="10" t="s">
        <v>4697</v>
      </c>
      <c r="B381" s="9" t="s">
        <v>403</v>
      </c>
      <c r="C381" s="74" t="s">
        <v>3275</v>
      </c>
      <c r="D381" s="10" t="s">
        <v>3276</v>
      </c>
      <c r="E381" s="10"/>
    </row>
    <row r="382" spans="1:5" ht="12.75" customHeight="1" x14ac:dyDescent="0.2">
      <c r="A382" s="10" t="s">
        <v>4698</v>
      </c>
      <c r="B382" s="9" t="s">
        <v>573</v>
      </c>
      <c r="C382" s="74" t="s">
        <v>4699</v>
      </c>
      <c r="D382" s="10" t="s">
        <v>1176</v>
      </c>
      <c r="E382" s="10"/>
    </row>
    <row r="383" spans="1:5" ht="12.75" customHeight="1" x14ac:dyDescent="0.2">
      <c r="A383" s="10" t="s">
        <v>4700</v>
      </c>
      <c r="B383" s="9" t="s">
        <v>403</v>
      </c>
      <c r="C383" s="74" t="s">
        <v>2753</v>
      </c>
      <c r="D383" s="10" t="s">
        <v>2754</v>
      </c>
      <c r="E383" s="10"/>
    </row>
    <row r="384" spans="1:5" ht="12.75" customHeight="1" x14ac:dyDescent="0.2">
      <c r="A384" s="10" t="s">
        <v>4701</v>
      </c>
      <c r="B384" s="9" t="s">
        <v>768</v>
      </c>
      <c r="C384" s="74" t="s">
        <v>4702</v>
      </c>
      <c r="D384" s="10" t="s">
        <v>4703</v>
      </c>
      <c r="E384" s="10"/>
    </row>
    <row r="385" spans="1:5" ht="12.75" customHeight="1" x14ac:dyDescent="0.2">
      <c r="A385" s="10" t="s">
        <v>4704</v>
      </c>
      <c r="B385" s="9" t="s">
        <v>412</v>
      </c>
      <c r="C385" s="74" t="s">
        <v>1895</v>
      </c>
      <c r="D385" s="10" t="s">
        <v>1018</v>
      </c>
      <c r="E385" s="10"/>
    </row>
    <row r="386" spans="1:5" ht="12.75" customHeight="1" x14ac:dyDescent="0.2">
      <c r="A386" s="10" t="s">
        <v>4705</v>
      </c>
      <c r="B386" s="9" t="s">
        <v>394</v>
      </c>
      <c r="C386" s="74" t="s">
        <v>4706</v>
      </c>
      <c r="D386" s="10" t="s">
        <v>4707</v>
      </c>
      <c r="E386" s="10"/>
    </row>
    <row r="387" spans="1:5" ht="12.75" customHeight="1" x14ac:dyDescent="0.2">
      <c r="A387" s="10" t="s">
        <v>4708</v>
      </c>
      <c r="B387" s="9" t="s">
        <v>1493</v>
      </c>
      <c r="C387" s="74" t="s">
        <v>4186</v>
      </c>
      <c r="D387" s="10" t="s">
        <v>1734</v>
      </c>
      <c r="E387" s="10"/>
    </row>
    <row r="388" spans="1:5" ht="12.75" customHeight="1" x14ac:dyDescent="0.2">
      <c r="A388" s="10" t="s">
        <v>4709</v>
      </c>
      <c r="B388" s="9" t="s">
        <v>101</v>
      </c>
      <c r="C388" s="74" t="s">
        <v>101</v>
      </c>
      <c r="D388" s="10" t="s">
        <v>4710</v>
      </c>
      <c r="E388" s="10"/>
    </row>
    <row r="389" spans="1:5" ht="12.75" customHeight="1" x14ac:dyDescent="0.2">
      <c r="A389" s="10" t="s">
        <v>4711</v>
      </c>
      <c r="B389" s="9" t="s">
        <v>403</v>
      </c>
      <c r="C389" s="74" t="s">
        <v>4712</v>
      </c>
      <c r="D389" s="10" t="s">
        <v>4713</v>
      </c>
      <c r="E389" s="10"/>
    </row>
    <row r="390" spans="1:5" ht="12.75" customHeight="1" x14ac:dyDescent="0.2">
      <c r="A390" s="10" t="s">
        <v>4714</v>
      </c>
      <c r="B390" s="9" t="s">
        <v>403</v>
      </c>
      <c r="C390" s="74" t="s">
        <v>4715</v>
      </c>
      <c r="D390" s="10" t="s">
        <v>4716</v>
      </c>
      <c r="E390" s="10"/>
    </row>
    <row r="391" spans="1:5" ht="12.75" customHeight="1" x14ac:dyDescent="0.2">
      <c r="A391" s="10" t="s">
        <v>4717</v>
      </c>
      <c r="B391" s="9" t="s">
        <v>465</v>
      </c>
      <c r="C391" s="74" t="s">
        <v>4718</v>
      </c>
      <c r="D391" s="10" t="s">
        <v>4719</v>
      </c>
      <c r="E391" s="10"/>
    </row>
    <row r="392" spans="1:5" ht="12.75" customHeight="1" x14ac:dyDescent="0.2">
      <c r="A392" s="10" t="s">
        <v>4720</v>
      </c>
      <c r="B392" s="9" t="s">
        <v>1053</v>
      </c>
      <c r="C392" s="75" t="s">
        <v>1054</v>
      </c>
      <c r="D392" s="71" t="s">
        <v>1055</v>
      </c>
      <c r="E392" s="68" t="s">
        <v>4552</v>
      </c>
    </row>
    <row r="393" spans="1:5" ht="12.75" customHeight="1" x14ac:dyDescent="0.2">
      <c r="A393" s="10" t="s">
        <v>4721</v>
      </c>
      <c r="B393" s="9" t="s">
        <v>403</v>
      </c>
      <c r="C393" s="74" t="s">
        <v>4722</v>
      </c>
      <c r="D393" s="10" t="s">
        <v>4723</v>
      </c>
      <c r="E393" s="10"/>
    </row>
    <row r="394" spans="1:5" ht="12.75" customHeight="1" x14ac:dyDescent="0.2">
      <c r="A394" s="10" t="s">
        <v>4724</v>
      </c>
      <c r="B394" s="9" t="s">
        <v>394</v>
      </c>
      <c r="C394" s="74" t="s">
        <v>4725</v>
      </c>
      <c r="D394" s="10" t="s">
        <v>4726</v>
      </c>
      <c r="E394" s="10"/>
    </row>
    <row r="395" spans="1:5" ht="12.75" customHeight="1" x14ac:dyDescent="0.2">
      <c r="A395" s="10" t="s">
        <v>4727</v>
      </c>
      <c r="B395" s="9" t="s">
        <v>403</v>
      </c>
      <c r="C395" s="74" t="s">
        <v>4728</v>
      </c>
      <c r="D395" s="10" t="s">
        <v>4729</v>
      </c>
      <c r="E395" s="10"/>
    </row>
    <row r="396" spans="1:5" ht="12.75" customHeight="1" x14ac:dyDescent="0.2">
      <c r="A396" s="10" t="s">
        <v>4730</v>
      </c>
      <c r="B396" s="9" t="s">
        <v>403</v>
      </c>
      <c r="C396" s="74" t="s">
        <v>4731</v>
      </c>
      <c r="D396" s="10" t="s">
        <v>4732</v>
      </c>
      <c r="E396" s="10"/>
    </row>
    <row r="397" spans="1:5" ht="12.75" customHeight="1" x14ac:dyDescent="0.2">
      <c r="A397" s="10" t="s">
        <v>4733</v>
      </c>
      <c r="B397" s="9" t="s">
        <v>461</v>
      </c>
      <c r="C397" s="74" t="s">
        <v>4734</v>
      </c>
      <c r="D397" s="10" t="s">
        <v>4735</v>
      </c>
      <c r="E397" s="10"/>
    </row>
    <row r="398" spans="1:5" ht="12.75" customHeight="1" x14ac:dyDescent="0.2">
      <c r="A398" s="10" t="s">
        <v>4736</v>
      </c>
      <c r="B398" s="9" t="s">
        <v>101</v>
      </c>
      <c r="C398" s="74" t="s">
        <v>101</v>
      </c>
      <c r="D398" s="10" t="s">
        <v>101</v>
      </c>
      <c r="E398" s="10"/>
    </row>
    <row r="399" spans="1:5" ht="12.75" customHeight="1" x14ac:dyDescent="0.2">
      <c r="A399" s="10" t="s">
        <v>4737</v>
      </c>
      <c r="B399" s="9" t="s">
        <v>501</v>
      </c>
      <c r="C399" s="74" t="s">
        <v>2766</v>
      </c>
      <c r="D399" s="10" t="s">
        <v>503</v>
      </c>
      <c r="E399" s="10"/>
    </row>
    <row r="400" spans="1:5" ht="12.75" customHeight="1" x14ac:dyDescent="0.2">
      <c r="A400" s="10" t="s">
        <v>4738</v>
      </c>
      <c r="B400" s="9" t="s">
        <v>501</v>
      </c>
      <c r="C400" s="74" t="s">
        <v>2766</v>
      </c>
      <c r="D400" s="10" t="s">
        <v>503</v>
      </c>
      <c r="E400" s="10"/>
    </row>
    <row r="401" spans="1:5" ht="12.75" customHeight="1" x14ac:dyDescent="0.2">
      <c r="A401" s="10" t="s">
        <v>4739</v>
      </c>
      <c r="B401" s="9" t="s">
        <v>559</v>
      </c>
      <c r="C401" s="74" t="s">
        <v>4740</v>
      </c>
      <c r="D401" s="10" t="s">
        <v>794</v>
      </c>
      <c r="E401" s="10"/>
    </row>
    <row r="402" spans="1:5" ht="12.75" customHeight="1" x14ac:dyDescent="0.2">
      <c r="A402" s="10" t="s">
        <v>4741</v>
      </c>
      <c r="B402" s="9" t="s">
        <v>465</v>
      </c>
      <c r="C402" s="74" t="s">
        <v>807</v>
      </c>
      <c r="D402" s="10" t="s">
        <v>4742</v>
      </c>
      <c r="E402" s="10"/>
    </row>
    <row r="403" spans="1:5" ht="12.75" customHeight="1" x14ac:dyDescent="0.2">
      <c r="A403" s="10" t="s">
        <v>4743</v>
      </c>
      <c r="B403" s="9" t="s">
        <v>407</v>
      </c>
      <c r="C403" s="74" t="s">
        <v>1083</v>
      </c>
      <c r="D403" s="10" t="s">
        <v>687</v>
      </c>
      <c r="E403" s="10"/>
    </row>
    <row r="404" spans="1:5" ht="12.75" customHeight="1" x14ac:dyDescent="0.2">
      <c r="A404" s="10" t="s">
        <v>4744</v>
      </c>
      <c r="B404" s="9" t="s">
        <v>639</v>
      </c>
      <c r="C404" s="74" t="s">
        <v>3893</v>
      </c>
      <c r="D404" s="10" t="s">
        <v>3894</v>
      </c>
      <c r="E404" s="10"/>
    </row>
    <row r="405" spans="1:5" ht="12.75" customHeight="1" x14ac:dyDescent="0.2">
      <c r="A405" s="10" t="s">
        <v>4745</v>
      </c>
      <c r="B405" s="9" t="s">
        <v>403</v>
      </c>
      <c r="C405" s="74" t="s">
        <v>4746</v>
      </c>
      <c r="D405" s="10" t="s">
        <v>1871</v>
      </c>
      <c r="E405" s="10"/>
    </row>
    <row r="406" spans="1:5" ht="12.75" customHeight="1" x14ac:dyDescent="0.2">
      <c r="A406" s="10" t="s">
        <v>4747</v>
      </c>
      <c r="B406" s="9" t="s">
        <v>403</v>
      </c>
      <c r="C406" s="74" t="s">
        <v>727</v>
      </c>
      <c r="D406" s="10" t="s">
        <v>775</v>
      </c>
      <c r="E406" s="10"/>
    </row>
    <row r="407" spans="1:5" ht="12.75" customHeight="1" x14ac:dyDescent="0.2">
      <c r="A407" s="10" t="s">
        <v>4748</v>
      </c>
      <c r="B407" s="9" t="s">
        <v>768</v>
      </c>
      <c r="C407" s="74" t="s">
        <v>2856</v>
      </c>
      <c r="D407" s="10" t="s">
        <v>2857</v>
      </c>
      <c r="E407" s="10"/>
    </row>
    <row r="408" spans="1:5" ht="12.75" customHeight="1" x14ac:dyDescent="0.2">
      <c r="A408" s="10" t="s">
        <v>4749</v>
      </c>
      <c r="B408" s="9" t="s">
        <v>830</v>
      </c>
      <c r="C408" s="74" t="s">
        <v>4750</v>
      </c>
      <c r="D408" s="10" t="s">
        <v>832</v>
      </c>
      <c r="E408" s="10"/>
    </row>
    <row r="409" spans="1:5" ht="12.75" customHeight="1" x14ac:dyDescent="0.2">
      <c r="A409" s="10" t="s">
        <v>4751</v>
      </c>
      <c r="B409" s="9" t="s">
        <v>407</v>
      </c>
      <c r="C409" s="75" t="s">
        <v>635</v>
      </c>
      <c r="D409" s="71" t="s">
        <v>862</v>
      </c>
      <c r="E409" s="10" t="s">
        <v>637</v>
      </c>
    </row>
    <row r="410" spans="1:5" ht="12.75" customHeight="1" x14ac:dyDescent="0.2">
      <c r="A410" s="10" t="s">
        <v>4752</v>
      </c>
      <c r="B410" s="9" t="s">
        <v>403</v>
      </c>
      <c r="C410" s="74" t="s">
        <v>4753</v>
      </c>
      <c r="D410" s="10" t="s">
        <v>4754</v>
      </c>
      <c r="E410" s="10"/>
    </row>
    <row r="411" spans="1:5" ht="12.75" customHeight="1" x14ac:dyDescent="0.2">
      <c r="A411" s="10" t="s">
        <v>4755</v>
      </c>
      <c r="B411" s="9" t="s">
        <v>412</v>
      </c>
      <c r="C411" s="74" t="s">
        <v>4756</v>
      </c>
      <c r="D411" s="10" t="s">
        <v>4757</v>
      </c>
      <c r="E411" s="10"/>
    </row>
    <row r="412" spans="1:5" ht="12.75" customHeight="1" x14ac:dyDescent="0.2">
      <c r="A412" s="10" t="s">
        <v>4758</v>
      </c>
      <c r="B412" s="9" t="s">
        <v>465</v>
      </c>
      <c r="C412" s="74" t="s">
        <v>4759</v>
      </c>
      <c r="D412" s="10" t="s">
        <v>4760</v>
      </c>
      <c r="E412" s="10"/>
    </row>
    <row r="413" spans="1:5" ht="12.75" customHeight="1" x14ac:dyDescent="0.2">
      <c r="A413" s="10" t="s">
        <v>4761</v>
      </c>
      <c r="B413" s="9" t="s">
        <v>412</v>
      </c>
      <c r="C413" s="74" t="s">
        <v>4762</v>
      </c>
      <c r="D413" s="10" t="s">
        <v>4763</v>
      </c>
      <c r="E413" s="10"/>
    </row>
    <row r="414" spans="1:5" ht="12.75" customHeight="1" x14ac:dyDescent="0.2">
      <c r="A414" s="10" t="s">
        <v>4764</v>
      </c>
      <c r="B414" s="9" t="s">
        <v>403</v>
      </c>
      <c r="C414" s="74" t="s">
        <v>4765</v>
      </c>
      <c r="D414" s="10" t="s">
        <v>4766</v>
      </c>
      <c r="E414" s="10"/>
    </row>
    <row r="415" spans="1:5" ht="12.75" customHeight="1" x14ac:dyDescent="0.2">
      <c r="A415" s="10" t="s">
        <v>4767</v>
      </c>
      <c r="B415" s="9" t="s">
        <v>457</v>
      </c>
      <c r="C415" s="74" t="s">
        <v>1588</v>
      </c>
      <c r="D415" s="10" t="s">
        <v>1589</v>
      </c>
      <c r="E415" s="10"/>
    </row>
    <row r="416" spans="1:5" ht="12.75" customHeight="1" x14ac:dyDescent="0.2">
      <c r="A416" s="10" t="s">
        <v>4768</v>
      </c>
      <c r="B416" s="9" t="s">
        <v>559</v>
      </c>
      <c r="C416" s="74" t="s">
        <v>793</v>
      </c>
      <c r="D416" s="10" t="s">
        <v>794</v>
      </c>
      <c r="E416" s="10"/>
    </row>
    <row r="417" spans="1:5" ht="12.75" customHeight="1" x14ac:dyDescent="0.2">
      <c r="A417" s="10" t="s">
        <v>4769</v>
      </c>
      <c r="B417" s="9" t="s">
        <v>403</v>
      </c>
      <c r="C417" s="74" t="s">
        <v>3192</v>
      </c>
      <c r="D417" s="10" t="s">
        <v>3193</v>
      </c>
      <c r="E417" s="10"/>
    </row>
    <row r="418" spans="1:5" ht="12.75" customHeight="1" x14ac:dyDescent="0.2">
      <c r="A418" s="10" t="s">
        <v>4770</v>
      </c>
      <c r="B418" s="9" t="s">
        <v>403</v>
      </c>
      <c r="C418" s="74" t="s">
        <v>4771</v>
      </c>
      <c r="D418" s="10" t="s">
        <v>4772</v>
      </c>
      <c r="E418" s="10"/>
    </row>
    <row r="419" spans="1:5" ht="12.75" customHeight="1" x14ac:dyDescent="0.2">
      <c r="A419" s="10" t="s">
        <v>4773</v>
      </c>
      <c r="B419" s="9" t="s">
        <v>501</v>
      </c>
      <c r="C419" s="74" t="s">
        <v>2610</v>
      </c>
      <c r="D419" s="10" t="s">
        <v>2611</v>
      </c>
      <c r="E419" s="10"/>
    </row>
    <row r="420" spans="1:5" ht="12.75" customHeight="1" x14ac:dyDescent="0.2">
      <c r="A420" s="10" t="s">
        <v>4774</v>
      </c>
      <c r="B420" s="9" t="s">
        <v>489</v>
      </c>
      <c r="C420" s="74" t="s">
        <v>1102</v>
      </c>
      <c r="D420" s="10" t="s">
        <v>1103</v>
      </c>
      <c r="E420" s="10"/>
    </row>
    <row r="421" spans="1:5" ht="12.75" customHeight="1" x14ac:dyDescent="0.2">
      <c r="A421" s="10" t="s">
        <v>4775</v>
      </c>
      <c r="B421" s="9" t="s">
        <v>461</v>
      </c>
      <c r="C421" s="74" t="s">
        <v>4776</v>
      </c>
      <c r="D421" s="10" t="s">
        <v>4777</v>
      </c>
      <c r="E421" s="10"/>
    </row>
    <row r="422" spans="1:5" ht="12.75" customHeight="1" x14ac:dyDescent="0.2">
      <c r="A422" s="10" t="s">
        <v>4778</v>
      </c>
      <c r="B422" s="9" t="s">
        <v>559</v>
      </c>
      <c r="C422" s="74" t="s">
        <v>4779</v>
      </c>
      <c r="D422" s="10" t="s">
        <v>1580</v>
      </c>
      <c r="E422" s="10"/>
    </row>
    <row r="423" spans="1:5" ht="12.75" customHeight="1" x14ac:dyDescent="0.2">
      <c r="A423" s="10" t="s">
        <v>4780</v>
      </c>
      <c r="B423" s="9" t="s">
        <v>403</v>
      </c>
      <c r="C423" s="74" t="s">
        <v>4781</v>
      </c>
      <c r="D423" s="10" t="s">
        <v>4782</v>
      </c>
      <c r="E423" s="10"/>
    </row>
    <row r="424" spans="1:5" ht="12.75" customHeight="1" x14ac:dyDescent="0.2">
      <c r="A424" s="10" t="s">
        <v>4783</v>
      </c>
      <c r="B424" s="9" t="s">
        <v>403</v>
      </c>
      <c r="C424" s="74" t="s">
        <v>725</v>
      </c>
      <c r="D424" s="10" t="s">
        <v>101</v>
      </c>
      <c r="E424" s="10"/>
    </row>
    <row r="425" spans="1:5" ht="12.75" customHeight="1" x14ac:dyDescent="0.2">
      <c r="A425" s="10" t="s">
        <v>4784</v>
      </c>
      <c r="B425" s="9" t="s">
        <v>101</v>
      </c>
      <c r="C425" s="74" t="s">
        <v>101</v>
      </c>
      <c r="D425" s="10" t="s">
        <v>101</v>
      </c>
      <c r="E425" s="10"/>
    </row>
    <row r="426" spans="1:5" ht="12.75" customHeight="1" x14ac:dyDescent="0.2">
      <c r="A426" s="10" t="s">
        <v>4785</v>
      </c>
      <c r="B426" s="9" t="s">
        <v>489</v>
      </c>
      <c r="C426" s="74" t="s">
        <v>4786</v>
      </c>
      <c r="D426" s="10" t="s">
        <v>1637</v>
      </c>
      <c r="E426" s="10"/>
    </row>
    <row r="427" spans="1:5" ht="12.75" customHeight="1" x14ac:dyDescent="0.2">
      <c r="A427" s="10" t="s">
        <v>4787</v>
      </c>
      <c r="B427" s="9" t="s">
        <v>489</v>
      </c>
      <c r="C427" s="74" t="s">
        <v>4786</v>
      </c>
      <c r="D427" s="10" t="s">
        <v>1637</v>
      </c>
      <c r="E427" s="10"/>
    </row>
    <row r="428" spans="1:5" ht="12.75" customHeight="1" x14ac:dyDescent="0.2">
      <c r="A428" s="10" t="s">
        <v>4788</v>
      </c>
      <c r="B428" s="9" t="s">
        <v>489</v>
      </c>
      <c r="C428" s="74" t="s">
        <v>4786</v>
      </c>
      <c r="D428" s="10" t="s">
        <v>1637</v>
      </c>
      <c r="E428" s="10"/>
    </row>
    <row r="429" spans="1:5" ht="12.75" customHeight="1" x14ac:dyDescent="0.2">
      <c r="A429" s="10" t="s">
        <v>4789</v>
      </c>
      <c r="B429" s="9" t="s">
        <v>457</v>
      </c>
      <c r="C429" s="74" t="s">
        <v>4790</v>
      </c>
      <c r="D429" s="10" t="s">
        <v>4791</v>
      </c>
      <c r="E429" s="10"/>
    </row>
    <row r="430" spans="1:5" ht="12.75" customHeight="1" x14ac:dyDescent="0.2">
      <c r="A430" s="10" t="s">
        <v>4792</v>
      </c>
      <c r="B430" s="9" t="s">
        <v>403</v>
      </c>
      <c r="C430" s="74" t="s">
        <v>4793</v>
      </c>
      <c r="D430" s="10" t="s">
        <v>4794</v>
      </c>
      <c r="E430" s="10"/>
    </row>
    <row r="431" spans="1:5" ht="12.75" customHeight="1" x14ac:dyDescent="0.2">
      <c r="A431" s="10" t="s">
        <v>4795</v>
      </c>
      <c r="B431" s="9" t="s">
        <v>403</v>
      </c>
      <c r="C431" s="74" t="s">
        <v>4796</v>
      </c>
      <c r="D431" s="10" t="s">
        <v>887</v>
      </c>
      <c r="E431" s="10"/>
    </row>
    <row r="432" spans="1:5" ht="12.75" customHeight="1" x14ac:dyDescent="0.2">
      <c r="A432" s="10" t="s">
        <v>4797</v>
      </c>
      <c r="B432" s="9" t="s">
        <v>489</v>
      </c>
      <c r="C432" s="74" t="s">
        <v>4798</v>
      </c>
      <c r="D432" s="10" t="s">
        <v>4799</v>
      </c>
      <c r="E432" s="10"/>
    </row>
    <row r="433" spans="1:5" ht="12.75" customHeight="1" x14ac:dyDescent="0.2">
      <c r="A433" s="10" t="s">
        <v>4800</v>
      </c>
      <c r="B433" s="9" t="s">
        <v>559</v>
      </c>
      <c r="C433" s="74" t="s">
        <v>3376</v>
      </c>
      <c r="D433" s="10" t="s">
        <v>3377</v>
      </c>
      <c r="E433" s="10"/>
    </row>
    <row r="434" spans="1:5" ht="12.75" customHeight="1" x14ac:dyDescent="0.2">
      <c r="A434" s="10" t="s">
        <v>4801</v>
      </c>
      <c r="B434" s="9" t="s">
        <v>394</v>
      </c>
      <c r="C434" s="74" t="s">
        <v>4802</v>
      </c>
      <c r="D434" s="10" t="s">
        <v>2007</v>
      </c>
      <c r="E434" s="10"/>
    </row>
    <row r="435" spans="1:5" ht="12.75" customHeight="1" x14ac:dyDescent="0.2">
      <c r="A435" s="10" t="s">
        <v>4803</v>
      </c>
      <c r="B435" s="9" t="s">
        <v>403</v>
      </c>
      <c r="C435" s="74" t="s">
        <v>1336</v>
      </c>
      <c r="D435" s="10" t="s">
        <v>4804</v>
      </c>
      <c r="E435" s="10"/>
    </row>
    <row r="436" spans="1:5" ht="12.75" customHeight="1" x14ac:dyDescent="0.2">
      <c r="A436" s="10" t="s">
        <v>4805</v>
      </c>
      <c r="B436" s="9" t="s">
        <v>403</v>
      </c>
      <c r="C436" s="74" t="s">
        <v>4806</v>
      </c>
      <c r="D436" s="10" t="s">
        <v>683</v>
      </c>
      <c r="E436" s="10"/>
    </row>
    <row r="437" spans="1:5" ht="12.75" customHeight="1" x14ac:dyDescent="0.2">
      <c r="A437" s="10" t="s">
        <v>4807</v>
      </c>
      <c r="B437" s="9" t="s">
        <v>407</v>
      </c>
      <c r="C437" s="74" t="s">
        <v>969</v>
      </c>
      <c r="D437" s="10" t="s">
        <v>970</v>
      </c>
      <c r="E437" s="10"/>
    </row>
    <row r="438" spans="1:5" ht="12.75" customHeight="1" x14ac:dyDescent="0.2">
      <c r="A438" s="10" t="s">
        <v>4808</v>
      </c>
      <c r="B438" s="9" t="s">
        <v>101</v>
      </c>
      <c r="C438" s="74" t="s">
        <v>101</v>
      </c>
      <c r="D438" s="10" t="s">
        <v>101</v>
      </c>
      <c r="E438" s="10"/>
    </row>
    <row r="439" spans="1:5" ht="12.75" customHeight="1" x14ac:dyDescent="0.2">
      <c r="A439" s="10" t="s">
        <v>4809</v>
      </c>
      <c r="B439" s="9" t="s">
        <v>1956</v>
      </c>
      <c r="C439" s="74" t="s">
        <v>4810</v>
      </c>
      <c r="D439" s="10" t="s">
        <v>4811</v>
      </c>
      <c r="E439" s="10"/>
    </row>
    <row r="440" spans="1:5" ht="12.75" customHeight="1" x14ac:dyDescent="0.2">
      <c r="A440" s="10" t="s">
        <v>4812</v>
      </c>
      <c r="B440" s="9" t="s">
        <v>403</v>
      </c>
      <c r="C440" s="74" t="s">
        <v>1062</v>
      </c>
      <c r="D440" s="10" t="s">
        <v>1063</v>
      </c>
      <c r="E440" s="10"/>
    </row>
    <row r="441" spans="1:5" ht="12.75" customHeight="1" x14ac:dyDescent="0.2">
      <c r="A441" s="10" t="s">
        <v>4813</v>
      </c>
      <c r="B441" s="9" t="s">
        <v>559</v>
      </c>
      <c r="C441" s="74" t="s">
        <v>4814</v>
      </c>
      <c r="D441" s="10" t="s">
        <v>4815</v>
      </c>
      <c r="E441" s="10"/>
    </row>
    <row r="442" spans="1:5" ht="12.75" customHeight="1" x14ac:dyDescent="0.2">
      <c r="A442" s="10" t="s">
        <v>4816</v>
      </c>
      <c r="B442" s="9" t="s">
        <v>559</v>
      </c>
      <c r="C442" s="74" t="s">
        <v>4814</v>
      </c>
      <c r="D442" s="10" t="s">
        <v>4815</v>
      </c>
      <c r="E442" s="10"/>
    </row>
    <row r="443" spans="1:5" ht="12.75" customHeight="1" x14ac:dyDescent="0.2">
      <c r="A443" s="10" t="s">
        <v>4817</v>
      </c>
      <c r="B443" s="9" t="s">
        <v>489</v>
      </c>
      <c r="C443" s="74" t="s">
        <v>4818</v>
      </c>
      <c r="D443" s="10" t="s">
        <v>1072</v>
      </c>
      <c r="E443" s="10"/>
    </row>
    <row r="444" spans="1:5" ht="12.75" customHeight="1" x14ac:dyDescent="0.2">
      <c r="A444" s="10" t="s">
        <v>4819</v>
      </c>
      <c r="B444" s="9" t="s">
        <v>399</v>
      </c>
      <c r="C444" s="74" t="s">
        <v>4820</v>
      </c>
      <c r="D444" s="10" t="s">
        <v>4821</v>
      </c>
      <c r="E444" s="10"/>
    </row>
    <row r="445" spans="1:5" ht="12.75" customHeight="1" x14ac:dyDescent="0.2">
      <c r="A445" s="10" t="s">
        <v>4822</v>
      </c>
      <c r="B445" s="9" t="s">
        <v>489</v>
      </c>
      <c r="C445" s="74" t="s">
        <v>2871</v>
      </c>
      <c r="D445" s="10" t="s">
        <v>2872</v>
      </c>
      <c r="E445" s="10"/>
    </row>
    <row r="446" spans="1:5" ht="12.75" customHeight="1" x14ac:dyDescent="0.2">
      <c r="A446" s="10" t="s">
        <v>4823</v>
      </c>
      <c r="B446" s="9" t="s">
        <v>403</v>
      </c>
      <c r="C446" s="74" t="s">
        <v>3234</v>
      </c>
      <c r="D446" s="10" t="s">
        <v>3235</v>
      </c>
      <c r="E446" s="10"/>
    </row>
    <row r="447" spans="1:5" ht="12.75" customHeight="1" x14ac:dyDescent="0.2">
      <c r="A447" s="10" t="s">
        <v>4824</v>
      </c>
      <c r="B447" s="9" t="s">
        <v>412</v>
      </c>
      <c r="C447" s="74" t="s">
        <v>4515</v>
      </c>
      <c r="D447" s="10" t="s">
        <v>4516</v>
      </c>
      <c r="E447" s="10"/>
    </row>
    <row r="448" spans="1:5" ht="12.75" customHeight="1" x14ac:dyDescent="0.2">
      <c r="A448" s="10" t="s">
        <v>4825</v>
      </c>
      <c r="B448" s="9" t="s">
        <v>479</v>
      </c>
      <c r="C448" s="74" t="s">
        <v>702</v>
      </c>
      <c r="D448" s="10" t="s">
        <v>101</v>
      </c>
      <c r="E448" s="10"/>
    </row>
    <row r="449" spans="1:5" ht="12.75" customHeight="1" x14ac:dyDescent="0.2">
      <c r="A449" s="10" t="s">
        <v>4826</v>
      </c>
      <c r="B449" s="9" t="s">
        <v>101</v>
      </c>
      <c r="C449" s="74" t="s">
        <v>101</v>
      </c>
      <c r="D449" s="10" t="s">
        <v>4827</v>
      </c>
      <c r="E449" s="10"/>
    </row>
    <row r="450" spans="1:5" ht="12.75" customHeight="1" x14ac:dyDescent="0.2">
      <c r="A450" s="10" t="s">
        <v>4828</v>
      </c>
      <c r="B450" s="9" t="s">
        <v>101</v>
      </c>
      <c r="C450" s="74" t="s">
        <v>101</v>
      </c>
      <c r="D450" s="10" t="s">
        <v>4827</v>
      </c>
      <c r="E450" s="10"/>
    </row>
    <row r="451" spans="1:5" ht="12.75" customHeight="1" x14ac:dyDescent="0.2">
      <c r="A451" s="10" t="s">
        <v>4829</v>
      </c>
      <c r="B451" s="9" t="s">
        <v>101</v>
      </c>
      <c r="C451" s="74" t="s">
        <v>101</v>
      </c>
      <c r="D451" s="10" t="s">
        <v>4827</v>
      </c>
      <c r="E451" s="10"/>
    </row>
    <row r="452" spans="1:5" ht="12.75" customHeight="1" x14ac:dyDescent="0.2">
      <c r="A452" s="10" t="s">
        <v>4830</v>
      </c>
      <c r="B452" s="9" t="s">
        <v>768</v>
      </c>
      <c r="C452" s="74" t="s">
        <v>4831</v>
      </c>
      <c r="D452" s="10" t="s">
        <v>4574</v>
      </c>
      <c r="E452" s="10"/>
    </row>
    <row r="453" spans="1:5" ht="12.75" customHeight="1" x14ac:dyDescent="0.2">
      <c r="A453" s="10" t="s">
        <v>4832</v>
      </c>
      <c r="B453" s="9" t="s">
        <v>412</v>
      </c>
      <c r="C453" s="75" t="s">
        <v>4833</v>
      </c>
      <c r="D453" s="71" t="s">
        <v>4834</v>
      </c>
      <c r="E453" s="10" t="s">
        <v>4178</v>
      </c>
    </row>
    <row r="454" spans="1:5" ht="12.75" customHeight="1" x14ac:dyDescent="0.2">
      <c r="A454" s="10" t="s">
        <v>4835</v>
      </c>
      <c r="B454" s="9" t="s">
        <v>461</v>
      </c>
      <c r="C454" s="74" t="s">
        <v>4836</v>
      </c>
      <c r="D454" s="10" t="s">
        <v>4837</v>
      </c>
      <c r="E454" s="10"/>
    </row>
    <row r="455" spans="1:5" ht="12.75" customHeight="1" x14ac:dyDescent="0.2">
      <c r="A455" s="10" t="s">
        <v>4838</v>
      </c>
      <c r="B455" s="9" t="s">
        <v>425</v>
      </c>
      <c r="C455" s="74" t="s">
        <v>4839</v>
      </c>
      <c r="D455" s="10" t="s">
        <v>1614</v>
      </c>
      <c r="E455" s="10"/>
    </row>
    <row r="456" spans="1:5" ht="12.75" customHeight="1" x14ac:dyDescent="0.2">
      <c r="A456" s="10" t="s">
        <v>4840</v>
      </c>
      <c r="B456" s="9" t="s">
        <v>403</v>
      </c>
      <c r="C456" s="74" t="s">
        <v>992</v>
      </c>
      <c r="D456" s="10" t="s">
        <v>965</v>
      </c>
      <c r="E456" s="10"/>
    </row>
    <row r="457" spans="1:5" ht="12.75" customHeight="1" x14ac:dyDescent="0.2">
      <c r="A457" s="10" t="s">
        <v>4841</v>
      </c>
      <c r="B457" s="9" t="s">
        <v>412</v>
      </c>
      <c r="C457" s="74" t="s">
        <v>1479</v>
      </c>
      <c r="D457" s="10" t="s">
        <v>1480</v>
      </c>
      <c r="E457" s="10"/>
    </row>
    <row r="458" spans="1:5" ht="12.75" customHeight="1" x14ac:dyDescent="0.2">
      <c r="A458" s="10" t="s">
        <v>4842</v>
      </c>
      <c r="B458" s="9" t="s">
        <v>768</v>
      </c>
      <c r="C458" s="74" t="s">
        <v>2543</v>
      </c>
      <c r="D458" s="10" t="s">
        <v>2544</v>
      </c>
      <c r="E458" s="10"/>
    </row>
    <row r="459" spans="1:5" ht="12.75" customHeight="1" x14ac:dyDescent="0.2">
      <c r="A459" s="10" t="s">
        <v>4843</v>
      </c>
      <c r="B459" s="9" t="s">
        <v>403</v>
      </c>
      <c r="C459" s="74" t="s">
        <v>3958</v>
      </c>
      <c r="D459" s="10" t="s">
        <v>4844</v>
      </c>
      <c r="E459" s="10"/>
    </row>
    <row r="460" spans="1:5" ht="12.75" customHeight="1" x14ac:dyDescent="0.2">
      <c r="A460" s="10" t="s">
        <v>4845</v>
      </c>
      <c r="B460" s="9" t="s">
        <v>403</v>
      </c>
      <c r="C460" s="74" t="s">
        <v>4846</v>
      </c>
      <c r="D460" s="10" t="s">
        <v>4847</v>
      </c>
      <c r="E460" s="10"/>
    </row>
    <row r="461" spans="1:5" ht="12.75" customHeight="1" x14ac:dyDescent="0.2">
      <c r="A461" s="10" t="s">
        <v>4848</v>
      </c>
      <c r="B461" s="9" t="s">
        <v>461</v>
      </c>
      <c r="C461" s="74" t="s">
        <v>4849</v>
      </c>
      <c r="D461" s="10" t="s">
        <v>4850</v>
      </c>
      <c r="E461" s="10"/>
    </row>
    <row r="462" spans="1:5" ht="12.75" customHeight="1" x14ac:dyDescent="0.2">
      <c r="A462" s="10" t="s">
        <v>4851</v>
      </c>
      <c r="B462" s="9" t="s">
        <v>781</v>
      </c>
      <c r="C462" s="74" t="s">
        <v>4852</v>
      </c>
      <c r="D462" s="10" t="s">
        <v>4853</v>
      </c>
      <c r="E462" s="10"/>
    </row>
    <row r="463" spans="1:5" ht="12.75" customHeight="1" x14ac:dyDescent="0.2">
      <c r="A463" s="10" t="s">
        <v>4854</v>
      </c>
      <c r="B463" s="9" t="s">
        <v>412</v>
      </c>
      <c r="C463" s="75" t="s">
        <v>845</v>
      </c>
      <c r="D463" s="71" t="s">
        <v>1018</v>
      </c>
      <c r="E463" s="10" t="s">
        <v>4178</v>
      </c>
    </row>
    <row r="464" spans="1:5" ht="12.75" customHeight="1" x14ac:dyDescent="0.2">
      <c r="A464" s="10" t="s">
        <v>4855</v>
      </c>
      <c r="B464" s="9" t="s">
        <v>101</v>
      </c>
      <c r="C464" s="74" t="s">
        <v>101</v>
      </c>
      <c r="D464" s="10" t="s">
        <v>101</v>
      </c>
      <c r="E464" s="10"/>
    </row>
    <row r="465" spans="1:5" ht="12.75" customHeight="1" x14ac:dyDescent="0.2">
      <c r="A465" s="10" t="s">
        <v>4856</v>
      </c>
      <c r="B465" s="9" t="s">
        <v>394</v>
      </c>
      <c r="C465" s="74" t="s">
        <v>2491</v>
      </c>
      <c r="D465" s="10" t="s">
        <v>4857</v>
      </c>
      <c r="E465" s="10"/>
    </row>
    <row r="466" spans="1:5" x14ac:dyDescent="0.2">
      <c r="A466" s="10" t="s">
        <v>4858</v>
      </c>
      <c r="B466" s="10" t="s">
        <v>479</v>
      </c>
      <c r="C466" s="10" t="s">
        <v>1759</v>
      </c>
      <c r="D466" s="10" t="s">
        <v>1760</v>
      </c>
      <c r="E466" s="10"/>
    </row>
    <row r="467" spans="1:5" x14ac:dyDescent="0.2">
      <c r="A467" s="10" t="s">
        <v>4859</v>
      </c>
      <c r="B467" s="10" t="s">
        <v>403</v>
      </c>
      <c r="C467" s="10" t="s">
        <v>727</v>
      </c>
      <c r="D467" s="10" t="s">
        <v>728</v>
      </c>
      <c r="E467" s="10"/>
    </row>
    <row r="468" spans="1:5" x14ac:dyDescent="0.2">
      <c r="A468" s="10" t="s">
        <v>4860</v>
      </c>
      <c r="B468" s="10" t="s">
        <v>425</v>
      </c>
      <c r="C468" s="71" t="s">
        <v>426</v>
      </c>
      <c r="D468" s="71" t="s">
        <v>427</v>
      </c>
      <c r="E468" s="10" t="s">
        <v>4137</v>
      </c>
    </row>
    <row r="469" spans="1:5" x14ac:dyDescent="0.2">
      <c r="A469" s="10" t="s">
        <v>4861</v>
      </c>
      <c r="B469" s="10" t="s">
        <v>425</v>
      </c>
      <c r="C469" s="71" t="s">
        <v>426</v>
      </c>
      <c r="D469" s="71" t="s">
        <v>427</v>
      </c>
      <c r="E469" s="10" t="s">
        <v>4137</v>
      </c>
    </row>
    <row r="470" spans="1:5" x14ac:dyDescent="0.2">
      <c r="A470" s="10" t="s">
        <v>4862</v>
      </c>
      <c r="B470" s="10" t="s">
        <v>461</v>
      </c>
      <c r="C470" s="10" t="s">
        <v>630</v>
      </c>
      <c r="D470" s="10" t="s">
        <v>631</v>
      </c>
      <c r="E470" s="10"/>
    </row>
    <row r="471" spans="1:5" x14ac:dyDescent="0.2">
      <c r="A471" s="10" t="s">
        <v>4863</v>
      </c>
      <c r="B471" s="10" t="s">
        <v>403</v>
      </c>
      <c r="C471" s="10" t="s">
        <v>1599</v>
      </c>
      <c r="D471" s="10" t="s">
        <v>703</v>
      </c>
      <c r="E471" s="10"/>
    </row>
    <row r="472" spans="1:5" x14ac:dyDescent="0.2">
      <c r="A472" s="10" t="s">
        <v>4864</v>
      </c>
      <c r="B472" s="10" t="s">
        <v>403</v>
      </c>
      <c r="C472" s="10" t="s">
        <v>4865</v>
      </c>
      <c r="D472" s="10" t="s">
        <v>2909</v>
      </c>
      <c r="E472" s="10"/>
    </row>
    <row r="473" spans="1:5" x14ac:dyDescent="0.2">
      <c r="A473" s="10" t="s">
        <v>4866</v>
      </c>
      <c r="B473" s="10" t="s">
        <v>403</v>
      </c>
      <c r="C473" s="10" t="s">
        <v>4865</v>
      </c>
      <c r="D473" s="10" t="s">
        <v>2909</v>
      </c>
      <c r="E473" s="10"/>
    </row>
    <row r="474" spans="1:5" x14ac:dyDescent="0.2">
      <c r="A474" s="10" t="s">
        <v>4867</v>
      </c>
      <c r="B474" s="10" t="s">
        <v>394</v>
      </c>
      <c r="C474" s="10" t="s">
        <v>785</v>
      </c>
      <c r="D474" s="10" t="s">
        <v>786</v>
      </c>
      <c r="E474" s="10"/>
    </row>
    <row r="475" spans="1:5" x14ac:dyDescent="0.2">
      <c r="A475" s="10" t="s">
        <v>4868</v>
      </c>
      <c r="B475" s="10" t="s">
        <v>403</v>
      </c>
      <c r="C475" s="10" t="s">
        <v>4869</v>
      </c>
      <c r="D475" s="10" t="s">
        <v>101</v>
      </c>
      <c r="E475" s="10"/>
    </row>
    <row r="476" spans="1:5" x14ac:dyDescent="0.2">
      <c r="A476" s="10" t="s">
        <v>4870</v>
      </c>
      <c r="B476" s="10" t="s">
        <v>101</v>
      </c>
      <c r="C476" s="10" t="s">
        <v>101</v>
      </c>
      <c r="D476" s="10" t="s">
        <v>101</v>
      </c>
      <c r="E476" s="10"/>
    </row>
    <row r="477" spans="1:5" x14ac:dyDescent="0.2">
      <c r="A477" s="10" t="s">
        <v>4871</v>
      </c>
      <c r="B477" s="10" t="s">
        <v>531</v>
      </c>
      <c r="C477" s="10" t="s">
        <v>1068</v>
      </c>
      <c r="D477" s="10" t="s">
        <v>2592</v>
      </c>
      <c r="E477" s="10"/>
    </row>
    <row r="478" spans="1:5" x14ac:dyDescent="0.2">
      <c r="A478" s="10" t="s">
        <v>4872</v>
      </c>
      <c r="B478" s="10" t="s">
        <v>489</v>
      </c>
      <c r="C478" s="10" t="s">
        <v>2578</v>
      </c>
      <c r="D478" s="10" t="s">
        <v>2579</v>
      </c>
      <c r="E478" s="10"/>
    </row>
    <row r="479" spans="1:5" x14ac:dyDescent="0.2">
      <c r="A479" s="10" t="s">
        <v>4873</v>
      </c>
      <c r="B479" s="10" t="s">
        <v>403</v>
      </c>
      <c r="C479" s="10" t="s">
        <v>4874</v>
      </c>
      <c r="D479" s="10" t="s">
        <v>1041</v>
      </c>
      <c r="E479" s="10"/>
    </row>
    <row r="480" spans="1:5" x14ac:dyDescent="0.2">
      <c r="A480" s="10" t="s">
        <v>4875</v>
      </c>
      <c r="B480" s="10" t="s">
        <v>101</v>
      </c>
      <c r="C480" s="10" t="s">
        <v>101</v>
      </c>
      <c r="D480" s="10" t="s">
        <v>101</v>
      </c>
      <c r="E480" s="10"/>
    </row>
    <row r="481" spans="1:5" x14ac:dyDescent="0.2">
      <c r="A481" s="10" t="s">
        <v>4876</v>
      </c>
      <c r="B481" s="10" t="s">
        <v>489</v>
      </c>
      <c r="C481" s="10" t="s">
        <v>4877</v>
      </c>
      <c r="D481" s="10" t="s">
        <v>4878</v>
      </c>
      <c r="E481" s="10"/>
    </row>
    <row r="482" spans="1:5" x14ac:dyDescent="0.2">
      <c r="A482" s="10" t="s">
        <v>4879</v>
      </c>
      <c r="B482" s="10" t="s">
        <v>403</v>
      </c>
      <c r="C482" s="10" t="s">
        <v>727</v>
      </c>
      <c r="D482" s="10" t="s">
        <v>775</v>
      </c>
      <c r="E482" s="10"/>
    </row>
    <row r="483" spans="1:5" x14ac:dyDescent="0.2">
      <c r="A483" s="10" t="s">
        <v>4880</v>
      </c>
      <c r="B483" s="10" t="s">
        <v>461</v>
      </c>
      <c r="C483" s="10" t="s">
        <v>462</v>
      </c>
      <c r="D483" s="10" t="s">
        <v>4881</v>
      </c>
      <c r="E483" s="10"/>
    </row>
    <row r="484" spans="1:5" x14ac:dyDescent="0.2">
      <c r="A484" s="10" t="s">
        <v>4882</v>
      </c>
      <c r="B484" s="10" t="s">
        <v>394</v>
      </c>
      <c r="C484" s="10" t="s">
        <v>1077</v>
      </c>
      <c r="D484" s="10" t="s">
        <v>4883</v>
      </c>
      <c r="E484" s="10"/>
    </row>
    <row r="485" spans="1:5" x14ac:dyDescent="0.2">
      <c r="A485" s="10" t="s">
        <v>4884</v>
      </c>
      <c r="B485" s="10" t="s">
        <v>394</v>
      </c>
      <c r="C485" s="71" t="s">
        <v>4885</v>
      </c>
      <c r="D485" s="71" t="s">
        <v>4886</v>
      </c>
      <c r="E485" s="10" t="s">
        <v>3999</v>
      </c>
    </row>
    <row r="486" spans="1:5" x14ac:dyDescent="0.2">
      <c r="A486" s="10" t="s">
        <v>4887</v>
      </c>
      <c r="B486" s="10" t="s">
        <v>394</v>
      </c>
      <c r="C486" s="71" t="s">
        <v>4885</v>
      </c>
      <c r="D486" s="71" t="s">
        <v>4886</v>
      </c>
      <c r="E486" s="10" t="s">
        <v>3999</v>
      </c>
    </row>
    <row r="487" spans="1:5" x14ac:dyDescent="0.2">
      <c r="A487" s="10" t="s">
        <v>4888</v>
      </c>
      <c r="B487" s="10" t="s">
        <v>101</v>
      </c>
      <c r="C487" s="10" t="s">
        <v>101</v>
      </c>
      <c r="D487" s="10" t="s">
        <v>4889</v>
      </c>
      <c r="E487" s="10"/>
    </row>
    <row r="488" spans="1:5" x14ac:dyDescent="0.2">
      <c r="A488" s="10" t="s">
        <v>4890</v>
      </c>
      <c r="B488" s="10" t="s">
        <v>101</v>
      </c>
      <c r="C488" s="10" t="s">
        <v>101</v>
      </c>
      <c r="D488" s="10" t="s">
        <v>101</v>
      </c>
      <c r="E488" s="10"/>
    </row>
    <row r="489" spans="1:5" x14ac:dyDescent="0.2">
      <c r="A489" s="10" t="s">
        <v>4891</v>
      </c>
      <c r="B489" s="10" t="s">
        <v>559</v>
      </c>
      <c r="C489" s="10" t="s">
        <v>4892</v>
      </c>
      <c r="D489" s="10" t="s">
        <v>4893</v>
      </c>
      <c r="E489" s="10"/>
    </row>
    <row r="490" spans="1:5" x14ac:dyDescent="0.2">
      <c r="A490" s="10" t="s">
        <v>4894</v>
      </c>
      <c r="B490" s="10" t="s">
        <v>394</v>
      </c>
      <c r="C490" s="71" t="s">
        <v>662</v>
      </c>
      <c r="D490" s="71" t="s">
        <v>663</v>
      </c>
      <c r="E490" s="10" t="s">
        <v>4403</v>
      </c>
    </row>
    <row r="491" spans="1:5" x14ac:dyDescent="0.2">
      <c r="A491" s="10" t="s">
        <v>4895</v>
      </c>
      <c r="B491" s="10" t="s">
        <v>559</v>
      </c>
      <c r="C491" s="10" t="s">
        <v>793</v>
      </c>
      <c r="D491" s="10" t="s">
        <v>794</v>
      </c>
      <c r="E491" s="10"/>
    </row>
    <row r="492" spans="1:5" x14ac:dyDescent="0.2">
      <c r="A492" s="10" t="s">
        <v>4896</v>
      </c>
      <c r="B492" s="10" t="s">
        <v>403</v>
      </c>
      <c r="C492" s="10" t="s">
        <v>4897</v>
      </c>
      <c r="D492" s="10" t="s">
        <v>4898</v>
      </c>
      <c r="E492" s="10"/>
    </row>
    <row r="493" spans="1:5" x14ac:dyDescent="0.2">
      <c r="A493" s="10" t="s">
        <v>4899</v>
      </c>
      <c r="B493" s="10" t="s">
        <v>403</v>
      </c>
      <c r="C493" s="10" t="s">
        <v>4900</v>
      </c>
      <c r="D493" s="10" t="s">
        <v>4901</v>
      </c>
      <c r="E493" s="10"/>
    </row>
    <row r="494" spans="1:5" x14ac:dyDescent="0.2">
      <c r="A494" s="10" t="s">
        <v>4902</v>
      </c>
      <c r="B494" s="10" t="s">
        <v>403</v>
      </c>
      <c r="C494" s="10" t="s">
        <v>4903</v>
      </c>
      <c r="D494" s="10" t="s">
        <v>1307</v>
      </c>
      <c r="E494" s="10"/>
    </row>
    <row r="495" spans="1:5" x14ac:dyDescent="0.2">
      <c r="A495" s="10" t="s">
        <v>4904</v>
      </c>
      <c r="B495" s="10" t="s">
        <v>639</v>
      </c>
      <c r="C495" s="10" t="s">
        <v>4905</v>
      </c>
      <c r="D495" s="10" t="s">
        <v>4906</v>
      </c>
      <c r="E495" s="10"/>
    </row>
    <row r="496" spans="1:5" x14ac:dyDescent="0.2">
      <c r="A496" s="10" t="s">
        <v>4907</v>
      </c>
      <c r="B496" s="10" t="s">
        <v>639</v>
      </c>
      <c r="C496" s="10" t="s">
        <v>4905</v>
      </c>
      <c r="D496" s="10" t="s">
        <v>4906</v>
      </c>
      <c r="E496" s="10"/>
    </row>
    <row r="497" spans="1:5" x14ac:dyDescent="0.2">
      <c r="A497" s="10" t="s">
        <v>4908</v>
      </c>
      <c r="B497" s="10" t="s">
        <v>403</v>
      </c>
      <c r="C497" s="10" t="s">
        <v>1417</v>
      </c>
      <c r="D497" s="10" t="s">
        <v>1418</v>
      </c>
      <c r="E497" s="10"/>
    </row>
    <row r="498" spans="1:5" x14ac:dyDescent="0.2">
      <c r="A498" s="10" t="s">
        <v>4909</v>
      </c>
      <c r="B498" s="10" t="s">
        <v>394</v>
      </c>
      <c r="C498" s="10" t="s">
        <v>2686</v>
      </c>
      <c r="D498" s="10" t="s">
        <v>2687</v>
      </c>
      <c r="E498" s="10"/>
    </row>
    <row r="499" spans="1:5" x14ac:dyDescent="0.2">
      <c r="A499" s="10" t="s">
        <v>4910</v>
      </c>
      <c r="B499" s="10" t="s">
        <v>489</v>
      </c>
      <c r="C499" s="10" t="s">
        <v>1827</v>
      </c>
      <c r="D499" s="10" t="s">
        <v>1828</v>
      </c>
      <c r="E499" s="10"/>
    </row>
    <row r="500" spans="1:5" x14ac:dyDescent="0.2">
      <c r="A500" s="10" t="s">
        <v>4911</v>
      </c>
      <c r="B500" s="10" t="s">
        <v>457</v>
      </c>
      <c r="C500" s="10" t="s">
        <v>1588</v>
      </c>
      <c r="D500" s="10" t="s">
        <v>1589</v>
      </c>
      <c r="E500" s="10"/>
    </row>
    <row r="501" spans="1:5" x14ac:dyDescent="0.2">
      <c r="A501" s="10" t="s">
        <v>4912</v>
      </c>
      <c r="B501" s="10" t="s">
        <v>403</v>
      </c>
      <c r="C501" s="10" t="s">
        <v>4913</v>
      </c>
      <c r="D501" s="10" t="s">
        <v>4914</v>
      </c>
      <c r="E501" s="10"/>
    </row>
    <row r="502" spans="1:5" x14ac:dyDescent="0.2">
      <c r="A502" s="10" t="s">
        <v>4915</v>
      </c>
      <c r="B502" s="10" t="s">
        <v>403</v>
      </c>
      <c r="C502" s="10" t="s">
        <v>4916</v>
      </c>
      <c r="D502" s="10" t="s">
        <v>4917</v>
      </c>
      <c r="E502" s="10"/>
    </row>
    <row r="503" spans="1:5" x14ac:dyDescent="0.2">
      <c r="A503" s="10" t="s">
        <v>4918</v>
      </c>
      <c r="B503" s="10" t="s">
        <v>781</v>
      </c>
      <c r="C503" s="10" t="s">
        <v>4276</v>
      </c>
      <c r="D503" s="10" t="s">
        <v>1541</v>
      </c>
      <c r="E503" s="10"/>
    </row>
    <row r="504" spans="1:5" x14ac:dyDescent="0.2">
      <c r="A504" s="10" t="s">
        <v>4919</v>
      </c>
      <c r="B504" s="10" t="s">
        <v>403</v>
      </c>
      <c r="C504" s="10" t="s">
        <v>2554</v>
      </c>
      <c r="D504" s="10" t="s">
        <v>101</v>
      </c>
      <c r="E504" s="10"/>
    </row>
    <row r="505" spans="1:5" x14ac:dyDescent="0.2">
      <c r="A505" s="10" t="s">
        <v>4920</v>
      </c>
      <c r="B505" s="10" t="s">
        <v>403</v>
      </c>
      <c r="C505" s="10" t="s">
        <v>2554</v>
      </c>
      <c r="D505" s="10" t="s">
        <v>101</v>
      </c>
      <c r="E505" s="10"/>
    </row>
    <row r="506" spans="1:5" x14ac:dyDescent="0.2">
      <c r="A506" s="10" t="s">
        <v>4921</v>
      </c>
      <c r="B506" s="10" t="s">
        <v>830</v>
      </c>
      <c r="C506" s="10" t="s">
        <v>4922</v>
      </c>
      <c r="D506" s="10" t="s">
        <v>832</v>
      </c>
      <c r="E506" s="10"/>
    </row>
    <row r="507" spans="1:5" x14ac:dyDescent="0.2">
      <c r="A507" s="10" t="s">
        <v>4923</v>
      </c>
      <c r="B507" s="10" t="s">
        <v>501</v>
      </c>
      <c r="C507" s="10" t="s">
        <v>4924</v>
      </c>
      <c r="D507" s="10" t="s">
        <v>3170</v>
      </c>
      <c r="E507" s="10"/>
    </row>
    <row r="508" spans="1:5" x14ac:dyDescent="0.2">
      <c r="A508" s="10" t="s">
        <v>4925</v>
      </c>
      <c r="B508" s="10" t="s">
        <v>403</v>
      </c>
      <c r="C508" s="10" t="s">
        <v>4926</v>
      </c>
      <c r="D508" s="10" t="s">
        <v>4927</v>
      </c>
      <c r="E508" s="10"/>
    </row>
    <row r="509" spans="1:5" x14ac:dyDescent="0.2">
      <c r="A509" s="10" t="s">
        <v>4928</v>
      </c>
      <c r="B509" s="10" t="s">
        <v>479</v>
      </c>
      <c r="C509" s="10" t="s">
        <v>702</v>
      </c>
      <c r="D509" s="10" t="s">
        <v>4929</v>
      </c>
      <c r="E509" s="10"/>
    </row>
    <row r="510" spans="1:5" x14ac:dyDescent="0.2">
      <c r="A510" s="10" t="s">
        <v>4930</v>
      </c>
      <c r="B510" s="10" t="s">
        <v>407</v>
      </c>
      <c r="C510" s="10" t="s">
        <v>979</v>
      </c>
      <c r="D510" s="10" t="s">
        <v>687</v>
      </c>
      <c r="E510" s="10"/>
    </row>
    <row r="511" spans="1:5" x14ac:dyDescent="0.2">
      <c r="A511" s="10" t="s">
        <v>4931</v>
      </c>
      <c r="B511" s="10" t="s">
        <v>403</v>
      </c>
      <c r="C511" s="10" t="s">
        <v>4932</v>
      </c>
      <c r="D511" s="10" t="s">
        <v>4933</v>
      </c>
      <c r="E511" s="10"/>
    </row>
    <row r="512" spans="1:5" x14ac:dyDescent="0.2">
      <c r="A512" s="10" t="s">
        <v>4934</v>
      </c>
      <c r="B512" s="10" t="s">
        <v>412</v>
      </c>
      <c r="C512" s="10" t="s">
        <v>4762</v>
      </c>
      <c r="D512" s="10" t="s">
        <v>4763</v>
      </c>
      <c r="E512" s="10"/>
    </row>
    <row r="513" spans="1:5" x14ac:dyDescent="0.2">
      <c r="A513" s="10" t="s">
        <v>4935</v>
      </c>
      <c r="B513" s="10" t="s">
        <v>403</v>
      </c>
      <c r="C513" s="10" t="s">
        <v>4936</v>
      </c>
      <c r="D513" s="10" t="s">
        <v>4937</v>
      </c>
      <c r="E513" s="10"/>
    </row>
    <row r="514" spans="1:5" x14ac:dyDescent="0.2">
      <c r="A514" s="10" t="s">
        <v>4938</v>
      </c>
      <c r="B514" s="10" t="s">
        <v>412</v>
      </c>
      <c r="C514" s="10" t="s">
        <v>4939</v>
      </c>
      <c r="D514" s="10" t="s">
        <v>4940</v>
      </c>
      <c r="E514" s="10"/>
    </row>
    <row r="515" spans="1:5" x14ac:dyDescent="0.2">
      <c r="A515" s="10" t="s">
        <v>4941</v>
      </c>
      <c r="B515" s="10" t="s">
        <v>394</v>
      </c>
      <c r="C515" s="10" t="s">
        <v>4802</v>
      </c>
      <c r="D515" s="10" t="s">
        <v>2007</v>
      </c>
      <c r="E515" s="10"/>
    </row>
    <row r="516" spans="1:5" x14ac:dyDescent="0.2">
      <c r="A516" s="10" t="s">
        <v>4942</v>
      </c>
      <c r="B516" s="10" t="s">
        <v>609</v>
      </c>
      <c r="C516" s="10" t="s">
        <v>4943</v>
      </c>
      <c r="D516" s="10" t="s">
        <v>4944</v>
      </c>
      <c r="E516" s="10"/>
    </row>
    <row r="517" spans="1:5" x14ac:dyDescent="0.2">
      <c r="A517" s="10" t="s">
        <v>4945</v>
      </c>
      <c r="B517" s="10" t="s">
        <v>501</v>
      </c>
      <c r="C517" s="10" t="s">
        <v>1500</v>
      </c>
      <c r="D517" s="10" t="s">
        <v>4946</v>
      </c>
      <c r="E517" s="10"/>
    </row>
    <row r="518" spans="1:5" x14ac:dyDescent="0.2">
      <c r="A518" s="10" t="s">
        <v>4947</v>
      </c>
      <c r="B518" s="10" t="s">
        <v>101</v>
      </c>
      <c r="C518" s="10" t="s">
        <v>101</v>
      </c>
      <c r="D518" s="10" t="s">
        <v>101</v>
      </c>
      <c r="E518" s="10"/>
    </row>
    <row r="519" spans="1:5" x14ac:dyDescent="0.2">
      <c r="A519" s="10" t="s">
        <v>4948</v>
      </c>
      <c r="B519" s="10" t="s">
        <v>489</v>
      </c>
      <c r="C519" s="10" t="s">
        <v>4384</v>
      </c>
      <c r="D519" s="10" t="s">
        <v>4949</v>
      </c>
      <c r="E519" s="10"/>
    </row>
    <row r="520" spans="1:5" x14ac:dyDescent="0.2">
      <c r="A520" s="10" t="s">
        <v>4950</v>
      </c>
      <c r="B520" s="10" t="s">
        <v>403</v>
      </c>
      <c r="C520" s="71" t="s">
        <v>4951</v>
      </c>
      <c r="D520" s="71" t="s">
        <v>564</v>
      </c>
      <c r="E520" s="10" t="s">
        <v>3913</v>
      </c>
    </row>
    <row r="521" spans="1:5" x14ac:dyDescent="0.2">
      <c r="A521" s="10" t="s">
        <v>4952</v>
      </c>
      <c r="B521" s="10" t="s">
        <v>403</v>
      </c>
      <c r="C521" s="10" t="s">
        <v>4953</v>
      </c>
      <c r="D521" s="10" t="s">
        <v>2072</v>
      </c>
      <c r="E521" s="10"/>
    </row>
    <row r="522" spans="1:5" x14ac:dyDescent="0.2">
      <c r="A522" s="10" t="s">
        <v>4954</v>
      </c>
      <c r="B522" s="10" t="s">
        <v>101</v>
      </c>
      <c r="C522" s="10" t="s">
        <v>101</v>
      </c>
      <c r="D522" s="10" t="s">
        <v>101</v>
      </c>
      <c r="E522" s="10"/>
    </row>
    <row r="523" spans="1:5" x14ac:dyDescent="0.2">
      <c r="A523" s="10" t="s">
        <v>4955</v>
      </c>
      <c r="B523" s="10" t="s">
        <v>403</v>
      </c>
      <c r="C523" s="10" t="s">
        <v>4956</v>
      </c>
      <c r="D523" s="10" t="s">
        <v>4957</v>
      </c>
      <c r="E523" s="10"/>
    </row>
    <row r="524" spans="1:5" x14ac:dyDescent="0.2">
      <c r="A524" s="10" t="s">
        <v>4958</v>
      </c>
      <c r="B524" s="10" t="s">
        <v>412</v>
      </c>
      <c r="C524" s="10" t="s">
        <v>4959</v>
      </c>
      <c r="D524" s="10" t="s">
        <v>1018</v>
      </c>
      <c r="E524" s="10" t="s">
        <v>2970</v>
      </c>
    </row>
    <row r="525" spans="1:5" x14ac:dyDescent="0.2">
      <c r="A525" s="10" t="s">
        <v>4960</v>
      </c>
      <c r="B525" s="10" t="s">
        <v>412</v>
      </c>
      <c r="C525" s="10" t="s">
        <v>4959</v>
      </c>
      <c r="D525" s="10" t="s">
        <v>1018</v>
      </c>
      <c r="E525" s="10" t="s">
        <v>2970</v>
      </c>
    </row>
    <row r="526" spans="1:5" x14ac:dyDescent="0.2">
      <c r="A526" s="10" t="s">
        <v>4961</v>
      </c>
      <c r="B526" s="10" t="s">
        <v>412</v>
      </c>
      <c r="C526" s="10" t="s">
        <v>4959</v>
      </c>
      <c r="D526" s="10" t="s">
        <v>1018</v>
      </c>
      <c r="E526" s="10" t="s">
        <v>2970</v>
      </c>
    </row>
    <row r="527" spans="1:5" x14ac:dyDescent="0.2">
      <c r="A527" s="10" t="s">
        <v>4962</v>
      </c>
      <c r="B527" s="10" t="s">
        <v>412</v>
      </c>
      <c r="C527" s="10" t="s">
        <v>4959</v>
      </c>
      <c r="D527" s="10" t="s">
        <v>1018</v>
      </c>
      <c r="E527" s="10" t="s">
        <v>2970</v>
      </c>
    </row>
    <row r="528" spans="1:5" x14ac:dyDescent="0.2">
      <c r="A528" s="10" t="s">
        <v>4963</v>
      </c>
      <c r="B528" s="10" t="s">
        <v>412</v>
      </c>
      <c r="C528" s="10" t="s">
        <v>4959</v>
      </c>
      <c r="D528" s="10" t="s">
        <v>1018</v>
      </c>
      <c r="E528" s="10" t="s">
        <v>2970</v>
      </c>
    </row>
    <row r="529" spans="1:5" x14ac:dyDescent="0.2">
      <c r="A529" s="10" t="s">
        <v>4964</v>
      </c>
      <c r="B529" s="10" t="s">
        <v>461</v>
      </c>
      <c r="C529" s="10" t="s">
        <v>4965</v>
      </c>
      <c r="D529" s="10" t="s">
        <v>4966</v>
      </c>
      <c r="E529" s="10"/>
    </row>
    <row r="530" spans="1:5" x14ac:dyDescent="0.2">
      <c r="A530" s="10" t="s">
        <v>4967</v>
      </c>
      <c r="B530" s="10" t="s">
        <v>412</v>
      </c>
      <c r="C530" s="10" t="s">
        <v>4959</v>
      </c>
      <c r="D530" s="10" t="s">
        <v>1018</v>
      </c>
      <c r="E530" s="10" t="s">
        <v>2970</v>
      </c>
    </row>
    <row r="531" spans="1:5" x14ac:dyDescent="0.2">
      <c r="A531" s="10" t="s">
        <v>4968</v>
      </c>
      <c r="B531" s="10" t="s">
        <v>412</v>
      </c>
      <c r="C531" s="10" t="s">
        <v>4959</v>
      </c>
      <c r="D531" s="10" t="s">
        <v>1018</v>
      </c>
      <c r="E531" s="10" t="s">
        <v>2970</v>
      </c>
    </row>
    <row r="532" spans="1:5" x14ac:dyDescent="0.2">
      <c r="A532" s="10" t="s">
        <v>4969</v>
      </c>
      <c r="B532" s="10" t="s">
        <v>619</v>
      </c>
      <c r="C532" s="10" t="s">
        <v>4970</v>
      </c>
      <c r="D532" s="10" t="s">
        <v>4971</v>
      </c>
      <c r="E532" s="10"/>
    </row>
    <row r="533" spans="1:5" x14ac:dyDescent="0.2">
      <c r="A533" s="10" t="s">
        <v>4972</v>
      </c>
      <c r="B533" s="10" t="s">
        <v>412</v>
      </c>
      <c r="C533" s="10" t="s">
        <v>4959</v>
      </c>
      <c r="D533" s="10" t="s">
        <v>1018</v>
      </c>
      <c r="E533" s="10" t="s">
        <v>2970</v>
      </c>
    </row>
    <row r="534" spans="1:5" x14ac:dyDescent="0.2">
      <c r="A534" s="10" t="s">
        <v>4973</v>
      </c>
      <c r="B534" s="10" t="s">
        <v>412</v>
      </c>
      <c r="C534" s="10" t="s">
        <v>4959</v>
      </c>
      <c r="D534" s="10" t="s">
        <v>1018</v>
      </c>
      <c r="E534" s="10" t="s">
        <v>2970</v>
      </c>
    </row>
    <row r="535" spans="1:5" x14ac:dyDescent="0.2">
      <c r="A535" s="10" t="s">
        <v>4974</v>
      </c>
      <c r="B535" s="10" t="s">
        <v>412</v>
      </c>
      <c r="C535" s="10" t="s">
        <v>4959</v>
      </c>
      <c r="D535" s="10" t="s">
        <v>1018</v>
      </c>
      <c r="E535" s="10" t="s">
        <v>2970</v>
      </c>
    </row>
    <row r="536" spans="1:5" x14ac:dyDescent="0.2">
      <c r="A536" s="10" t="s">
        <v>4975</v>
      </c>
      <c r="B536" s="10" t="s">
        <v>768</v>
      </c>
      <c r="C536" s="10" t="s">
        <v>4976</v>
      </c>
      <c r="D536" s="10" t="s">
        <v>4977</v>
      </c>
      <c r="E536" s="10"/>
    </row>
    <row r="537" spans="1:5" x14ac:dyDescent="0.2">
      <c r="A537" s="10" t="s">
        <v>4978</v>
      </c>
      <c r="B537" s="10" t="s">
        <v>559</v>
      </c>
      <c r="C537" s="10" t="s">
        <v>2947</v>
      </c>
      <c r="D537" s="10" t="s">
        <v>4979</v>
      </c>
      <c r="E537" s="10"/>
    </row>
    <row r="538" spans="1:5" x14ac:dyDescent="0.2">
      <c r="A538" s="10" t="s">
        <v>4980</v>
      </c>
      <c r="B538" s="10" t="s">
        <v>559</v>
      </c>
      <c r="C538" s="10" t="s">
        <v>2947</v>
      </c>
      <c r="D538" s="10" t="s">
        <v>4979</v>
      </c>
      <c r="E538" s="10"/>
    </row>
    <row r="539" spans="1:5" x14ac:dyDescent="0.2">
      <c r="A539" s="10" t="s">
        <v>4981</v>
      </c>
      <c r="B539" s="10" t="s">
        <v>489</v>
      </c>
      <c r="C539" s="10" t="s">
        <v>1827</v>
      </c>
      <c r="D539" s="10" t="s">
        <v>1828</v>
      </c>
      <c r="E539" s="10"/>
    </row>
    <row r="540" spans="1:5" x14ac:dyDescent="0.2">
      <c r="A540" s="10" t="s">
        <v>4982</v>
      </c>
      <c r="B540" s="10" t="s">
        <v>394</v>
      </c>
      <c r="C540" s="10" t="s">
        <v>666</v>
      </c>
      <c r="D540" s="10" t="s">
        <v>667</v>
      </c>
      <c r="E540" s="10"/>
    </row>
    <row r="541" spans="1:5" x14ac:dyDescent="0.2">
      <c r="A541" s="10" t="s">
        <v>4983</v>
      </c>
      <c r="B541" s="10" t="s">
        <v>412</v>
      </c>
      <c r="C541" s="10" t="s">
        <v>4984</v>
      </c>
      <c r="D541" s="10" t="s">
        <v>2313</v>
      </c>
      <c r="E541" s="10"/>
    </row>
    <row r="542" spans="1:5" x14ac:dyDescent="0.2">
      <c r="A542" s="10" t="s">
        <v>4985</v>
      </c>
      <c r="B542" s="10" t="s">
        <v>407</v>
      </c>
      <c r="C542" s="10" t="s">
        <v>1362</v>
      </c>
      <c r="D542" s="10" t="s">
        <v>687</v>
      </c>
      <c r="E542" s="10"/>
    </row>
    <row r="543" spans="1:5" x14ac:dyDescent="0.2">
      <c r="A543" s="10" t="s">
        <v>4986</v>
      </c>
      <c r="B543" s="10" t="s">
        <v>461</v>
      </c>
      <c r="C543" s="10" t="s">
        <v>2628</v>
      </c>
      <c r="D543" s="10" t="s">
        <v>4987</v>
      </c>
      <c r="E543" s="10"/>
    </row>
    <row r="544" spans="1:5" x14ac:dyDescent="0.2">
      <c r="A544" s="10" t="s">
        <v>4988</v>
      </c>
      <c r="B544" s="10" t="s">
        <v>465</v>
      </c>
      <c r="C544" s="10" t="s">
        <v>2926</v>
      </c>
      <c r="D544" s="10" t="s">
        <v>4989</v>
      </c>
      <c r="E544" s="10"/>
    </row>
    <row r="545" spans="1:5" x14ac:dyDescent="0.2">
      <c r="A545" s="10" t="s">
        <v>4990</v>
      </c>
      <c r="B545" s="10" t="s">
        <v>639</v>
      </c>
      <c r="C545" s="10" t="s">
        <v>640</v>
      </c>
      <c r="D545" s="10" t="s">
        <v>641</v>
      </c>
      <c r="E545" s="10"/>
    </row>
    <row r="546" spans="1:5" x14ac:dyDescent="0.2">
      <c r="A546" s="10" t="s">
        <v>4991</v>
      </c>
      <c r="B546" s="10" t="s">
        <v>639</v>
      </c>
      <c r="C546" s="10" t="s">
        <v>1748</v>
      </c>
      <c r="D546" s="10" t="s">
        <v>2197</v>
      </c>
      <c r="E546" s="10"/>
    </row>
    <row r="547" spans="1:5" x14ac:dyDescent="0.2">
      <c r="A547" s="10" t="s">
        <v>4992</v>
      </c>
      <c r="B547" s="10" t="s">
        <v>461</v>
      </c>
      <c r="C547" s="71" t="s">
        <v>3267</v>
      </c>
      <c r="D547" s="71" t="s">
        <v>564</v>
      </c>
      <c r="E547" s="10" t="s">
        <v>3913</v>
      </c>
    </row>
    <row r="548" spans="1:5" x14ac:dyDescent="0.2">
      <c r="A548" s="10" t="s">
        <v>4993</v>
      </c>
      <c r="B548" s="10" t="s">
        <v>609</v>
      </c>
      <c r="C548" s="10" t="s">
        <v>4994</v>
      </c>
      <c r="D548" s="10" t="s">
        <v>4995</v>
      </c>
      <c r="E548" s="10"/>
    </row>
    <row r="549" spans="1:5" x14ac:dyDescent="0.2">
      <c r="A549" s="10" t="s">
        <v>4996</v>
      </c>
      <c r="B549" s="10" t="s">
        <v>403</v>
      </c>
      <c r="C549" s="10" t="s">
        <v>630</v>
      </c>
      <c r="D549" s="10" t="s">
        <v>101</v>
      </c>
      <c r="E549" s="10"/>
    </row>
    <row r="550" spans="1:5" x14ac:dyDescent="0.2">
      <c r="A550" s="10" t="s">
        <v>4997</v>
      </c>
      <c r="B550" s="10" t="s">
        <v>403</v>
      </c>
      <c r="C550" s="10" t="s">
        <v>2569</v>
      </c>
      <c r="D550" s="10" t="s">
        <v>2570</v>
      </c>
      <c r="E550" s="10"/>
    </row>
    <row r="551" spans="1:5" x14ac:dyDescent="0.2">
      <c r="A551" s="10" t="s">
        <v>4998</v>
      </c>
      <c r="B551" s="10" t="s">
        <v>403</v>
      </c>
      <c r="C551" s="10" t="s">
        <v>4188</v>
      </c>
      <c r="D551" s="10" t="s">
        <v>4189</v>
      </c>
      <c r="E551" s="10"/>
    </row>
    <row r="552" spans="1:5" x14ac:dyDescent="0.2">
      <c r="A552" s="10" t="s">
        <v>4999</v>
      </c>
      <c r="B552" s="10" t="s">
        <v>489</v>
      </c>
      <c r="C552" s="10" t="s">
        <v>3897</v>
      </c>
      <c r="D552" s="10" t="s">
        <v>2942</v>
      </c>
      <c r="E552" s="10"/>
    </row>
    <row r="553" spans="1:5" x14ac:dyDescent="0.2">
      <c r="A553" s="10" t="s">
        <v>5000</v>
      </c>
      <c r="B553" s="10" t="s">
        <v>403</v>
      </c>
      <c r="C553" s="71" t="s">
        <v>441</v>
      </c>
      <c r="D553" s="71" t="s">
        <v>5001</v>
      </c>
      <c r="E553" s="10" t="s">
        <v>2970</v>
      </c>
    </row>
    <row r="554" spans="1:5" x14ac:dyDescent="0.2">
      <c r="A554" s="10" t="s">
        <v>5002</v>
      </c>
      <c r="B554" s="10" t="s">
        <v>394</v>
      </c>
      <c r="C554" s="10" t="s">
        <v>5003</v>
      </c>
      <c r="D554" s="10" t="s">
        <v>417</v>
      </c>
      <c r="E554" s="10"/>
    </row>
    <row r="555" spans="1:5" x14ac:dyDescent="0.2">
      <c r="A555" s="10" t="s">
        <v>5004</v>
      </c>
      <c r="B555" s="10" t="s">
        <v>403</v>
      </c>
      <c r="C555" s="10" t="s">
        <v>3614</v>
      </c>
      <c r="D555" s="10" t="s">
        <v>477</v>
      </c>
      <c r="E555" s="10"/>
    </row>
    <row r="556" spans="1:5" x14ac:dyDescent="0.2">
      <c r="A556" s="10" t="s">
        <v>5005</v>
      </c>
      <c r="B556" s="10" t="s">
        <v>5006</v>
      </c>
      <c r="C556" s="10" t="s">
        <v>5007</v>
      </c>
      <c r="D556" s="10" t="s">
        <v>564</v>
      </c>
      <c r="E556" s="10"/>
    </row>
    <row r="557" spans="1:5" x14ac:dyDescent="0.2">
      <c r="A557" s="10" t="s">
        <v>5008</v>
      </c>
      <c r="B557" s="10" t="s">
        <v>465</v>
      </c>
      <c r="C557" s="10" t="s">
        <v>2876</v>
      </c>
      <c r="D557" s="10" t="s">
        <v>2877</v>
      </c>
      <c r="E557" s="10"/>
    </row>
    <row r="558" spans="1:5" x14ac:dyDescent="0.2">
      <c r="A558" s="10" t="s">
        <v>5009</v>
      </c>
      <c r="B558" s="10" t="s">
        <v>465</v>
      </c>
      <c r="C558" s="10" t="s">
        <v>2876</v>
      </c>
      <c r="D558" s="10" t="s">
        <v>2877</v>
      </c>
      <c r="E558" s="10"/>
    </row>
    <row r="559" spans="1:5" x14ac:dyDescent="0.2">
      <c r="A559" s="10" t="s">
        <v>5010</v>
      </c>
      <c r="B559" s="10" t="s">
        <v>101</v>
      </c>
      <c r="C559" s="10" t="s">
        <v>101</v>
      </c>
      <c r="D559" s="10" t="s">
        <v>101</v>
      </c>
      <c r="E559" s="10"/>
    </row>
    <row r="560" spans="1:5" x14ac:dyDescent="0.2">
      <c r="A560" s="10" t="s">
        <v>5011</v>
      </c>
      <c r="B560" s="10" t="s">
        <v>403</v>
      </c>
      <c r="C560" s="10" t="s">
        <v>538</v>
      </c>
      <c r="D560" s="10" t="s">
        <v>539</v>
      </c>
      <c r="E560" s="10"/>
    </row>
    <row r="561" spans="1:5" x14ac:dyDescent="0.2">
      <c r="A561" s="10" t="s">
        <v>5012</v>
      </c>
      <c r="B561" s="10" t="s">
        <v>407</v>
      </c>
      <c r="C561" s="10" t="s">
        <v>5013</v>
      </c>
      <c r="D561" s="10" t="s">
        <v>5014</v>
      </c>
      <c r="E561" s="10"/>
    </row>
    <row r="562" spans="1:5" x14ac:dyDescent="0.2">
      <c r="A562" s="10" t="s">
        <v>5015</v>
      </c>
      <c r="B562" s="10" t="s">
        <v>403</v>
      </c>
      <c r="C562" s="10" t="s">
        <v>498</v>
      </c>
      <c r="D562" s="10" t="s">
        <v>499</v>
      </c>
      <c r="E562" s="10"/>
    </row>
    <row r="563" spans="1:5" x14ac:dyDescent="0.2">
      <c r="A563" s="10" t="s">
        <v>5016</v>
      </c>
      <c r="B563" s="10" t="s">
        <v>403</v>
      </c>
      <c r="C563" s="10" t="s">
        <v>498</v>
      </c>
      <c r="D563" s="10" t="s">
        <v>499</v>
      </c>
      <c r="E563" s="10"/>
    </row>
    <row r="564" spans="1:5" x14ac:dyDescent="0.2">
      <c r="A564" s="10" t="s">
        <v>5017</v>
      </c>
      <c r="B564" s="10" t="s">
        <v>465</v>
      </c>
      <c r="C564" s="10" t="s">
        <v>2876</v>
      </c>
      <c r="D564" s="10" t="s">
        <v>2877</v>
      </c>
      <c r="E564" s="10"/>
    </row>
    <row r="565" spans="1:5" x14ac:dyDescent="0.2">
      <c r="A565" s="10" t="s">
        <v>5018</v>
      </c>
      <c r="B565" s="10" t="s">
        <v>407</v>
      </c>
      <c r="C565" s="10" t="s">
        <v>1319</v>
      </c>
      <c r="D565" s="10" t="s">
        <v>5019</v>
      </c>
      <c r="E565" s="10"/>
    </row>
    <row r="566" spans="1:5" x14ac:dyDescent="0.2">
      <c r="A566" s="10" t="s">
        <v>5020</v>
      </c>
      <c r="B566" s="10" t="s">
        <v>394</v>
      </c>
      <c r="C566" s="10" t="s">
        <v>1346</v>
      </c>
      <c r="D566" s="10" t="s">
        <v>1347</v>
      </c>
      <c r="E566" s="10"/>
    </row>
    <row r="567" spans="1:5" x14ac:dyDescent="0.2">
      <c r="A567" s="10" t="s">
        <v>5021</v>
      </c>
      <c r="B567" s="10" t="s">
        <v>403</v>
      </c>
      <c r="C567" s="10" t="s">
        <v>5022</v>
      </c>
      <c r="D567" s="10" t="s">
        <v>101</v>
      </c>
      <c r="E567" s="10"/>
    </row>
    <row r="568" spans="1:5" x14ac:dyDescent="0.2">
      <c r="A568" s="10" t="s">
        <v>5023</v>
      </c>
      <c r="B568" s="10" t="s">
        <v>101</v>
      </c>
      <c r="C568" s="10" t="s">
        <v>101</v>
      </c>
      <c r="D568" s="10" t="s">
        <v>101</v>
      </c>
      <c r="E568" s="10"/>
    </row>
    <row r="569" spans="1:5" x14ac:dyDescent="0.2">
      <c r="A569" s="10" t="s">
        <v>5024</v>
      </c>
      <c r="B569" s="10" t="s">
        <v>399</v>
      </c>
      <c r="C569" s="10" t="s">
        <v>5025</v>
      </c>
      <c r="D569" s="10" t="s">
        <v>5026</v>
      </c>
      <c r="E569" s="10"/>
    </row>
    <row r="570" spans="1:5" x14ac:dyDescent="0.2">
      <c r="A570" s="10" t="s">
        <v>5027</v>
      </c>
      <c r="B570" s="10" t="s">
        <v>403</v>
      </c>
      <c r="C570" s="10" t="s">
        <v>3877</v>
      </c>
      <c r="D570" s="10" t="s">
        <v>3878</v>
      </c>
      <c r="E570" s="10"/>
    </row>
    <row r="571" spans="1:5" x14ac:dyDescent="0.2">
      <c r="A571" s="10" t="s">
        <v>5028</v>
      </c>
      <c r="B571" s="10" t="s">
        <v>920</v>
      </c>
      <c r="C571" s="10" t="s">
        <v>5029</v>
      </c>
      <c r="D571" s="10" t="s">
        <v>5030</v>
      </c>
      <c r="E571" s="10"/>
    </row>
    <row r="572" spans="1:5" x14ac:dyDescent="0.2">
      <c r="A572" s="10" t="s">
        <v>5031</v>
      </c>
      <c r="B572" s="10" t="s">
        <v>479</v>
      </c>
      <c r="C572" s="10" t="s">
        <v>702</v>
      </c>
      <c r="D572" s="10" t="s">
        <v>4929</v>
      </c>
      <c r="E572" s="10"/>
    </row>
    <row r="573" spans="1:5" x14ac:dyDescent="0.2">
      <c r="A573" s="10" t="s">
        <v>5032</v>
      </c>
      <c r="B573" s="10" t="s">
        <v>465</v>
      </c>
      <c r="C573" s="10" t="s">
        <v>4202</v>
      </c>
      <c r="D573" s="10" t="s">
        <v>4203</v>
      </c>
      <c r="E573" s="10"/>
    </row>
    <row r="574" spans="1:5" x14ac:dyDescent="0.2">
      <c r="A574" s="10" t="s">
        <v>5033</v>
      </c>
      <c r="B574" s="10" t="s">
        <v>407</v>
      </c>
      <c r="C574" s="10" t="s">
        <v>2746</v>
      </c>
      <c r="D574" s="10" t="s">
        <v>687</v>
      </c>
      <c r="E574" s="10"/>
    </row>
    <row r="575" spans="1:5" x14ac:dyDescent="0.2">
      <c r="A575" s="10" t="s">
        <v>5034</v>
      </c>
      <c r="B575" s="10" t="s">
        <v>559</v>
      </c>
      <c r="C575" s="10" t="s">
        <v>793</v>
      </c>
      <c r="D575" s="10" t="s">
        <v>794</v>
      </c>
      <c r="E575" s="10"/>
    </row>
    <row r="576" spans="1:5" x14ac:dyDescent="0.2">
      <c r="A576" s="10" t="s">
        <v>5035</v>
      </c>
      <c r="B576" s="10" t="s">
        <v>101</v>
      </c>
      <c r="C576" s="10" t="s">
        <v>101</v>
      </c>
      <c r="D576" s="10" t="s">
        <v>5036</v>
      </c>
      <c r="E576" s="10"/>
    </row>
    <row r="577" spans="1:5" x14ac:dyDescent="0.2">
      <c r="A577" s="10" t="s">
        <v>5037</v>
      </c>
      <c r="B577" s="10" t="s">
        <v>465</v>
      </c>
      <c r="C577" s="10" t="s">
        <v>5038</v>
      </c>
      <c r="D577" s="10" t="s">
        <v>1911</v>
      </c>
      <c r="E577" s="10"/>
    </row>
    <row r="578" spans="1:5" x14ac:dyDescent="0.2">
      <c r="A578" s="10" t="s">
        <v>5039</v>
      </c>
      <c r="B578" s="10" t="s">
        <v>768</v>
      </c>
      <c r="C578" s="10" t="s">
        <v>1775</v>
      </c>
      <c r="D578" s="10" t="s">
        <v>1776</v>
      </c>
      <c r="E578" s="10"/>
    </row>
    <row r="579" spans="1:5" x14ac:dyDescent="0.2">
      <c r="A579" s="10" t="s">
        <v>5040</v>
      </c>
      <c r="B579" s="10" t="s">
        <v>394</v>
      </c>
      <c r="C579" s="10" t="s">
        <v>5041</v>
      </c>
      <c r="D579" s="10" t="s">
        <v>1347</v>
      </c>
      <c r="E579" s="10"/>
    </row>
    <row r="580" spans="1:5" x14ac:dyDescent="0.2">
      <c r="A580" s="10" t="s">
        <v>5042</v>
      </c>
      <c r="B580" s="10" t="s">
        <v>781</v>
      </c>
      <c r="C580" s="10" t="s">
        <v>5043</v>
      </c>
      <c r="D580" s="10" t="s">
        <v>1125</v>
      </c>
      <c r="E580" s="10"/>
    </row>
    <row r="581" spans="1:5" x14ac:dyDescent="0.2">
      <c r="A581" s="10" t="s">
        <v>5044</v>
      </c>
      <c r="B581" s="10" t="s">
        <v>559</v>
      </c>
      <c r="C581" s="10" t="s">
        <v>3376</v>
      </c>
      <c r="D581" s="10" t="s">
        <v>3377</v>
      </c>
      <c r="E581" s="10"/>
    </row>
    <row r="582" spans="1:5" x14ac:dyDescent="0.2">
      <c r="A582" s="10" t="s">
        <v>5045</v>
      </c>
      <c r="B582" s="10" t="s">
        <v>425</v>
      </c>
      <c r="C582" s="10" t="s">
        <v>842</v>
      </c>
      <c r="D582" s="10" t="s">
        <v>843</v>
      </c>
      <c r="E582" s="10"/>
    </row>
    <row r="583" spans="1:5" x14ac:dyDescent="0.2">
      <c r="A583" s="10" t="s">
        <v>5046</v>
      </c>
      <c r="B583" s="10" t="s">
        <v>101</v>
      </c>
      <c r="C583" s="10" t="s">
        <v>101</v>
      </c>
      <c r="D583" s="10" t="s">
        <v>101</v>
      </c>
      <c r="E583" s="10"/>
    </row>
    <row r="584" spans="1:5" x14ac:dyDescent="0.2">
      <c r="A584" s="10" t="s">
        <v>5047</v>
      </c>
      <c r="B584" s="10" t="s">
        <v>609</v>
      </c>
      <c r="C584" s="10" t="s">
        <v>5048</v>
      </c>
      <c r="D584" s="10" t="s">
        <v>5049</v>
      </c>
      <c r="E584" s="10"/>
    </row>
    <row r="585" spans="1:5" x14ac:dyDescent="0.2">
      <c r="A585" s="10" t="s">
        <v>5050</v>
      </c>
      <c r="B585" s="10" t="s">
        <v>403</v>
      </c>
      <c r="C585" s="10" t="s">
        <v>5051</v>
      </c>
      <c r="D585" s="10" t="s">
        <v>477</v>
      </c>
      <c r="E585" s="10"/>
    </row>
    <row r="586" spans="1:5" x14ac:dyDescent="0.2">
      <c r="A586" s="10" t="s">
        <v>5052</v>
      </c>
      <c r="B586" s="10" t="s">
        <v>403</v>
      </c>
      <c r="C586" s="10" t="s">
        <v>2271</v>
      </c>
      <c r="D586" s="10" t="s">
        <v>1307</v>
      </c>
      <c r="E586" s="10"/>
    </row>
    <row r="587" spans="1:5" x14ac:dyDescent="0.2">
      <c r="A587" s="10" t="s">
        <v>5053</v>
      </c>
      <c r="B587" s="10" t="s">
        <v>412</v>
      </c>
      <c r="C587" s="10" t="s">
        <v>1479</v>
      </c>
      <c r="D587" s="10" t="s">
        <v>1690</v>
      </c>
      <c r="E587" s="10"/>
    </row>
    <row r="588" spans="1:5" x14ac:dyDescent="0.2">
      <c r="A588" s="10" t="s">
        <v>5054</v>
      </c>
      <c r="B588" s="10" t="s">
        <v>394</v>
      </c>
      <c r="C588" s="10" t="s">
        <v>785</v>
      </c>
      <c r="D588" s="10" t="s">
        <v>786</v>
      </c>
      <c r="E588" s="10"/>
    </row>
    <row r="589" spans="1:5" x14ac:dyDescent="0.2">
      <c r="A589" s="10" t="s">
        <v>5055</v>
      </c>
      <c r="B589" s="10" t="s">
        <v>425</v>
      </c>
      <c r="C589" s="10" t="s">
        <v>1711</v>
      </c>
      <c r="D589" s="10" t="s">
        <v>1712</v>
      </c>
      <c r="E589" s="10"/>
    </row>
    <row r="590" spans="1:5" x14ac:dyDescent="0.2">
      <c r="A590" s="10" t="s">
        <v>5056</v>
      </c>
      <c r="B590" s="10" t="s">
        <v>425</v>
      </c>
      <c r="C590" s="10" t="s">
        <v>1711</v>
      </c>
      <c r="D590" s="10" t="s">
        <v>1712</v>
      </c>
      <c r="E590" s="10"/>
    </row>
    <row r="591" spans="1:5" x14ac:dyDescent="0.2">
      <c r="A591" s="10" t="s">
        <v>5057</v>
      </c>
      <c r="B591" s="10" t="s">
        <v>559</v>
      </c>
      <c r="C591" s="10" t="s">
        <v>5058</v>
      </c>
      <c r="D591" s="10" t="s">
        <v>1580</v>
      </c>
      <c r="E591" s="10"/>
    </row>
    <row r="592" spans="1:5" x14ac:dyDescent="0.2">
      <c r="A592" s="10" t="s">
        <v>5059</v>
      </c>
      <c r="B592" s="10" t="s">
        <v>465</v>
      </c>
      <c r="C592" s="10" t="s">
        <v>5060</v>
      </c>
      <c r="D592" s="10" t="s">
        <v>5061</v>
      </c>
      <c r="E592" s="10"/>
    </row>
    <row r="593" spans="1:5" x14ac:dyDescent="0.2">
      <c r="A593" s="10" t="s">
        <v>5062</v>
      </c>
      <c r="B593" s="10" t="s">
        <v>101</v>
      </c>
      <c r="C593" s="10" t="s">
        <v>101</v>
      </c>
      <c r="D593" s="10" t="s">
        <v>101</v>
      </c>
      <c r="E593" s="10"/>
    </row>
    <row r="594" spans="1:5" x14ac:dyDescent="0.2">
      <c r="A594" s="10" t="s">
        <v>5063</v>
      </c>
      <c r="B594" s="10" t="s">
        <v>2527</v>
      </c>
      <c r="C594" s="10" t="s">
        <v>5064</v>
      </c>
      <c r="D594" s="10" t="s">
        <v>1135</v>
      </c>
      <c r="E594" s="10"/>
    </row>
    <row r="595" spans="1:5" x14ac:dyDescent="0.2">
      <c r="A595" s="10" t="s">
        <v>5065</v>
      </c>
      <c r="B595" s="10" t="s">
        <v>403</v>
      </c>
      <c r="C595" s="10" t="s">
        <v>931</v>
      </c>
      <c r="D595" s="10" t="s">
        <v>2147</v>
      </c>
      <c r="E595" s="10"/>
    </row>
    <row r="596" spans="1:5" x14ac:dyDescent="0.2">
      <c r="A596" s="10" t="s">
        <v>5066</v>
      </c>
      <c r="B596" s="10" t="s">
        <v>489</v>
      </c>
      <c r="C596" s="10" t="s">
        <v>3053</v>
      </c>
      <c r="D596" s="10" t="s">
        <v>1973</v>
      </c>
      <c r="E596" s="10"/>
    </row>
    <row r="597" spans="1:5" x14ac:dyDescent="0.2">
      <c r="A597" s="10" t="s">
        <v>5067</v>
      </c>
      <c r="B597" s="10" t="s">
        <v>461</v>
      </c>
      <c r="C597" s="10" t="s">
        <v>2307</v>
      </c>
      <c r="D597" s="10" t="s">
        <v>2308</v>
      </c>
      <c r="E597" s="10"/>
    </row>
  </sheetData>
  <conditionalFormatting sqref="A1">
    <cfRule type="duplicateValues" dxfId="1" priority="3"/>
  </conditionalFormatting>
  <conditionalFormatting sqref="A598:A1048576 A2:A465 A466:A597">
    <cfRule type="duplicateValues" dxfId="0"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1"/>
  <sheetViews>
    <sheetView zoomScale="90" zoomScaleNormal="90" workbookViewId="0">
      <selection activeCell="D22" sqref="D22"/>
    </sheetView>
  </sheetViews>
  <sheetFormatPr baseColWidth="10" defaultColWidth="11.5546875" defaultRowHeight="10.199999999999999" x14ac:dyDescent="0.2"/>
  <cols>
    <col min="1" max="1" width="3.5546875" style="6" customWidth="1"/>
    <col min="2" max="2" width="120.33203125" style="7" customWidth="1"/>
    <col min="3" max="3" width="23.33203125" style="7" customWidth="1"/>
    <col min="4" max="4" width="38.6640625" style="7" customWidth="1"/>
    <col min="5" max="16384" width="11.5546875" style="7"/>
  </cols>
  <sheetData>
    <row r="1" spans="1:4" customFormat="1" ht="13.2" x14ac:dyDescent="0.25">
      <c r="A1" s="8" t="s">
        <v>6</v>
      </c>
      <c r="B1" s="8" t="s">
        <v>7</v>
      </c>
      <c r="C1" s="8" t="s">
        <v>8</v>
      </c>
      <c r="D1" s="8" t="s">
        <v>9</v>
      </c>
    </row>
    <row r="2" spans="1:4" x14ac:dyDescent="0.2">
      <c r="A2" s="9">
        <v>1</v>
      </c>
      <c r="B2" s="10" t="s">
        <v>10</v>
      </c>
      <c r="C2" s="10"/>
      <c r="D2" s="10"/>
    </row>
    <row r="3" spans="1:4" x14ac:dyDescent="0.2">
      <c r="A3" s="9">
        <v>2</v>
      </c>
      <c r="B3" s="10" t="s">
        <v>11</v>
      </c>
      <c r="C3" s="10" t="s">
        <v>12</v>
      </c>
      <c r="D3" s="10" t="s">
        <v>13</v>
      </c>
    </row>
    <row r="4" spans="1:4" x14ac:dyDescent="0.2">
      <c r="A4" s="9">
        <v>3</v>
      </c>
      <c r="B4" s="10" t="s">
        <v>14</v>
      </c>
      <c r="C4" s="10" t="s">
        <v>15</v>
      </c>
      <c r="D4" s="11" t="s">
        <v>16</v>
      </c>
    </row>
    <row r="5" spans="1:4" x14ac:dyDescent="0.2">
      <c r="A5" s="9">
        <v>4</v>
      </c>
      <c r="B5" s="10" t="s">
        <v>17</v>
      </c>
      <c r="C5" s="10" t="s">
        <v>18</v>
      </c>
      <c r="D5" s="10" t="s">
        <v>19</v>
      </c>
    </row>
    <row r="6" spans="1:4" x14ac:dyDescent="0.2">
      <c r="A6" s="9">
        <v>5</v>
      </c>
      <c r="B6" s="10" t="s">
        <v>20</v>
      </c>
      <c r="C6" s="10" t="s">
        <v>21</v>
      </c>
      <c r="D6" s="10" t="s">
        <v>22</v>
      </c>
    </row>
    <row r="7" spans="1:4" x14ac:dyDescent="0.2">
      <c r="A7" s="9">
        <v>6</v>
      </c>
      <c r="B7" s="10" t="s">
        <v>23</v>
      </c>
      <c r="C7" s="10" t="s">
        <v>24</v>
      </c>
      <c r="D7" s="11" t="s">
        <v>25</v>
      </c>
    </row>
    <row r="8" spans="1:4" x14ac:dyDescent="0.2">
      <c r="A8" s="9">
        <v>7</v>
      </c>
      <c r="B8" s="10" t="s">
        <v>26</v>
      </c>
      <c r="C8" s="10" t="s">
        <v>27</v>
      </c>
      <c r="D8" s="10" t="s">
        <v>28</v>
      </c>
    </row>
    <row r="9" spans="1:4" x14ac:dyDescent="0.2">
      <c r="A9" s="9">
        <v>8</v>
      </c>
      <c r="B9" s="10" t="s">
        <v>29</v>
      </c>
      <c r="C9" s="10" t="s">
        <v>30</v>
      </c>
      <c r="D9" s="10" t="s">
        <v>31</v>
      </c>
    </row>
    <row r="10" spans="1:4" x14ac:dyDescent="0.2">
      <c r="A10" s="9">
        <v>9</v>
      </c>
      <c r="B10" s="10" t="s">
        <v>32</v>
      </c>
      <c r="C10" s="10" t="s">
        <v>33</v>
      </c>
      <c r="D10" s="10" t="s">
        <v>34</v>
      </c>
    </row>
    <row r="11" spans="1:4" x14ac:dyDescent="0.2">
      <c r="A11" s="9">
        <v>10</v>
      </c>
      <c r="B11" s="10" t="s">
        <v>35</v>
      </c>
      <c r="C11" s="10" t="s">
        <v>36</v>
      </c>
      <c r="D11" s="10" t="s">
        <v>37</v>
      </c>
    </row>
  </sheetData>
  <hyperlinks>
    <hyperlink ref="D4" r:id="rId1" xr:uid="{00000000-0004-0000-0100-000000000000}"/>
    <hyperlink ref="D7" r:id="rId2" xr:uid="{00000000-0004-0000-0100-000001000000}"/>
  </hyperlinks>
  <pageMargins left="0.78749999999999998" right="0.78749999999999998" top="1.05277777777778" bottom="1.05277777777778" header="0.78749999999999998" footer="0.78749999999999998"/>
  <pageSetup orientation="portrait" useFirstPageNumber="1" horizontalDpi="300" verticalDpi="300"/>
  <headerFooter>
    <oddHeader>&amp;C&amp;"Times New Roman,Normal"&amp;12&amp;A</oddHeader>
    <oddFooter>&amp;C&amp;"Times New Roman,Normal"&amp;12Página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1048576"/>
  <sheetViews>
    <sheetView zoomScale="90" zoomScaleNormal="90" workbookViewId="0">
      <selection activeCell="N12" sqref="N12"/>
    </sheetView>
  </sheetViews>
  <sheetFormatPr baseColWidth="10" defaultColWidth="11.5546875" defaultRowHeight="13.2" x14ac:dyDescent="0.25"/>
  <cols>
    <col min="1" max="1" width="14.33203125" style="12" customWidth="1"/>
    <col min="2" max="2" width="7.88671875" style="12" customWidth="1"/>
    <col min="3" max="3" width="12" style="12" customWidth="1"/>
    <col min="4" max="4" width="10.88671875" style="12" customWidth="1"/>
    <col min="5" max="5" width="14.33203125" style="12" customWidth="1"/>
    <col min="6" max="6" width="16.6640625" style="12" customWidth="1"/>
    <col min="7" max="7" width="16.5546875" style="12" customWidth="1"/>
    <col min="8" max="8" width="10.109375" style="12" customWidth="1"/>
    <col min="9" max="9" width="26.33203125" style="12" customWidth="1"/>
    <col min="10" max="10" width="10.33203125" style="12" customWidth="1"/>
    <col min="11" max="11" width="5.44140625" style="12" customWidth="1"/>
    <col min="12" max="12" width="11.5546875" style="13"/>
    <col min="13" max="13" width="11.5546875" style="12"/>
    <col min="14" max="16384" width="11.5546875" style="14"/>
  </cols>
  <sheetData>
    <row r="1" spans="1:13" ht="27.75" customHeight="1" x14ac:dyDescent="0.25">
      <c r="A1" s="1" t="s">
        <v>38</v>
      </c>
      <c r="B1" s="1" t="s">
        <v>2</v>
      </c>
      <c r="C1" s="1" t="s">
        <v>39</v>
      </c>
      <c r="D1" s="1" t="s">
        <v>40</v>
      </c>
      <c r="E1" s="1" t="s">
        <v>41</v>
      </c>
      <c r="F1" s="1" t="s">
        <v>42</v>
      </c>
      <c r="G1" s="15" t="s">
        <v>43</v>
      </c>
      <c r="H1" s="1" t="s">
        <v>44</v>
      </c>
      <c r="I1" s="15" t="s">
        <v>45</v>
      </c>
      <c r="J1" s="88" t="s">
        <v>46</v>
      </c>
      <c r="K1" s="88"/>
      <c r="L1" s="15" t="s">
        <v>47</v>
      </c>
      <c r="M1" s="1" t="s">
        <v>48</v>
      </c>
    </row>
    <row r="2" spans="1:13" ht="27.75" customHeight="1" x14ac:dyDescent="0.25">
      <c r="A2" s="89" t="s">
        <v>49</v>
      </c>
      <c r="B2" s="16">
        <v>1</v>
      </c>
      <c r="C2" s="16" t="s">
        <v>50</v>
      </c>
      <c r="D2" s="16" t="s">
        <v>51</v>
      </c>
      <c r="E2" s="16" t="s">
        <v>52</v>
      </c>
      <c r="F2" s="16" t="s">
        <v>53</v>
      </c>
      <c r="G2" s="17" t="s">
        <v>54</v>
      </c>
      <c r="H2" s="16" t="s">
        <v>55</v>
      </c>
      <c r="I2" s="18" t="s">
        <v>56</v>
      </c>
      <c r="J2" s="19">
        <v>831.66721099999995</v>
      </c>
      <c r="K2" s="19">
        <v>849.81791099999998</v>
      </c>
      <c r="L2" s="87">
        <v>2.5609999999999999E-3</v>
      </c>
      <c r="M2" s="86">
        <v>2</v>
      </c>
    </row>
    <row r="3" spans="1:13" ht="27.75" customHeight="1" x14ac:dyDescent="0.25">
      <c r="A3" s="89"/>
      <c r="B3" s="20">
        <v>7</v>
      </c>
      <c r="C3" s="20" t="s">
        <v>57</v>
      </c>
      <c r="D3" s="20" t="s">
        <v>58</v>
      </c>
      <c r="E3" s="20" t="s">
        <v>59</v>
      </c>
      <c r="F3" s="20" t="s">
        <v>60</v>
      </c>
      <c r="G3" s="21" t="s">
        <v>61</v>
      </c>
      <c r="H3" s="20" t="s">
        <v>55</v>
      </c>
      <c r="I3" s="21" t="s">
        <v>62</v>
      </c>
      <c r="J3" s="22">
        <v>845.96069399999999</v>
      </c>
      <c r="K3" s="22">
        <v>845.963255</v>
      </c>
      <c r="L3" s="87"/>
      <c r="M3" s="86"/>
    </row>
    <row r="4" spans="1:13" ht="27.75" customHeight="1" x14ac:dyDescent="0.25">
      <c r="A4" s="84" t="s">
        <v>63</v>
      </c>
      <c r="B4" s="16">
        <v>1</v>
      </c>
      <c r="C4" s="16" t="s">
        <v>64</v>
      </c>
      <c r="D4" s="16" t="s">
        <v>51</v>
      </c>
      <c r="E4" s="16" t="s">
        <v>52</v>
      </c>
      <c r="F4" s="16" t="s">
        <v>65</v>
      </c>
      <c r="G4" s="17" t="s">
        <v>66</v>
      </c>
      <c r="H4" s="16" t="s">
        <v>67</v>
      </c>
      <c r="I4" s="17" t="s">
        <v>68</v>
      </c>
      <c r="J4" s="23">
        <v>175.71978300000001</v>
      </c>
      <c r="K4" s="23">
        <v>229.79343499999999</v>
      </c>
      <c r="L4" s="87">
        <f>K7-J6</f>
        <v>9.2642390000000034</v>
      </c>
      <c r="M4" s="86">
        <v>35</v>
      </c>
    </row>
    <row r="5" spans="1:13" ht="27.75" customHeight="1" x14ac:dyDescent="0.25">
      <c r="A5" s="84"/>
      <c r="B5" s="24">
        <v>1</v>
      </c>
      <c r="C5" s="24" t="s">
        <v>69</v>
      </c>
      <c r="D5" s="24" t="s">
        <v>51</v>
      </c>
      <c r="E5" s="24" t="s">
        <v>70</v>
      </c>
      <c r="F5" s="24" t="s">
        <v>71</v>
      </c>
      <c r="G5" s="25" t="s">
        <v>72</v>
      </c>
      <c r="H5" s="24" t="s">
        <v>67</v>
      </c>
      <c r="I5" s="25" t="s">
        <v>73</v>
      </c>
      <c r="J5" s="26">
        <v>210.07232500000001</v>
      </c>
      <c r="K5" s="26">
        <v>210.35910200000001</v>
      </c>
      <c r="L5" s="87"/>
      <c r="M5" s="86"/>
    </row>
    <row r="6" spans="1:13" ht="27.75" customHeight="1" x14ac:dyDescent="0.25">
      <c r="A6" s="84"/>
      <c r="B6" s="24">
        <v>7</v>
      </c>
      <c r="C6" s="24" t="s">
        <v>74</v>
      </c>
      <c r="D6" s="24" t="s">
        <v>58</v>
      </c>
      <c r="E6" s="24" t="s">
        <v>75</v>
      </c>
      <c r="F6" s="24" t="s">
        <v>76</v>
      </c>
      <c r="G6" s="25" t="s">
        <v>77</v>
      </c>
      <c r="H6" s="24" t="s">
        <v>67</v>
      </c>
      <c r="I6" s="27" t="s">
        <v>78</v>
      </c>
      <c r="J6" s="28">
        <v>208.20580000000001</v>
      </c>
      <c r="K6" s="26">
        <v>208.737931</v>
      </c>
      <c r="L6" s="87"/>
      <c r="M6" s="86"/>
    </row>
    <row r="7" spans="1:13" ht="27.75" customHeight="1" x14ac:dyDescent="0.25">
      <c r="A7" s="84"/>
      <c r="B7" s="20">
        <v>7</v>
      </c>
      <c r="C7" s="20" t="s">
        <v>79</v>
      </c>
      <c r="D7" s="20" t="s">
        <v>58</v>
      </c>
      <c r="E7" s="20" t="s">
        <v>80</v>
      </c>
      <c r="F7" s="20" t="s">
        <v>81</v>
      </c>
      <c r="G7" s="21" t="s">
        <v>82</v>
      </c>
      <c r="H7" s="20" t="s">
        <v>67</v>
      </c>
      <c r="I7" s="29" t="s">
        <v>83</v>
      </c>
      <c r="J7" s="22">
        <v>217.32003900000001</v>
      </c>
      <c r="K7" s="30">
        <v>217.47003900000001</v>
      </c>
      <c r="L7" s="87"/>
      <c r="M7" s="86"/>
    </row>
    <row r="8" spans="1:13" ht="27.75" customHeight="1" x14ac:dyDescent="0.25">
      <c r="A8" s="84" t="s">
        <v>84</v>
      </c>
      <c r="B8" s="16">
        <v>1</v>
      </c>
      <c r="C8" s="16" t="s">
        <v>85</v>
      </c>
      <c r="D8" s="16" t="s">
        <v>86</v>
      </c>
      <c r="E8" s="24" t="s">
        <v>87</v>
      </c>
      <c r="F8" s="16" t="s">
        <v>88</v>
      </c>
      <c r="G8" s="17" t="s">
        <v>89</v>
      </c>
      <c r="H8" s="16" t="s">
        <v>67</v>
      </c>
      <c r="I8" s="18" t="s">
        <v>90</v>
      </c>
      <c r="J8" s="19">
        <v>520.82594099999994</v>
      </c>
      <c r="K8" s="19">
        <v>617.35271899999998</v>
      </c>
      <c r="L8" s="87">
        <f>K8-J8</f>
        <v>96.526778000000036</v>
      </c>
      <c r="M8" s="86">
        <v>297</v>
      </c>
    </row>
    <row r="9" spans="1:13" ht="27.75" customHeight="1" x14ac:dyDescent="0.25">
      <c r="A9" s="84"/>
      <c r="B9" s="24">
        <v>1</v>
      </c>
      <c r="C9" s="24" t="s">
        <v>91</v>
      </c>
      <c r="D9" s="24" t="s">
        <v>86</v>
      </c>
      <c r="E9" s="24" t="s">
        <v>87</v>
      </c>
      <c r="F9" s="24" t="s">
        <v>92</v>
      </c>
      <c r="G9" s="25" t="s">
        <v>93</v>
      </c>
      <c r="H9" s="24" t="s">
        <v>67</v>
      </c>
      <c r="I9" s="25" t="s">
        <v>94</v>
      </c>
      <c r="J9" s="26">
        <v>603.66755000000001</v>
      </c>
      <c r="K9" s="26">
        <v>607.40713200000005</v>
      </c>
      <c r="L9" s="87"/>
      <c r="M9" s="86"/>
    </row>
    <row r="10" spans="1:13" ht="27.75" customHeight="1" x14ac:dyDescent="0.25">
      <c r="A10" s="84"/>
      <c r="B10" s="24">
        <v>1</v>
      </c>
      <c r="C10" s="24" t="s">
        <v>95</v>
      </c>
      <c r="D10" s="24" t="s">
        <v>86</v>
      </c>
      <c r="E10" s="24" t="s">
        <v>87</v>
      </c>
      <c r="F10" s="24" t="s">
        <v>96</v>
      </c>
      <c r="G10" s="25" t="s">
        <v>97</v>
      </c>
      <c r="H10" s="24" t="s">
        <v>67</v>
      </c>
      <c r="I10" s="25" t="s">
        <v>98</v>
      </c>
      <c r="J10" s="26">
        <v>609.90682100000004</v>
      </c>
      <c r="K10" s="26">
        <v>611.211905</v>
      </c>
      <c r="L10" s="87"/>
      <c r="M10" s="86"/>
    </row>
    <row r="11" spans="1:13" ht="27.75" customHeight="1" x14ac:dyDescent="0.25">
      <c r="A11" s="84"/>
      <c r="B11" s="24">
        <v>10</v>
      </c>
      <c r="C11" s="24" t="s">
        <v>99</v>
      </c>
      <c r="D11" s="24" t="s">
        <v>86</v>
      </c>
      <c r="E11" s="24" t="s">
        <v>87</v>
      </c>
      <c r="F11" s="24" t="s">
        <v>100</v>
      </c>
      <c r="G11" s="25" t="s">
        <v>101</v>
      </c>
      <c r="H11" s="24" t="s">
        <v>67</v>
      </c>
      <c r="I11" s="25" t="s">
        <v>102</v>
      </c>
      <c r="J11" s="26">
        <v>525.20699400000001</v>
      </c>
      <c r="K11" s="26">
        <v>536.188987</v>
      </c>
      <c r="L11" s="87"/>
      <c r="M11" s="86"/>
    </row>
    <row r="12" spans="1:13" ht="27.75" customHeight="1" x14ac:dyDescent="0.25">
      <c r="A12" s="84"/>
      <c r="B12" s="24">
        <v>9</v>
      </c>
      <c r="C12" s="24" t="s">
        <v>103</v>
      </c>
      <c r="D12" s="24" t="s">
        <v>86</v>
      </c>
      <c r="E12" s="24" t="s">
        <v>87</v>
      </c>
      <c r="F12" s="24" t="s">
        <v>104</v>
      </c>
      <c r="G12" s="25" t="s">
        <v>101</v>
      </c>
      <c r="H12" s="24" t="s">
        <v>67</v>
      </c>
      <c r="I12" s="25" t="s">
        <v>105</v>
      </c>
      <c r="J12" s="26">
        <v>536.44171200000005</v>
      </c>
      <c r="K12" s="26">
        <v>562.54584499999999</v>
      </c>
      <c r="L12" s="87"/>
      <c r="M12" s="86"/>
    </row>
    <row r="13" spans="1:13" ht="27.75" customHeight="1" x14ac:dyDescent="0.25">
      <c r="A13" s="84"/>
      <c r="B13" s="24">
        <v>7</v>
      </c>
      <c r="C13" s="24" t="s">
        <v>106</v>
      </c>
      <c r="D13" s="24" t="s">
        <v>58</v>
      </c>
      <c r="E13" s="24" t="s">
        <v>59</v>
      </c>
      <c r="F13" s="24" t="s">
        <v>107</v>
      </c>
      <c r="G13" s="25" t="s">
        <v>108</v>
      </c>
      <c r="H13" s="24" t="s">
        <v>67</v>
      </c>
      <c r="I13" s="25" t="s">
        <v>109</v>
      </c>
      <c r="J13" s="26">
        <v>565.91285700000003</v>
      </c>
      <c r="K13" s="26">
        <v>565.91847700000005</v>
      </c>
      <c r="L13" s="87"/>
      <c r="M13" s="86"/>
    </row>
    <row r="14" spans="1:13" ht="27.75" customHeight="1" x14ac:dyDescent="0.25">
      <c r="A14" s="84"/>
      <c r="B14" s="20">
        <v>7</v>
      </c>
      <c r="C14" s="20" t="s">
        <v>110</v>
      </c>
      <c r="D14" s="20" t="s">
        <v>58</v>
      </c>
      <c r="E14" s="24" t="s">
        <v>59</v>
      </c>
      <c r="F14" s="20" t="s">
        <v>60</v>
      </c>
      <c r="G14" s="21" t="s">
        <v>108</v>
      </c>
      <c r="H14" s="20" t="s">
        <v>67</v>
      </c>
      <c r="I14" s="21" t="s">
        <v>109</v>
      </c>
      <c r="J14" s="22">
        <v>565.91285700000003</v>
      </c>
      <c r="K14" s="22">
        <v>565.91847700000005</v>
      </c>
      <c r="L14" s="87"/>
      <c r="M14" s="86"/>
    </row>
    <row r="15" spans="1:13" ht="27.75" customHeight="1" x14ac:dyDescent="0.25">
      <c r="A15" s="84" t="s">
        <v>111</v>
      </c>
      <c r="B15" s="16">
        <v>1</v>
      </c>
      <c r="C15" s="16" t="s">
        <v>112</v>
      </c>
      <c r="D15" s="16" t="s">
        <v>51</v>
      </c>
      <c r="E15" s="16" t="s">
        <v>113</v>
      </c>
      <c r="F15" s="16" t="s">
        <v>114</v>
      </c>
      <c r="G15" s="17" t="s">
        <v>115</v>
      </c>
      <c r="H15" s="16" t="s">
        <v>67</v>
      </c>
      <c r="I15" s="17" t="s">
        <v>116</v>
      </c>
      <c r="J15" s="23">
        <v>999.25425900000005</v>
      </c>
      <c r="K15" s="23">
        <v>1029.181435</v>
      </c>
      <c r="L15" s="87">
        <f>K19-J17</f>
        <v>17.03903200000002</v>
      </c>
      <c r="M15" s="86">
        <v>53</v>
      </c>
    </row>
    <row r="16" spans="1:13" ht="27.75" customHeight="1" x14ac:dyDescent="0.25">
      <c r="A16" s="84"/>
      <c r="B16" s="24">
        <v>1</v>
      </c>
      <c r="C16" s="24" t="s">
        <v>117</v>
      </c>
      <c r="D16" s="24" t="s">
        <v>51</v>
      </c>
      <c r="E16" s="24" t="s">
        <v>118</v>
      </c>
      <c r="F16" s="24" t="s">
        <v>119</v>
      </c>
      <c r="G16" s="25" t="s">
        <v>120</v>
      </c>
      <c r="H16" s="24" t="s">
        <v>67</v>
      </c>
      <c r="I16" s="25" t="s">
        <v>121</v>
      </c>
      <c r="J16" s="26">
        <v>999.25425900000005</v>
      </c>
      <c r="K16" s="26">
        <v>1027.451867</v>
      </c>
      <c r="L16" s="87"/>
      <c r="M16" s="86"/>
    </row>
    <row r="17" spans="1:13" ht="27.75" customHeight="1" x14ac:dyDescent="0.25">
      <c r="A17" s="84"/>
      <c r="B17" s="24">
        <v>2</v>
      </c>
      <c r="C17" s="24" t="s">
        <v>122</v>
      </c>
      <c r="D17" s="24" t="s">
        <v>51</v>
      </c>
      <c r="E17" s="24" t="s">
        <v>118</v>
      </c>
      <c r="F17" s="24" t="s">
        <v>123</v>
      </c>
      <c r="G17" s="25" t="s">
        <v>124</v>
      </c>
      <c r="H17" s="24" t="s">
        <v>67</v>
      </c>
      <c r="I17" s="27" t="s">
        <v>125</v>
      </c>
      <c r="J17" s="28">
        <v>1000.409864</v>
      </c>
      <c r="K17" s="26">
        <v>1001.445587</v>
      </c>
      <c r="L17" s="87"/>
      <c r="M17" s="86"/>
    </row>
    <row r="18" spans="1:13" ht="27.75" customHeight="1" x14ac:dyDescent="0.25">
      <c r="A18" s="84"/>
      <c r="B18" s="24">
        <v>2</v>
      </c>
      <c r="C18" s="24" t="s">
        <v>126</v>
      </c>
      <c r="D18" s="24" t="s">
        <v>51</v>
      </c>
      <c r="E18" s="24" t="s">
        <v>118</v>
      </c>
      <c r="F18" s="24" t="s">
        <v>127</v>
      </c>
      <c r="G18" s="25" t="s">
        <v>128</v>
      </c>
      <c r="H18" s="24" t="s">
        <v>67</v>
      </c>
      <c r="I18" s="25" t="s">
        <v>129</v>
      </c>
      <c r="J18" s="26">
        <v>1014.107586</v>
      </c>
      <c r="K18" s="26">
        <v>1014.589232</v>
      </c>
      <c r="L18" s="87"/>
      <c r="M18" s="86"/>
    </row>
    <row r="19" spans="1:13" ht="27.75" customHeight="1" x14ac:dyDescent="0.25">
      <c r="A19" s="84"/>
      <c r="B19" s="20">
        <v>5</v>
      </c>
      <c r="C19" s="20" t="s">
        <v>130</v>
      </c>
      <c r="D19" s="20" t="s">
        <v>51</v>
      </c>
      <c r="E19" s="20" t="s">
        <v>113</v>
      </c>
      <c r="F19" s="20" t="s">
        <v>131</v>
      </c>
      <c r="G19" s="21" t="s">
        <v>132</v>
      </c>
      <c r="H19" s="20" t="s">
        <v>67</v>
      </c>
      <c r="I19" s="29" t="s">
        <v>133</v>
      </c>
      <c r="J19" s="22">
        <v>1016.732651</v>
      </c>
      <c r="K19" s="30">
        <v>1017.448896</v>
      </c>
      <c r="L19" s="87"/>
      <c r="M19" s="86"/>
    </row>
    <row r="20" spans="1:13" ht="27.75" customHeight="1" x14ac:dyDescent="0.25">
      <c r="A20" s="84" t="s">
        <v>134</v>
      </c>
      <c r="B20" s="16">
        <v>4</v>
      </c>
      <c r="C20" s="16" t="s">
        <v>135</v>
      </c>
      <c r="D20" s="16" t="s">
        <v>51</v>
      </c>
      <c r="E20" s="16" t="s">
        <v>70</v>
      </c>
      <c r="F20" s="16" t="s">
        <v>136</v>
      </c>
      <c r="G20" s="17" t="s">
        <v>137</v>
      </c>
      <c r="H20" s="16" t="s">
        <v>138</v>
      </c>
      <c r="I20" s="17" t="s">
        <v>139</v>
      </c>
      <c r="J20" s="23">
        <v>267.19217400000002</v>
      </c>
      <c r="K20" s="23">
        <v>453.89256499999999</v>
      </c>
      <c r="L20" s="87">
        <f>K27-J25</f>
        <v>135.30623000000003</v>
      </c>
      <c r="M20" s="86">
        <v>425</v>
      </c>
    </row>
    <row r="21" spans="1:13" ht="27.75" customHeight="1" x14ac:dyDescent="0.25">
      <c r="A21" s="84"/>
      <c r="B21" s="24">
        <v>4</v>
      </c>
      <c r="C21" s="24" t="s">
        <v>140</v>
      </c>
      <c r="D21" s="24" t="s">
        <v>51</v>
      </c>
      <c r="E21" s="24" t="s">
        <v>70</v>
      </c>
      <c r="F21" s="24" t="s">
        <v>141</v>
      </c>
      <c r="G21" s="25" t="s">
        <v>142</v>
      </c>
      <c r="H21" s="24" t="s">
        <v>138</v>
      </c>
      <c r="I21" s="25" t="s">
        <v>139</v>
      </c>
      <c r="J21" s="26">
        <v>267.19217400000002</v>
      </c>
      <c r="K21" s="26">
        <v>453.89256499999999</v>
      </c>
      <c r="L21" s="87"/>
      <c r="M21" s="86"/>
    </row>
    <row r="22" spans="1:13" ht="27.75" customHeight="1" x14ac:dyDescent="0.25">
      <c r="A22" s="84"/>
      <c r="B22" s="24">
        <v>4</v>
      </c>
      <c r="C22" s="24" t="s">
        <v>143</v>
      </c>
      <c r="D22" s="24" t="s">
        <v>51</v>
      </c>
      <c r="E22" s="24" t="s">
        <v>70</v>
      </c>
      <c r="F22" s="24" t="s">
        <v>144</v>
      </c>
      <c r="G22" s="25" t="s">
        <v>142</v>
      </c>
      <c r="H22" s="24" t="s">
        <v>138</v>
      </c>
      <c r="I22" s="25" t="s">
        <v>139</v>
      </c>
      <c r="J22" s="26">
        <v>267.19217400000002</v>
      </c>
      <c r="K22" s="26">
        <v>453.89256499999999</v>
      </c>
      <c r="L22" s="87"/>
      <c r="M22" s="86"/>
    </row>
    <row r="23" spans="1:13" ht="27.75" customHeight="1" x14ac:dyDescent="0.25">
      <c r="A23" s="84"/>
      <c r="B23" s="24">
        <v>4</v>
      </c>
      <c r="C23" s="24" t="s">
        <v>145</v>
      </c>
      <c r="D23" s="24" t="s">
        <v>51</v>
      </c>
      <c r="E23" s="24" t="s">
        <v>146</v>
      </c>
      <c r="F23" s="24" t="s">
        <v>147</v>
      </c>
      <c r="G23" s="25" t="s">
        <v>148</v>
      </c>
      <c r="H23" s="24" t="s">
        <v>138</v>
      </c>
      <c r="I23" s="25" t="s">
        <v>139</v>
      </c>
      <c r="J23" s="26">
        <v>267.19217400000002</v>
      </c>
      <c r="K23" s="26">
        <v>453.89256499999999</v>
      </c>
      <c r="L23" s="87"/>
      <c r="M23" s="86"/>
    </row>
    <row r="24" spans="1:13" ht="27.75" customHeight="1" x14ac:dyDescent="0.25">
      <c r="A24" s="84"/>
      <c r="B24" s="24">
        <v>1</v>
      </c>
      <c r="C24" s="24" t="s">
        <v>149</v>
      </c>
      <c r="D24" s="24" t="s">
        <v>51</v>
      </c>
      <c r="E24" s="24" t="s">
        <v>52</v>
      </c>
      <c r="F24" s="24" t="s">
        <v>53</v>
      </c>
      <c r="G24" s="25" t="s">
        <v>150</v>
      </c>
      <c r="H24" s="24" t="s">
        <v>138</v>
      </c>
      <c r="I24" s="25" t="s">
        <v>151</v>
      </c>
      <c r="J24" s="26">
        <v>334.19728500000002</v>
      </c>
      <c r="K24" s="26">
        <v>388.39073000000002</v>
      </c>
      <c r="L24" s="87"/>
      <c r="M24" s="86"/>
    </row>
    <row r="25" spans="1:13" ht="27.75" customHeight="1" x14ac:dyDescent="0.25">
      <c r="A25" s="84"/>
      <c r="B25" s="24">
        <v>1</v>
      </c>
      <c r="C25" s="24" t="s">
        <v>152</v>
      </c>
      <c r="D25" s="24" t="s">
        <v>86</v>
      </c>
      <c r="E25" s="24" t="s">
        <v>87</v>
      </c>
      <c r="F25" s="24" t="s">
        <v>153</v>
      </c>
      <c r="G25" s="25" t="s">
        <v>154</v>
      </c>
      <c r="H25" s="24" t="s">
        <v>138</v>
      </c>
      <c r="I25" s="27" t="s">
        <v>155</v>
      </c>
      <c r="J25" s="28">
        <v>276.49834399999997</v>
      </c>
      <c r="K25" s="26">
        <v>325.551986</v>
      </c>
      <c r="L25" s="87"/>
      <c r="M25" s="86"/>
    </row>
    <row r="26" spans="1:13" ht="27.75" customHeight="1" x14ac:dyDescent="0.25">
      <c r="A26" s="84"/>
      <c r="B26" s="24">
        <v>1</v>
      </c>
      <c r="C26" s="24" t="s">
        <v>156</v>
      </c>
      <c r="D26" s="24" t="s">
        <v>86</v>
      </c>
      <c r="E26" s="24" t="s">
        <v>87</v>
      </c>
      <c r="F26" s="24" t="s">
        <v>157</v>
      </c>
      <c r="G26" s="25" t="s">
        <v>158</v>
      </c>
      <c r="H26" s="24" t="s">
        <v>138</v>
      </c>
      <c r="I26" s="25" t="s">
        <v>159</v>
      </c>
      <c r="J26" s="26">
        <v>291.39683400000001</v>
      </c>
      <c r="K26" s="26">
        <v>332.56481600000001</v>
      </c>
      <c r="L26" s="87"/>
      <c r="M26" s="86"/>
    </row>
    <row r="27" spans="1:13" ht="27.75" customHeight="1" x14ac:dyDescent="0.25">
      <c r="A27" s="84"/>
      <c r="B27" s="24">
        <v>1</v>
      </c>
      <c r="C27" s="24" t="s">
        <v>160</v>
      </c>
      <c r="D27" s="24" t="s">
        <v>58</v>
      </c>
      <c r="E27" s="24" t="s">
        <v>59</v>
      </c>
      <c r="F27" s="24" t="s">
        <v>161</v>
      </c>
      <c r="G27" s="25" t="s">
        <v>162</v>
      </c>
      <c r="H27" s="24" t="s">
        <v>138</v>
      </c>
      <c r="I27" s="27" t="s">
        <v>163</v>
      </c>
      <c r="J27" s="26">
        <v>353.07427999999999</v>
      </c>
      <c r="K27" s="28">
        <v>411.804574</v>
      </c>
      <c r="L27" s="87"/>
      <c r="M27" s="86"/>
    </row>
    <row r="28" spans="1:13" ht="27.75" customHeight="1" x14ac:dyDescent="0.25">
      <c r="A28" s="84"/>
      <c r="B28" s="24">
        <v>1</v>
      </c>
      <c r="C28" s="24" t="s">
        <v>164</v>
      </c>
      <c r="D28" s="24" t="s">
        <v>58</v>
      </c>
      <c r="E28" s="24" t="s">
        <v>75</v>
      </c>
      <c r="F28" s="24" t="s">
        <v>165</v>
      </c>
      <c r="G28" s="25" t="s">
        <v>166</v>
      </c>
      <c r="H28" s="24" t="s">
        <v>138</v>
      </c>
      <c r="I28" s="25" t="s">
        <v>167</v>
      </c>
      <c r="J28" s="26">
        <v>355.77978200000001</v>
      </c>
      <c r="K28" s="26">
        <v>393.85716500000001</v>
      </c>
      <c r="L28" s="87"/>
      <c r="M28" s="86"/>
    </row>
    <row r="29" spans="1:13" ht="27.75" customHeight="1" x14ac:dyDescent="0.25">
      <c r="A29" s="84"/>
      <c r="B29" s="20">
        <v>1</v>
      </c>
      <c r="C29" s="20" t="s">
        <v>168</v>
      </c>
      <c r="D29" s="20" t="s">
        <v>58</v>
      </c>
      <c r="E29" s="20" t="s">
        <v>80</v>
      </c>
      <c r="F29" s="20" t="s">
        <v>169</v>
      </c>
      <c r="G29" s="21" t="s">
        <v>170</v>
      </c>
      <c r="H29" s="20" t="s">
        <v>138</v>
      </c>
      <c r="I29" s="21" t="s">
        <v>171</v>
      </c>
      <c r="J29" s="22">
        <v>376.54078700000002</v>
      </c>
      <c r="K29" s="22">
        <v>380.45263899999998</v>
      </c>
      <c r="L29" s="87"/>
      <c r="M29" s="86"/>
    </row>
    <row r="30" spans="1:13" ht="27.75" customHeight="1" x14ac:dyDescent="0.25">
      <c r="A30" s="84" t="s">
        <v>172</v>
      </c>
      <c r="B30" s="16">
        <v>1</v>
      </c>
      <c r="C30" s="16" t="s">
        <v>173</v>
      </c>
      <c r="D30" s="16" t="s">
        <v>86</v>
      </c>
      <c r="E30" s="24" t="s">
        <v>87</v>
      </c>
      <c r="F30" s="16" t="s">
        <v>174</v>
      </c>
      <c r="G30" s="17" t="s">
        <v>175</v>
      </c>
      <c r="H30" s="16" t="s">
        <v>138</v>
      </c>
      <c r="I30" s="18" t="s">
        <v>176</v>
      </c>
      <c r="J30" s="19">
        <v>912.66162599999996</v>
      </c>
      <c r="K30" s="23">
        <v>1063.8248779999999</v>
      </c>
      <c r="L30" s="87">
        <f>K32-J30</f>
        <v>129.29849100000013</v>
      </c>
      <c r="M30" s="86">
        <v>291</v>
      </c>
    </row>
    <row r="31" spans="1:13" ht="27.75" customHeight="1" x14ac:dyDescent="0.25">
      <c r="A31" s="84"/>
      <c r="B31" s="24">
        <v>1</v>
      </c>
      <c r="C31" s="24" t="s">
        <v>177</v>
      </c>
      <c r="D31" s="24" t="s">
        <v>86</v>
      </c>
      <c r="E31" s="24" t="s">
        <v>87</v>
      </c>
      <c r="F31" s="24" t="s">
        <v>178</v>
      </c>
      <c r="G31" s="25" t="s">
        <v>179</v>
      </c>
      <c r="H31" s="24" t="s">
        <v>138</v>
      </c>
      <c r="I31" s="25" t="s">
        <v>180</v>
      </c>
      <c r="J31" s="26">
        <v>929.302727</v>
      </c>
      <c r="K31" s="26">
        <v>1069.4910110000001</v>
      </c>
      <c r="L31" s="87"/>
      <c r="M31" s="86"/>
    </row>
    <row r="32" spans="1:13" ht="40.5" customHeight="1" x14ac:dyDescent="0.25">
      <c r="A32" s="84"/>
      <c r="B32" s="24">
        <v>8</v>
      </c>
      <c r="C32" s="24" t="s">
        <v>181</v>
      </c>
      <c r="D32" s="24" t="s">
        <v>86</v>
      </c>
      <c r="E32" s="24" t="s">
        <v>87</v>
      </c>
      <c r="F32" s="24" t="s">
        <v>182</v>
      </c>
      <c r="G32" s="25" t="s">
        <v>183</v>
      </c>
      <c r="H32" s="24" t="s">
        <v>138</v>
      </c>
      <c r="I32" s="27" t="s">
        <v>184</v>
      </c>
      <c r="J32" s="26">
        <v>955.39171199999998</v>
      </c>
      <c r="K32" s="28">
        <v>1041.9601170000001</v>
      </c>
      <c r="L32" s="87"/>
      <c r="M32" s="86"/>
    </row>
    <row r="33" spans="1:15" ht="27.75" customHeight="1" x14ac:dyDescent="0.25">
      <c r="A33" s="84"/>
      <c r="B33" s="20">
        <v>9</v>
      </c>
      <c r="C33" s="20" t="s">
        <v>185</v>
      </c>
      <c r="D33" s="20" t="s">
        <v>86</v>
      </c>
      <c r="E33" s="24" t="s">
        <v>87</v>
      </c>
      <c r="F33" s="20" t="s">
        <v>186</v>
      </c>
      <c r="G33" s="21" t="s">
        <v>101</v>
      </c>
      <c r="H33" s="20" t="s">
        <v>138</v>
      </c>
      <c r="I33" s="21" t="s">
        <v>187</v>
      </c>
      <c r="J33" s="22">
        <v>1016.330454</v>
      </c>
      <c r="K33" s="22">
        <v>1084.5151940000001</v>
      </c>
      <c r="L33" s="87"/>
      <c r="M33" s="86"/>
    </row>
    <row r="34" spans="1:15" ht="27.75" customHeight="1" x14ac:dyDescent="0.25">
      <c r="A34" s="84" t="s">
        <v>188</v>
      </c>
      <c r="B34" s="16">
        <v>1</v>
      </c>
      <c r="C34" s="16" t="s">
        <v>189</v>
      </c>
      <c r="D34" s="16" t="s">
        <v>58</v>
      </c>
      <c r="E34" s="16" t="s">
        <v>59</v>
      </c>
      <c r="F34" s="16" t="s">
        <v>190</v>
      </c>
      <c r="G34" s="17" t="s">
        <v>191</v>
      </c>
      <c r="H34" s="16" t="s">
        <v>138</v>
      </c>
      <c r="I34" s="17" t="s">
        <v>192</v>
      </c>
      <c r="J34" s="23">
        <v>1698.275026</v>
      </c>
      <c r="K34" s="23">
        <v>1711.8608300000001</v>
      </c>
      <c r="L34" s="87">
        <f>K37-J37</f>
        <v>1.2372300000001815</v>
      </c>
      <c r="M34" s="86">
        <v>8</v>
      </c>
    </row>
    <row r="35" spans="1:15" ht="27.75" customHeight="1" x14ac:dyDescent="0.25">
      <c r="A35" s="84"/>
      <c r="B35" s="24">
        <v>1</v>
      </c>
      <c r="C35" s="24" t="s">
        <v>193</v>
      </c>
      <c r="D35" s="24" t="s">
        <v>58</v>
      </c>
      <c r="E35" s="24" t="s">
        <v>194</v>
      </c>
      <c r="F35" s="24" t="s">
        <v>195</v>
      </c>
      <c r="G35" s="25" t="s">
        <v>191</v>
      </c>
      <c r="H35" s="24" t="s">
        <v>138</v>
      </c>
      <c r="I35" s="25" t="s">
        <v>196</v>
      </c>
      <c r="J35" s="26">
        <v>1701.245062</v>
      </c>
      <c r="K35" s="26">
        <v>1711.8608300000001</v>
      </c>
      <c r="L35" s="87"/>
      <c r="M35" s="86"/>
    </row>
    <row r="36" spans="1:15" ht="27.75" customHeight="1" x14ac:dyDescent="0.25">
      <c r="A36" s="84"/>
      <c r="B36" s="24">
        <v>1</v>
      </c>
      <c r="C36" s="24" t="s">
        <v>197</v>
      </c>
      <c r="D36" s="24" t="s">
        <v>58</v>
      </c>
      <c r="E36" s="24" t="s">
        <v>198</v>
      </c>
      <c r="F36" s="24" t="s">
        <v>199</v>
      </c>
      <c r="G36" s="25" t="s">
        <v>191</v>
      </c>
      <c r="H36" s="24" t="s">
        <v>138</v>
      </c>
      <c r="I36" s="25" t="s">
        <v>196</v>
      </c>
      <c r="J36" s="26">
        <v>1701.245062</v>
      </c>
      <c r="K36" s="26">
        <v>1711.8608300000001</v>
      </c>
      <c r="L36" s="87"/>
      <c r="M36" s="86"/>
    </row>
    <row r="37" spans="1:15" ht="27.75" customHeight="1" x14ac:dyDescent="0.25">
      <c r="A37" s="84"/>
      <c r="B37" s="20">
        <v>7</v>
      </c>
      <c r="C37" s="20" t="s">
        <v>200</v>
      </c>
      <c r="D37" s="20" t="s">
        <v>58</v>
      </c>
      <c r="E37" s="20" t="s">
        <v>194</v>
      </c>
      <c r="F37" s="20" t="s">
        <v>201</v>
      </c>
      <c r="G37" s="21" t="s">
        <v>202</v>
      </c>
      <c r="H37" s="20" t="s">
        <v>138</v>
      </c>
      <c r="I37" s="29" t="s">
        <v>203</v>
      </c>
      <c r="J37" s="30">
        <v>1701.2425189999999</v>
      </c>
      <c r="K37" s="30">
        <v>1702.4797490000001</v>
      </c>
      <c r="L37" s="87"/>
      <c r="M37" s="86"/>
    </row>
    <row r="38" spans="1:15" ht="27.75" customHeight="1" x14ac:dyDescent="0.25">
      <c r="A38" s="84" t="s">
        <v>204</v>
      </c>
      <c r="B38" s="16">
        <v>1</v>
      </c>
      <c r="C38" s="16" t="s">
        <v>205</v>
      </c>
      <c r="D38" s="16" t="s">
        <v>86</v>
      </c>
      <c r="E38" s="24" t="s">
        <v>87</v>
      </c>
      <c r="F38" s="31" t="s">
        <v>206</v>
      </c>
      <c r="G38" s="17" t="s">
        <v>207</v>
      </c>
      <c r="H38" s="16" t="s">
        <v>208</v>
      </c>
      <c r="I38" s="17" t="s">
        <v>209</v>
      </c>
      <c r="J38" s="23">
        <v>551.09465999999998</v>
      </c>
      <c r="K38" s="23">
        <v>688.37136499999997</v>
      </c>
      <c r="L38" s="87">
        <f>K39-J39</f>
        <v>62.111197999999945</v>
      </c>
      <c r="M38" s="86">
        <v>159</v>
      </c>
      <c r="N38" s="32"/>
      <c r="O38" s="32"/>
    </row>
    <row r="39" spans="1:15" ht="27.75" customHeight="1" x14ac:dyDescent="0.25">
      <c r="A39" s="84"/>
      <c r="B39" s="24">
        <v>1</v>
      </c>
      <c r="C39" s="24" t="s">
        <v>210</v>
      </c>
      <c r="D39" s="24" t="s">
        <v>86</v>
      </c>
      <c r="E39" s="24" t="s">
        <v>87</v>
      </c>
      <c r="F39" s="24" t="s">
        <v>211</v>
      </c>
      <c r="G39" s="25" t="s">
        <v>212</v>
      </c>
      <c r="H39" s="24" t="s">
        <v>208</v>
      </c>
      <c r="I39" s="25" t="s">
        <v>213</v>
      </c>
      <c r="J39" s="28">
        <v>576.673855</v>
      </c>
      <c r="K39" s="28">
        <v>638.78505299999995</v>
      </c>
      <c r="L39" s="87"/>
      <c r="M39" s="86"/>
    </row>
    <row r="40" spans="1:15" ht="27.75" customHeight="1" x14ac:dyDescent="0.25">
      <c r="A40" s="84" t="s">
        <v>214</v>
      </c>
      <c r="B40" s="16">
        <v>1</v>
      </c>
      <c r="C40" s="16" t="s">
        <v>215</v>
      </c>
      <c r="D40" s="16" t="s">
        <v>58</v>
      </c>
      <c r="E40" s="16" t="s">
        <v>80</v>
      </c>
      <c r="F40" s="16" t="s">
        <v>169</v>
      </c>
      <c r="G40" s="17" t="s">
        <v>216</v>
      </c>
      <c r="H40" s="16" t="s">
        <v>217</v>
      </c>
      <c r="I40" s="17" t="s">
        <v>218</v>
      </c>
      <c r="J40" s="23">
        <v>311.84667200000001</v>
      </c>
      <c r="K40" s="23">
        <v>337.69944400000003</v>
      </c>
      <c r="L40" s="87">
        <f>K42-J41</f>
        <v>2.5906219999999962</v>
      </c>
      <c r="M40" s="86">
        <v>6</v>
      </c>
    </row>
    <row r="41" spans="1:15" ht="27.75" customHeight="1" x14ac:dyDescent="0.25">
      <c r="A41" s="84"/>
      <c r="B41" s="24">
        <v>3</v>
      </c>
      <c r="C41" s="24" t="s">
        <v>219</v>
      </c>
      <c r="D41" s="24" t="s">
        <v>51</v>
      </c>
      <c r="E41" s="24" t="s">
        <v>118</v>
      </c>
      <c r="F41" s="24" t="s">
        <v>220</v>
      </c>
      <c r="G41" s="25" t="s">
        <v>221</v>
      </c>
      <c r="H41" s="24" t="s">
        <v>217</v>
      </c>
      <c r="I41" s="27" t="s">
        <v>222</v>
      </c>
      <c r="J41" s="28">
        <v>321.80542000000003</v>
      </c>
      <c r="K41" s="26">
        <v>321.82023099999998</v>
      </c>
      <c r="L41" s="87"/>
      <c r="M41" s="86"/>
    </row>
    <row r="42" spans="1:15" ht="27.75" customHeight="1" x14ac:dyDescent="0.25">
      <c r="A42" s="84"/>
      <c r="B42" s="20">
        <v>3</v>
      </c>
      <c r="C42" s="20" t="s">
        <v>223</v>
      </c>
      <c r="D42" s="20" t="s">
        <v>51</v>
      </c>
      <c r="E42" s="20" t="s">
        <v>118</v>
      </c>
      <c r="F42" s="20" t="s">
        <v>220</v>
      </c>
      <c r="G42" s="21" t="s">
        <v>224</v>
      </c>
      <c r="H42" s="20" t="s">
        <v>217</v>
      </c>
      <c r="I42" s="29" t="s">
        <v>225</v>
      </c>
      <c r="J42" s="22">
        <v>323.24495300000001</v>
      </c>
      <c r="K42" s="30">
        <v>324.39604200000002</v>
      </c>
      <c r="L42" s="87"/>
      <c r="M42" s="86"/>
    </row>
    <row r="43" spans="1:15" ht="27.75" customHeight="1" x14ac:dyDescent="0.25">
      <c r="A43" s="84" t="s">
        <v>226</v>
      </c>
      <c r="B43" s="16">
        <v>1</v>
      </c>
      <c r="C43" s="16" t="s">
        <v>227</v>
      </c>
      <c r="D43" s="16" t="s">
        <v>51</v>
      </c>
      <c r="E43" s="16" t="s">
        <v>113</v>
      </c>
      <c r="F43" s="16" t="s">
        <v>228</v>
      </c>
      <c r="G43" s="17" t="s">
        <v>229</v>
      </c>
      <c r="H43" s="16" t="s">
        <v>217</v>
      </c>
      <c r="I43" s="17" t="s">
        <v>230</v>
      </c>
      <c r="J43" s="23">
        <v>737.88988199999994</v>
      </c>
      <c r="K43" s="23">
        <v>768.46387600000003</v>
      </c>
      <c r="L43" s="87">
        <f>K44-J44</f>
        <v>0.184929000000011</v>
      </c>
      <c r="M43" s="86">
        <v>3</v>
      </c>
    </row>
    <row r="44" spans="1:15" ht="27.75" customHeight="1" x14ac:dyDescent="0.25">
      <c r="A44" s="84"/>
      <c r="B44" s="20">
        <v>7</v>
      </c>
      <c r="C44" s="20" t="s">
        <v>231</v>
      </c>
      <c r="D44" s="20" t="s">
        <v>58</v>
      </c>
      <c r="E44" s="20" t="s">
        <v>75</v>
      </c>
      <c r="F44" s="20" t="s">
        <v>232</v>
      </c>
      <c r="G44" s="21" t="s">
        <v>233</v>
      </c>
      <c r="H44" s="20" t="s">
        <v>217</v>
      </c>
      <c r="I44" s="29" t="s">
        <v>234</v>
      </c>
      <c r="J44" s="30">
        <v>753.29936899999996</v>
      </c>
      <c r="K44" s="30">
        <v>753.48429799999997</v>
      </c>
      <c r="L44" s="87"/>
      <c r="M44" s="86"/>
    </row>
    <row r="45" spans="1:15" ht="27.75" customHeight="1" x14ac:dyDescent="0.25">
      <c r="A45" s="84" t="s">
        <v>235</v>
      </c>
      <c r="B45" s="16">
        <v>1</v>
      </c>
      <c r="C45" s="16" t="s">
        <v>236</v>
      </c>
      <c r="D45" s="16" t="s">
        <v>58</v>
      </c>
      <c r="E45" s="16" t="s">
        <v>80</v>
      </c>
      <c r="F45" s="16" t="s">
        <v>237</v>
      </c>
      <c r="G45" s="17" t="s">
        <v>238</v>
      </c>
      <c r="H45" s="16" t="s">
        <v>217</v>
      </c>
      <c r="I45" s="17" t="s">
        <v>239</v>
      </c>
      <c r="J45" s="23">
        <v>926.71040700000003</v>
      </c>
      <c r="K45" s="23">
        <v>966.37600499999996</v>
      </c>
      <c r="L45" s="87">
        <f>K46-J46</f>
        <v>0.51860000000010587</v>
      </c>
      <c r="M45" s="86">
        <v>5</v>
      </c>
    </row>
    <row r="46" spans="1:15" ht="27.75" customHeight="1" x14ac:dyDescent="0.25">
      <c r="A46" s="84"/>
      <c r="B46" s="20">
        <v>5</v>
      </c>
      <c r="C46" s="20" t="s">
        <v>240</v>
      </c>
      <c r="D46" s="20" t="s">
        <v>51</v>
      </c>
      <c r="E46" s="20" t="s">
        <v>113</v>
      </c>
      <c r="F46" s="20" t="s">
        <v>131</v>
      </c>
      <c r="G46" s="21" t="s">
        <v>241</v>
      </c>
      <c r="H46" s="20" t="s">
        <v>217</v>
      </c>
      <c r="I46" s="29" t="s">
        <v>242</v>
      </c>
      <c r="J46" s="30">
        <v>940.69368999999995</v>
      </c>
      <c r="K46" s="30">
        <v>941.21229000000005</v>
      </c>
      <c r="L46" s="87"/>
      <c r="M46" s="86"/>
    </row>
    <row r="47" spans="1:15" ht="27.75" customHeight="1" x14ac:dyDescent="0.25">
      <c r="A47" s="84" t="s">
        <v>243</v>
      </c>
      <c r="B47" s="16">
        <v>1</v>
      </c>
      <c r="C47" s="16" t="s">
        <v>244</v>
      </c>
      <c r="D47" s="16" t="s">
        <v>58</v>
      </c>
      <c r="E47" s="16" t="s">
        <v>75</v>
      </c>
      <c r="F47" s="16" t="s">
        <v>165</v>
      </c>
      <c r="G47" s="17" t="s">
        <v>245</v>
      </c>
      <c r="H47" s="16" t="s">
        <v>217</v>
      </c>
      <c r="I47" s="17" t="s">
        <v>246</v>
      </c>
      <c r="J47" s="23">
        <v>1104.2930739999999</v>
      </c>
      <c r="K47" s="23">
        <v>1116.69625</v>
      </c>
      <c r="L47" s="87">
        <f>K48-J48</f>
        <v>0.63582299999984571</v>
      </c>
      <c r="M47" s="86">
        <v>6</v>
      </c>
    </row>
    <row r="48" spans="1:15" ht="27.75" customHeight="1" x14ac:dyDescent="0.25">
      <c r="A48" s="84"/>
      <c r="B48" s="20">
        <v>7</v>
      </c>
      <c r="C48" s="20" t="s">
        <v>247</v>
      </c>
      <c r="D48" s="20" t="s">
        <v>58</v>
      </c>
      <c r="E48" s="20" t="s">
        <v>194</v>
      </c>
      <c r="F48" s="20" t="s">
        <v>248</v>
      </c>
      <c r="G48" s="21" t="s">
        <v>249</v>
      </c>
      <c r="H48" s="20" t="s">
        <v>217</v>
      </c>
      <c r="I48" s="29" t="s">
        <v>250</v>
      </c>
      <c r="J48" s="30">
        <v>1107.3814870000001</v>
      </c>
      <c r="K48" s="30">
        <v>1108.01731</v>
      </c>
      <c r="L48" s="87"/>
      <c r="M48" s="86"/>
    </row>
    <row r="49" spans="1:13" ht="27.75" customHeight="1" x14ac:dyDescent="0.25">
      <c r="A49" s="84" t="s">
        <v>251</v>
      </c>
      <c r="B49" s="16">
        <v>1</v>
      </c>
      <c r="C49" s="16" t="s">
        <v>252</v>
      </c>
      <c r="D49" s="16" t="s">
        <v>51</v>
      </c>
      <c r="E49" s="16" t="s">
        <v>118</v>
      </c>
      <c r="F49" s="16" t="s">
        <v>119</v>
      </c>
      <c r="G49" s="17" t="s">
        <v>253</v>
      </c>
      <c r="H49" s="16" t="s">
        <v>217</v>
      </c>
      <c r="I49" s="17" t="s">
        <v>254</v>
      </c>
      <c r="J49" s="23">
        <v>1217.5612269999999</v>
      </c>
      <c r="K49" s="23">
        <v>1426.5202509999999</v>
      </c>
      <c r="L49" s="85">
        <f>K52-J55</f>
        <v>182.97938900000008</v>
      </c>
      <c r="M49" s="86">
        <v>378</v>
      </c>
    </row>
    <row r="50" spans="1:13" ht="27.75" customHeight="1" x14ac:dyDescent="0.25">
      <c r="A50" s="84"/>
      <c r="B50" s="24">
        <v>5</v>
      </c>
      <c r="C50" s="24" t="s">
        <v>255</v>
      </c>
      <c r="D50" s="24" t="s">
        <v>58</v>
      </c>
      <c r="E50" s="24" t="s">
        <v>75</v>
      </c>
      <c r="F50" s="24" t="s">
        <v>256</v>
      </c>
      <c r="G50" s="25" t="s">
        <v>257</v>
      </c>
      <c r="H50" s="24" t="s">
        <v>217</v>
      </c>
      <c r="I50" s="25" t="s">
        <v>258</v>
      </c>
      <c r="J50" s="26">
        <v>1329.3999200000001</v>
      </c>
      <c r="K50" s="26">
        <v>1330.1954499999999</v>
      </c>
      <c r="L50" s="85"/>
      <c r="M50" s="86"/>
    </row>
    <row r="51" spans="1:13" ht="27.75" customHeight="1" x14ac:dyDescent="0.25">
      <c r="A51" s="84"/>
      <c r="B51" s="24">
        <v>6</v>
      </c>
      <c r="C51" s="24" t="s">
        <v>259</v>
      </c>
      <c r="D51" s="24" t="s">
        <v>58</v>
      </c>
      <c r="E51" s="24" t="s">
        <v>198</v>
      </c>
      <c r="F51" s="24" t="s">
        <v>260</v>
      </c>
      <c r="G51" s="25" t="s">
        <v>261</v>
      </c>
      <c r="H51" s="24" t="s">
        <v>217</v>
      </c>
      <c r="I51" s="25" t="s">
        <v>262</v>
      </c>
      <c r="J51" s="26">
        <v>1393.976132</v>
      </c>
      <c r="K51" s="26">
        <v>1394.3744839999999</v>
      </c>
      <c r="L51" s="85"/>
      <c r="M51" s="86"/>
    </row>
    <row r="52" spans="1:13" ht="27.75" customHeight="1" x14ac:dyDescent="0.25">
      <c r="A52" s="84"/>
      <c r="B52" s="24">
        <v>7</v>
      </c>
      <c r="C52" s="24" t="s">
        <v>263</v>
      </c>
      <c r="D52" s="24" t="s">
        <v>58</v>
      </c>
      <c r="E52" s="24" t="s">
        <v>59</v>
      </c>
      <c r="F52" s="24" t="s">
        <v>264</v>
      </c>
      <c r="G52" s="25" t="s">
        <v>265</v>
      </c>
      <c r="H52" s="24" t="s">
        <v>217</v>
      </c>
      <c r="I52" s="27" t="s">
        <v>266</v>
      </c>
      <c r="J52" s="26">
        <v>1398.2644780000001</v>
      </c>
      <c r="K52" s="28">
        <v>1399.152014</v>
      </c>
      <c r="L52" s="85"/>
      <c r="M52" s="86"/>
    </row>
    <row r="53" spans="1:13" ht="27.75" customHeight="1" x14ac:dyDescent="0.25">
      <c r="A53" s="84"/>
      <c r="B53" s="24">
        <v>7</v>
      </c>
      <c r="C53" s="24" t="s">
        <v>267</v>
      </c>
      <c r="D53" s="24" t="s">
        <v>58</v>
      </c>
      <c r="E53" s="24" t="s">
        <v>198</v>
      </c>
      <c r="F53" s="24" t="s">
        <v>268</v>
      </c>
      <c r="G53" s="25" t="s">
        <v>265</v>
      </c>
      <c r="H53" s="24" t="s">
        <v>217</v>
      </c>
      <c r="I53" s="25" t="s">
        <v>269</v>
      </c>
      <c r="J53" s="26">
        <v>1398.2644780000001</v>
      </c>
      <c r="K53" s="26">
        <v>1399.152014</v>
      </c>
      <c r="L53" s="85"/>
      <c r="M53" s="86"/>
    </row>
    <row r="54" spans="1:13" ht="27.75" customHeight="1" x14ac:dyDescent="0.25">
      <c r="A54" s="84"/>
      <c r="B54" s="24">
        <v>1</v>
      </c>
      <c r="C54" s="24" t="s">
        <v>270</v>
      </c>
      <c r="D54" s="24" t="s">
        <v>58</v>
      </c>
      <c r="E54" s="24" t="s">
        <v>198</v>
      </c>
      <c r="F54" s="24" t="s">
        <v>271</v>
      </c>
      <c r="G54" s="25" t="s">
        <v>272</v>
      </c>
      <c r="H54" s="24" t="s">
        <v>217</v>
      </c>
      <c r="I54" s="25" t="s">
        <v>273</v>
      </c>
      <c r="J54" s="26">
        <v>1216.1726249999999</v>
      </c>
      <c r="K54" s="26">
        <v>1379.545607</v>
      </c>
      <c r="L54" s="85"/>
      <c r="M54" s="86"/>
    </row>
    <row r="55" spans="1:13" ht="27.75" customHeight="1" x14ac:dyDescent="0.25">
      <c r="A55" s="84"/>
      <c r="B55" s="24">
        <v>2</v>
      </c>
      <c r="C55" s="24" t="s">
        <v>274</v>
      </c>
      <c r="D55" s="24" t="s">
        <v>51</v>
      </c>
      <c r="E55" s="24" t="s">
        <v>118</v>
      </c>
      <c r="F55" s="24" t="s">
        <v>127</v>
      </c>
      <c r="G55" s="25" t="s">
        <v>275</v>
      </c>
      <c r="H55" s="24" t="s">
        <v>217</v>
      </c>
      <c r="I55" s="27" t="s">
        <v>276</v>
      </c>
      <c r="J55" s="28">
        <v>1216.1726249999999</v>
      </c>
      <c r="K55" s="26">
        <v>1216.869913</v>
      </c>
      <c r="L55" s="85"/>
      <c r="M55" s="86"/>
    </row>
    <row r="56" spans="1:13" ht="27.75" customHeight="1" x14ac:dyDescent="0.25">
      <c r="A56" s="84"/>
      <c r="B56" s="24">
        <v>2</v>
      </c>
      <c r="C56" s="24" t="s">
        <v>277</v>
      </c>
      <c r="D56" s="24" t="s">
        <v>58</v>
      </c>
      <c r="E56" s="24" t="s">
        <v>75</v>
      </c>
      <c r="F56" s="24" t="s">
        <v>278</v>
      </c>
      <c r="G56" s="25" t="s">
        <v>275</v>
      </c>
      <c r="H56" s="24" t="s">
        <v>217</v>
      </c>
      <c r="I56" s="25" t="s">
        <v>279</v>
      </c>
      <c r="J56" s="26">
        <v>1216.1726249999999</v>
      </c>
      <c r="K56" s="26">
        <v>1216.869913</v>
      </c>
      <c r="L56" s="85"/>
      <c r="M56" s="86"/>
    </row>
    <row r="57" spans="1:13" ht="27.75" customHeight="1" x14ac:dyDescent="0.25">
      <c r="A57" s="84"/>
      <c r="B57" s="24">
        <v>3</v>
      </c>
      <c r="C57" s="24" t="s">
        <v>280</v>
      </c>
      <c r="D57" s="24" t="s">
        <v>58</v>
      </c>
      <c r="E57" s="24" t="s">
        <v>75</v>
      </c>
      <c r="F57" s="24" t="s">
        <v>281</v>
      </c>
      <c r="G57" s="25" t="s">
        <v>282</v>
      </c>
      <c r="H57" s="24" t="s">
        <v>217</v>
      </c>
      <c r="I57" s="25" t="s">
        <v>283</v>
      </c>
      <c r="J57" s="26">
        <v>1227.7334430000001</v>
      </c>
      <c r="K57" s="26">
        <v>1232.0357300000001</v>
      </c>
      <c r="L57" s="85"/>
      <c r="M57" s="86"/>
    </row>
    <row r="58" spans="1:13" ht="27.75" customHeight="1" x14ac:dyDescent="0.25">
      <c r="A58" s="84"/>
      <c r="B58" s="24">
        <v>3</v>
      </c>
      <c r="C58" s="24" t="s">
        <v>284</v>
      </c>
      <c r="D58" s="24" t="s">
        <v>51</v>
      </c>
      <c r="E58" s="24" t="s">
        <v>118</v>
      </c>
      <c r="F58" s="24" t="s">
        <v>127</v>
      </c>
      <c r="G58" s="25" t="s">
        <v>282</v>
      </c>
      <c r="H58" s="24" t="s">
        <v>217</v>
      </c>
      <c r="I58" s="25" t="s">
        <v>285</v>
      </c>
      <c r="J58" s="26">
        <v>1227.7334430000001</v>
      </c>
      <c r="K58" s="26">
        <v>1232.0357300000001</v>
      </c>
      <c r="L58" s="85"/>
      <c r="M58" s="86"/>
    </row>
    <row r="59" spans="1:13" ht="27.75" customHeight="1" x14ac:dyDescent="0.25">
      <c r="A59" s="84"/>
      <c r="B59" s="24">
        <v>7</v>
      </c>
      <c r="C59" s="24" t="s">
        <v>286</v>
      </c>
      <c r="D59" s="24" t="s">
        <v>58</v>
      </c>
      <c r="E59" s="24" t="s">
        <v>198</v>
      </c>
      <c r="F59" s="24" t="s">
        <v>268</v>
      </c>
      <c r="G59" s="25" t="s">
        <v>287</v>
      </c>
      <c r="H59" s="24" t="s">
        <v>217</v>
      </c>
      <c r="I59" s="25" t="s">
        <v>288</v>
      </c>
      <c r="J59" s="26">
        <v>1243.2961749999999</v>
      </c>
      <c r="K59" s="26">
        <v>1243.997552</v>
      </c>
      <c r="L59" s="85"/>
      <c r="M59" s="86"/>
    </row>
    <row r="60" spans="1:13" ht="27.75" customHeight="1" x14ac:dyDescent="0.25">
      <c r="A60" s="84"/>
      <c r="B60" s="24">
        <v>7</v>
      </c>
      <c r="C60" s="24" t="s">
        <v>289</v>
      </c>
      <c r="D60" s="24" t="s">
        <v>58</v>
      </c>
      <c r="E60" s="24" t="s">
        <v>194</v>
      </c>
      <c r="F60" s="24" t="s">
        <v>248</v>
      </c>
      <c r="G60" s="25" t="s">
        <v>290</v>
      </c>
      <c r="H60" s="24" t="s">
        <v>217</v>
      </c>
      <c r="I60" s="25" t="s">
        <v>291</v>
      </c>
      <c r="J60" s="26">
        <v>1243.997552</v>
      </c>
      <c r="K60" s="26">
        <v>1245.5135330000001</v>
      </c>
      <c r="L60" s="85"/>
      <c r="M60" s="86"/>
    </row>
    <row r="61" spans="1:13" ht="27.75" customHeight="1" x14ac:dyDescent="0.25">
      <c r="A61" s="84"/>
      <c r="B61" s="24">
        <v>7</v>
      </c>
      <c r="C61" s="24" t="s">
        <v>292</v>
      </c>
      <c r="D61" s="24" t="s">
        <v>58</v>
      </c>
      <c r="E61" s="24" t="s">
        <v>59</v>
      </c>
      <c r="F61" s="24" t="s">
        <v>107</v>
      </c>
      <c r="G61" s="25" t="s">
        <v>293</v>
      </c>
      <c r="H61" s="24" t="s">
        <v>217</v>
      </c>
      <c r="I61" s="25" t="s">
        <v>294</v>
      </c>
      <c r="J61" s="26">
        <v>1250.01343</v>
      </c>
      <c r="K61" s="26">
        <v>1254.152718</v>
      </c>
      <c r="L61" s="85"/>
      <c r="M61" s="86"/>
    </row>
    <row r="62" spans="1:13" ht="27.75" customHeight="1" x14ac:dyDescent="0.25">
      <c r="A62" s="84"/>
      <c r="B62" s="24">
        <v>7</v>
      </c>
      <c r="C62" s="24" t="s">
        <v>295</v>
      </c>
      <c r="D62" s="24" t="s">
        <v>58</v>
      </c>
      <c r="E62" s="24" t="s">
        <v>59</v>
      </c>
      <c r="F62" s="24" t="s">
        <v>60</v>
      </c>
      <c r="G62" s="25" t="s">
        <v>293</v>
      </c>
      <c r="H62" s="24" t="s">
        <v>217</v>
      </c>
      <c r="I62" s="25" t="s">
        <v>296</v>
      </c>
      <c r="J62" s="26">
        <v>1250.01343</v>
      </c>
      <c r="K62" s="26">
        <v>1254.152718</v>
      </c>
      <c r="L62" s="85"/>
      <c r="M62" s="86"/>
    </row>
    <row r="63" spans="1:13" ht="27.75" customHeight="1" x14ac:dyDescent="0.25">
      <c r="A63" s="84"/>
      <c r="B63" s="24">
        <v>2</v>
      </c>
      <c r="C63" s="24" t="s">
        <v>297</v>
      </c>
      <c r="D63" s="24" t="s">
        <v>51</v>
      </c>
      <c r="E63" s="24" t="s">
        <v>118</v>
      </c>
      <c r="F63" s="24" t="s">
        <v>127</v>
      </c>
      <c r="G63" s="25" t="s">
        <v>275</v>
      </c>
      <c r="H63" s="24" t="s">
        <v>217</v>
      </c>
      <c r="I63" s="25" t="s">
        <v>298</v>
      </c>
      <c r="J63" s="26">
        <v>1281.997173</v>
      </c>
      <c r="K63" s="26">
        <v>1282.107074</v>
      </c>
      <c r="L63" s="85"/>
      <c r="M63" s="86"/>
    </row>
    <row r="64" spans="1:13" ht="27.75" customHeight="1" x14ac:dyDescent="0.25">
      <c r="A64" s="84"/>
      <c r="B64" s="20">
        <v>2</v>
      </c>
      <c r="C64" s="20" t="s">
        <v>299</v>
      </c>
      <c r="D64" s="20" t="s">
        <v>51</v>
      </c>
      <c r="E64" s="20" t="s">
        <v>118</v>
      </c>
      <c r="F64" s="20" t="s">
        <v>300</v>
      </c>
      <c r="G64" s="21" t="s">
        <v>275</v>
      </c>
      <c r="H64" s="20" t="s">
        <v>217</v>
      </c>
      <c r="I64" s="21" t="s">
        <v>298</v>
      </c>
      <c r="J64" s="22">
        <v>1281.997173</v>
      </c>
      <c r="K64" s="22">
        <v>1282.107074</v>
      </c>
      <c r="L64" s="85"/>
      <c r="M64" s="86"/>
    </row>
    <row r="65" spans="1:13" ht="27.75" customHeight="1" x14ac:dyDescent="0.25">
      <c r="A65" s="84" t="s">
        <v>301</v>
      </c>
      <c r="B65" s="16">
        <v>1</v>
      </c>
      <c r="C65" s="16" t="s">
        <v>302</v>
      </c>
      <c r="D65" s="16" t="s">
        <v>86</v>
      </c>
      <c r="E65" s="16" t="s">
        <v>87</v>
      </c>
      <c r="F65" s="16" t="s">
        <v>303</v>
      </c>
      <c r="G65" s="17" t="s">
        <v>304</v>
      </c>
      <c r="H65" s="16" t="s">
        <v>305</v>
      </c>
      <c r="I65" s="17" t="s">
        <v>306</v>
      </c>
      <c r="J65" s="23">
        <v>22.040794999999999</v>
      </c>
      <c r="K65" s="23">
        <v>26.988119000000001</v>
      </c>
      <c r="L65" s="85">
        <f>K66-J66</f>
        <v>0.17829800000000162</v>
      </c>
      <c r="M65" s="86">
        <v>7</v>
      </c>
    </row>
    <row r="66" spans="1:13" ht="27.75" customHeight="1" x14ac:dyDescent="0.25">
      <c r="A66" s="84"/>
      <c r="B66" s="24">
        <v>7</v>
      </c>
      <c r="C66" s="24" t="s">
        <v>307</v>
      </c>
      <c r="D66" s="24" t="s">
        <v>58</v>
      </c>
      <c r="E66" s="24" t="s">
        <v>59</v>
      </c>
      <c r="F66" s="24" t="s">
        <v>308</v>
      </c>
      <c r="G66" s="25" t="s">
        <v>309</v>
      </c>
      <c r="H66" s="24" t="s">
        <v>305</v>
      </c>
      <c r="I66" s="27" t="s">
        <v>310</v>
      </c>
      <c r="J66" s="28">
        <v>26.472493</v>
      </c>
      <c r="K66" s="28">
        <v>26.650791000000002</v>
      </c>
      <c r="L66" s="85"/>
      <c r="M66" s="86"/>
    </row>
    <row r="67" spans="1:13" ht="27.75" customHeight="1" x14ac:dyDescent="0.25">
      <c r="A67" s="84"/>
      <c r="B67" s="20">
        <v>7</v>
      </c>
      <c r="C67" s="20" t="s">
        <v>311</v>
      </c>
      <c r="D67" s="20" t="s">
        <v>58</v>
      </c>
      <c r="E67" s="20" t="s">
        <v>198</v>
      </c>
      <c r="F67" s="20" t="s">
        <v>312</v>
      </c>
      <c r="G67" s="21" t="s">
        <v>309</v>
      </c>
      <c r="H67" s="20" t="s">
        <v>305</v>
      </c>
      <c r="I67" s="21" t="s">
        <v>313</v>
      </c>
      <c r="J67" s="22">
        <v>26.472493</v>
      </c>
      <c r="K67" s="22">
        <v>26.650791000000002</v>
      </c>
      <c r="L67" s="85"/>
      <c r="M67" s="86"/>
    </row>
    <row r="68" spans="1:13" ht="27.75" customHeight="1" x14ac:dyDescent="0.25">
      <c r="A68" s="84" t="s">
        <v>314</v>
      </c>
      <c r="B68" s="16">
        <v>8</v>
      </c>
      <c r="C68" s="16" t="s">
        <v>315</v>
      </c>
      <c r="D68" s="16" t="s">
        <v>86</v>
      </c>
      <c r="E68" s="16" t="s">
        <v>316</v>
      </c>
      <c r="F68" s="16" t="s">
        <v>317</v>
      </c>
      <c r="G68" s="17" t="s">
        <v>318</v>
      </c>
      <c r="H68" s="16" t="s">
        <v>305</v>
      </c>
      <c r="I68" s="17" t="s">
        <v>319</v>
      </c>
      <c r="J68" s="23">
        <v>375.54242699999998</v>
      </c>
      <c r="K68" s="23">
        <v>655.92985999999996</v>
      </c>
      <c r="L68" s="85">
        <f>K69-J69</f>
        <v>76.985867999999982</v>
      </c>
      <c r="M68" s="86">
        <v>34</v>
      </c>
    </row>
    <row r="69" spans="1:13" ht="27.75" customHeight="1" x14ac:dyDescent="0.25">
      <c r="A69" s="84"/>
      <c r="B69" s="20">
        <v>1</v>
      </c>
      <c r="C69" s="20" t="s">
        <v>320</v>
      </c>
      <c r="D69" s="20" t="s">
        <v>86</v>
      </c>
      <c r="E69" s="20" t="s">
        <v>316</v>
      </c>
      <c r="F69" s="20" t="s">
        <v>321</v>
      </c>
      <c r="G69" s="21" t="s">
        <v>322</v>
      </c>
      <c r="H69" s="20" t="s">
        <v>305</v>
      </c>
      <c r="I69" s="29" t="s">
        <v>323</v>
      </c>
      <c r="J69" s="30">
        <v>528.06953099999998</v>
      </c>
      <c r="K69" s="30">
        <v>605.05539899999997</v>
      </c>
      <c r="L69" s="85"/>
      <c r="M69" s="86"/>
    </row>
    <row r="70" spans="1:13" ht="27.75" customHeight="1" x14ac:dyDescent="0.25">
      <c r="A70" s="84" t="s">
        <v>324</v>
      </c>
      <c r="B70" s="16">
        <v>1</v>
      </c>
      <c r="C70" s="16" t="s">
        <v>325</v>
      </c>
      <c r="D70" s="16" t="s">
        <v>86</v>
      </c>
      <c r="E70" s="16" t="s">
        <v>87</v>
      </c>
      <c r="F70" s="16" t="s">
        <v>326</v>
      </c>
      <c r="G70" s="17" t="s">
        <v>327</v>
      </c>
      <c r="H70" s="16" t="s">
        <v>328</v>
      </c>
      <c r="I70" s="17" t="s">
        <v>329</v>
      </c>
      <c r="J70" s="23">
        <v>888.26911299999995</v>
      </c>
      <c r="K70" s="23">
        <v>1044.686107</v>
      </c>
      <c r="L70" s="85">
        <f>K83-J73</f>
        <v>341.09736399999997</v>
      </c>
      <c r="M70" s="86">
        <v>596</v>
      </c>
    </row>
    <row r="71" spans="1:13" ht="27.75" customHeight="1" x14ac:dyDescent="0.25">
      <c r="A71" s="84"/>
      <c r="B71" s="24">
        <v>8</v>
      </c>
      <c r="C71" s="24" t="s">
        <v>330</v>
      </c>
      <c r="D71" s="24" t="s">
        <v>86</v>
      </c>
      <c r="E71" s="24" t="s">
        <v>316</v>
      </c>
      <c r="F71" s="24" t="s">
        <v>331</v>
      </c>
      <c r="G71" s="25" t="s">
        <v>332</v>
      </c>
      <c r="H71" s="24" t="s">
        <v>328</v>
      </c>
      <c r="I71" s="25" t="s">
        <v>333</v>
      </c>
      <c r="J71" s="26">
        <v>871.28394800000001</v>
      </c>
      <c r="K71" s="26">
        <v>1003.136757</v>
      </c>
      <c r="L71" s="85"/>
      <c r="M71" s="86"/>
    </row>
    <row r="72" spans="1:13" ht="27.75" customHeight="1" x14ac:dyDescent="0.25">
      <c r="A72" s="84"/>
      <c r="B72" s="24">
        <v>8</v>
      </c>
      <c r="C72" s="24" t="s">
        <v>334</v>
      </c>
      <c r="D72" s="24" t="s">
        <v>86</v>
      </c>
      <c r="E72" s="24" t="s">
        <v>87</v>
      </c>
      <c r="F72" s="24" t="s">
        <v>335</v>
      </c>
      <c r="G72" s="25" t="s">
        <v>336</v>
      </c>
      <c r="H72" s="24" t="s">
        <v>328</v>
      </c>
      <c r="I72" s="25" t="s">
        <v>337</v>
      </c>
      <c r="J72" s="26">
        <v>873.07540200000005</v>
      </c>
      <c r="K72" s="26">
        <v>968.52839100000006</v>
      </c>
      <c r="L72" s="85"/>
      <c r="M72" s="86"/>
    </row>
    <row r="73" spans="1:13" ht="27.75" customHeight="1" x14ac:dyDescent="0.25">
      <c r="A73" s="84"/>
      <c r="B73" s="24">
        <v>9</v>
      </c>
      <c r="C73" s="24" t="s">
        <v>338</v>
      </c>
      <c r="D73" s="24" t="s">
        <v>86</v>
      </c>
      <c r="E73" s="24" t="s">
        <v>87</v>
      </c>
      <c r="F73" s="24" t="s">
        <v>339</v>
      </c>
      <c r="G73" s="25" t="s">
        <v>101</v>
      </c>
      <c r="H73" s="24" t="s">
        <v>328</v>
      </c>
      <c r="I73" s="27" t="s">
        <v>340</v>
      </c>
      <c r="J73" s="28">
        <v>889.88063099999999</v>
      </c>
      <c r="K73" s="26">
        <v>902.29908599999999</v>
      </c>
      <c r="L73" s="85"/>
      <c r="M73" s="86"/>
    </row>
    <row r="74" spans="1:13" ht="27.75" customHeight="1" x14ac:dyDescent="0.25">
      <c r="A74" s="84"/>
      <c r="B74" s="24">
        <v>1</v>
      </c>
      <c r="C74" s="24" t="s">
        <v>341</v>
      </c>
      <c r="D74" s="24" t="s">
        <v>86</v>
      </c>
      <c r="E74" s="24" t="s">
        <v>87</v>
      </c>
      <c r="F74" s="24" t="s">
        <v>342</v>
      </c>
      <c r="G74" s="25" t="s">
        <v>343</v>
      </c>
      <c r="H74" s="24" t="s">
        <v>328</v>
      </c>
      <c r="I74" s="25" t="s">
        <v>344</v>
      </c>
      <c r="J74" s="26">
        <v>921.99334399999998</v>
      </c>
      <c r="K74" s="26">
        <v>1014.303668</v>
      </c>
      <c r="L74" s="85"/>
      <c r="M74" s="86"/>
    </row>
    <row r="75" spans="1:13" ht="27.75" customHeight="1" x14ac:dyDescent="0.25">
      <c r="A75" s="84"/>
      <c r="B75" s="24">
        <v>10</v>
      </c>
      <c r="C75" s="24" t="s">
        <v>345</v>
      </c>
      <c r="D75" s="24" t="s">
        <v>86</v>
      </c>
      <c r="E75" s="24" t="s">
        <v>87</v>
      </c>
      <c r="F75" s="24" t="s">
        <v>346</v>
      </c>
      <c r="G75" s="25" t="s">
        <v>101</v>
      </c>
      <c r="H75" s="24" t="s">
        <v>328</v>
      </c>
      <c r="I75" s="25" t="s">
        <v>347</v>
      </c>
      <c r="J75" s="26">
        <v>960.73061099999995</v>
      </c>
      <c r="K75" s="26">
        <v>973.01293699999997</v>
      </c>
      <c r="L75" s="85"/>
      <c r="M75" s="86"/>
    </row>
    <row r="76" spans="1:13" ht="27.75" customHeight="1" x14ac:dyDescent="0.25">
      <c r="A76" s="84"/>
      <c r="B76" s="24">
        <v>1</v>
      </c>
      <c r="C76" s="24" t="s">
        <v>348</v>
      </c>
      <c r="D76" s="24" t="s">
        <v>86</v>
      </c>
      <c r="E76" s="24" t="s">
        <v>87</v>
      </c>
      <c r="F76" s="24" t="s">
        <v>349</v>
      </c>
      <c r="G76" s="25" t="s">
        <v>350</v>
      </c>
      <c r="H76" s="24" t="s">
        <v>328</v>
      </c>
      <c r="I76" s="25" t="s">
        <v>351</v>
      </c>
      <c r="J76" s="26">
        <v>1063.0253290000001</v>
      </c>
      <c r="K76" s="26">
        <v>1079.0507419999999</v>
      </c>
      <c r="L76" s="85"/>
      <c r="M76" s="86"/>
    </row>
    <row r="77" spans="1:13" ht="27.75" customHeight="1" x14ac:dyDescent="0.25">
      <c r="A77" s="84"/>
      <c r="B77" s="24">
        <v>8</v>
      </c>
      <c r="C77" s="24" t="s">
        <v>352</v>
      </c>
      <c r="D77" s="24" t="s">
        <v>86</v>
      </c>
      <c r="E77" s="24" t="s">
        <v>316</v>
      </c>
      <c r="F77" s="24" t="s">
        <v>353</v>
      </c>
      <c r="G77" s="25" t="s">
        <v>354</v>
      </c>
      <c r="H77" s="24" t="s">
        <v>328</v>
      </c>
      <c r="I77" s="25" t="s">
        <v>355</v>
      </c>
      <c r="J77" s="26">
        <v>1084.8296949999999</v>
      </c>
      <c r="K77" s="26">
        <v>1241.131302</v>
      </c>
      <c r="L77" s="85"/>
      <c r="M77" s="86"/>
    </row>
    <row r="78" spans="1:13" ht="27.75" customHeight="1" x14ac:dyDescent="0.25">
      <c r="A78" s="84"/>
      <c r="B78" s="24">
        <v>1</v>
      </c>
      <c r="C78" s="24" t="s">
        <v>356</v>
      </c>
      <c r="D78" s="24" t="s">
        <v>86</v>
      </c>
      <c r="E78" s="24" t="s">
        <v>316</v>
      </c>
      <c r="F78" s="24" t="s">
        <v>357</v>
      </c>
      <c r="G78" s="25" t="s">
        <v>358</v>
      </c>
      <c r="H78" s="24" t="s">
        <v>328</v>
      </c>
      <c r="I78" s="25" t="s">
        <v>359</v>
      </c>
      <c r="J78" s="26">
        <v>1074.5561709999999</v>
      </c>
      <c r="K78" s="26">
        <v>1133.8685390000001</v>
      </c>
      <c r="L78" s="85"/>
      <c r="M78" s="86"/>
    </row>
    <row r="79" spans="1:13" ht="27.75" customHeight="1" x14ac:dyDescent="0.25">
      <c r="A79" s="84"/>
      <c r="B79" s="24">
        <v>1</v>
      </c>
      <c r="C79" s="24" t="s">
        <v>360</v>
      </c>
      <c r="D79" s="24" t="s">
        <v>86</v>
      </c>
      <c r="E79" s="24" t="s">
        <v>316</v>
      </c>
      <c r="F79" s="24" t="s">
        <v>361</v>
      </c>
      <c r="G79" s="25" t="s">
        <v>362</v>
      </c>
      <c r="H79" s="24" t="s">
        <v>328</v>
      </c>
      <c r="I79" s="25" t="s">
        <v>363</v>
      </c>
      <c r="J79" s="26">
        <v>1082.1393479999999</v>
      </c>
      <c r="K79" s="26">
        <v>1134.7771090000001</v>
      </c>
      <c r="L79" s="85"/>
      <c r="M79" s="86"/>
    </row>
    <row r="80" spans="1:13" ht="27.75" customHeight="1" x14ac:dyDescent="0.25">
      <c r="A80" s="84"/>
      <c r="B80" s="24">
        <v>1</v>
      </c>
      <c r="C80" s="24" t="s">
        <v>364</v>
      </c>
      <c r="D80" s="24" t="s">
        <v>86</v>
      </c>
      <c r="E80" s="24" t="s">
        <v>316</v>
      </c>
      <c r="F80" s="24" t="s">
        <v>365</v>
      </c>
      <c r="G80" s="25" t="s">
        <v>362</v>
      </c>
      <c r="H80" s="24" t="s">
        <v>328</v>
      </c>
      <c r="I80" s="25" t="s">
        <v>363</v>
      </c>
      <c r="J80" s="26">
        <v>1082.1393479999999</v>
      </c>
      <c r="K80" s="26">
        <v>1134.7771090000001</v>
      </c>
      <c r="L80" s="85"/>
      <c r="M80" s="86"/>
    </row>
    <row r="81" spans="1:13" ht="27.75" customHeight="1" x14ac:dyDescent="0.25">
      <c r="A81" s="84"/>
      <c r="B81" s="24">
        <v>8</v>
      </c>
      <c r="C81" s="24" t="s">
        <v>366</v>
      </c>
      <c r="D81" s="24" t="s">
        <v>86</v>
      </c>
      <c r="E81" s="24" t="s">
        <v>316</v>
      </c>
      <c r="F81" s="24" t="s">
        <v>367</v>
      </c>
      <c r="G81" s="25" t="s">
        <v>368</v>
      </c>
      <c r="H81" s="24" t="s">
        <v>328</v>
      </c>
      <c r="I81" s="25" t="s">
        <v>369</v>
      </c>
      <c r="J81" s="26">
        <v>1118.4161320000001</v>
      </c>
      <c r="K81" s="26">
        <v>1180.6212800000001</v>
      </c>
      <c r="L81" s="85"/>
      <c r="M81" s="86"/>
    </row>
    <row r="82" spans="1:13" ht="27.75" customHeight="1" x14ac:dyDescent="0.25">
      <c r="A82" s="84"/>
      <c r="B82" s="24">
        <v>8</v>
      </c>
      <c r="C82" s="24" t="s">
        <v>370</v>
      </c>
      <c r="D82" s="24" t="s">
        <v>86</v>
      </c>
      <c r="E82" s="24" t="s">
        <v>87</v>
      </c>
      <c r="F82" s="24" t="s">
        <v>371</v>
      </c>
      <c r="G82" s="25" t="s">
        <v>372</v>
      </c>
      <c r="H82" s="24" t="s">
        <v>328</v>
      </c>
      <c r="I82" s="25" t="s">
        <v>373</v>
      </c>
      <c r="J82" s="26">
        <v>1180.6212800000001</v>
      </c>
      <c r="K82" s="26">
        <v>1259.6776030000001</v>
      </c>
      <c r="L82" s="85"/>
      <c r="M82" s="86"/>
    </row>
    <row r="83" spans="1:13" ht="27.75" customHeight="1" x14ac:dyDescent="0.25">
      <c r="A83" s="84"/>
      <c r="B83" s="24">
        <v>1</v>
      </c>
      <c r="C83" s="24" t="s">
        <v>374</v>
      </c>
      <c r="D83" s="24" t="s">
        <v>86</v>
      </c>
      <c r="E83" s="24" t="s">
        <v>87</v>
      </c>
      <c r="F83" s="24" t="s">
        <v>375</v>
      </c>
      <c r="G83" s="25" t="s">
        <v>376</v>
      </c>
      <c r="H83" s="24" t="s">
        <v>328</v>
      </c>
      <c r="I83" s="27" t="s">
        <v>377</v>
      </c>
      <c r="J83" s="26">
        <v>1198.7469329999999</v>
      </c>
      <c r="K83" s="28">
        <v>1230.977995</v>
      </c>
      <c r="L83" s="85"/>
      <c r="M83" s="86"/>
    </row>
    <row r="84" spans="1:13" ht="27.75" customHeight="1" x14ac:dyDescent="0.25">
      <c r="A84" s="84"/>
      <c r="B84" s="24">
        <v>1</v>
      </c>
      <c r="C84" s="24" t="s">
        <v>378</v>
      </c>
      <c r="D84" s="24" t="s">
        <v>86</v>
      </c>
      <c r="E84" s="24" t="s">
        <v>87</v>
      </c>
      <c r="F84" s="24" t="s">
        <v>379</v>
      </c>
      <c r="G84" s="25" t="s">
        <v>343</v>
      </c>
      <c r="H84" s="24" t="s">
        <v>328</v>
      </c>
      <c r="I84" s="25" t="s">
        <v>344</v>
      </c>
      <c r="J84" s="26">
        <v>1230.977995</v>
      </c>
      <c r="K84" s="26">
        <v>1254.6514999999999</v>
      </c>
      <c r="L84" s="85"/>
      <c r="M84" s="86"/>
    </row>
    <row r="85" spans="1:13" ht="27.75" customHeight="1" x14ac:dyDescent="0.25">
      <c r="A85" s="84"/>
      <c r="B85" s="24">
        <v>1</v>
      </c>
      <c r="C85" s="24" t="s">
        <v>380</v>
      </c>
      <c r="D85" s="24" t="s">
        <v>58</v>
      </c>
      <c r="E85" s="24" t="s">
        <v>198</v>
      </c>
      <c r="F85" s="24" t="s">
        <v>271</v>
      </c>
      <c r="G85" s="25" t="s">
        <v>381</v>
      </c>
      <c r="H85" s="24" t="s">
        <v>328</v>
      </c>
      <c r="I85" s="25" t="s">
        <v>382</v>
      </c>
      <c r="J85" s="26">
        <v>1102.4905309999999</v>
      </c>
      <c r="K85" s="26">
        <v>1151.335237</v>
      </c>
      <c r="L85" s="85"/>
      <c r="M85" s="86"/>
    </row>
    <row r="86" spans="1:13" ht="27.75" customHeight="1" x14ac:dyDescent="0.25">
      <c r="A86" s="84"/>
      <c r="B86" s="24">
        <v>7</v>
      </c>
      <c r="C86" s="24" t="s">
        <v>383</v>
      </c>
      <c r="D86" s="24" t="s">
        <v>58</v>
      </c>
      <c r="E86" s="24" t="s">
        <v>59</v>
      </c>
      <c r="F86" s="24" t="s">
        <v>384</v>
      </c>
      <c r="G86" s="25" t="s">
        <v>385</v>
      </c>
      <c r="H86" s="24" t="s">
        <v>328</v>
      </c>
      <c r="I86" s="25" t="s">
        <v>386</v>
      </c>
      <c r="J86" s="26">
        <v>1103.32465</v>
      </c>
      <c r="K86" s="26">
        <v>1103.850958</v>
      </c>
      <c r="L86" s="85"/>
      <c r="M86" s="86"/>
    </row>
    <row r="87" spans="1:13" ht="27.75" customHeight="1" x14ac:dyDescent="0.25">
      <c r="A87" s="84"/>
      <c r="B87" s="20">
        <v>7</v>
      </c>
      <c r="C87" s="20" t="s">
        <v>387</v>
      </c>
      <c r="D87" s="20" t="s">
        <v>58</v>
      </c>
      <c r="E87" s="20" t="s">
        <v>59</v>
      </c>
      <c r="F87" s="20" t="s">
        <v>264</v>
      </c>
      <c r="G87" s="21" t="s">
        <v>385</v>
      </c>
      <c r="H87" s="20" t="s">
        <v>328</v>
      </c>
      <c r="I87" s="21" t="s">
        <v>386</v>
      </c>
      <c r="J87" s="22">
        <v>1103.32465</v>
      </c>
      <c r="K87" s="22">
        <v>1103.850958</v>
      </c>
      <c r="L87" s="85"/>
      <c r="M87" s="86"/>
    </row>
    <row r="1048572" ht="12.75" customHeight="1" x14ac:dyDescent="0.25"/>
    <row r="1048573" ht="12.75" customHeight="1" x14ac:dyDescent="0.25"/>
    <row r="1048574" ht="12.75" customHeight="1" x14ac:dyDescent="0.25"/>
    <row r="1048575" ht="12.75" customHeight="1" x14ac:dyDescent="0.25"/>
    <row r="1048576" ht="12.75" customHeight="1" x14ac:dyDescent="0.25"/>
  </sheetData>
  <mergeCells count="49">
    <mergeCell ref="J1:K1"/>
    <mergeCell ref="A2:A3"/>
    <mergeCell ref="L2:L3"/>
    <mergeCell ref="M2:M3"/>
    <mergeCell ref="A4:A7"/>
    <mergeCell ref="L4:L7"/>
    <mergeCell ref="M4:M7"/>
    <mergeCell ref="A8:A14"/>
    <mergeCell ref="L8:L14"/>
    <mergeCell ref="M8:M14"/>
    <mergeCell ref="A15:A19"/>
    <mergeCell ref="L15:L19"/>
    <mergeCell ref="M15:M19"/>
    <mergeCell ref="A20:A29"/>
    <mergeCell ref="L20:L29"/>
    <mergeCell ref="M20:M29"/>
    <mergeCell ref="A30:A33"/>
    <mergeCell ref="L30:L33"/>
    <mergeCell ref="M30:M33"/>
    <mergeCell ref="A34:A37"/>
    <mergeCell ref="L34:L37"/>
    <mergeCell ref="M34:M37"/>
    <mergeCell ref="A38:A39"/>
    <mergeCell ref="L38:L39"/>
    <mergeCell ref="M38:M39"/>
    <mergeCell ref="A40:A42"/>
    <mergeCell ref="L40:L42"/>
    <mergeCell ref="M40:M42"/>
    <mergeCell ref="A43:A44"/>
    <mergeCell ref="L43:L44"/>
    <mergeCell ref="M43:M44"/>
    <mergeCell ref="A45:A46"/>
    <mergeCell ref="L45:L46"/>
    <mergeCell ref="M45:M46"/>
    <mergeCell ref="A47:A48"/>
    <mergeCell ref="L47:L48"/>
    <mergeCell ref="M47:M48"/>
    <mergeCell ref="A49:A64"/>
    <mergeCell ref="L49:L64"/>
    <mergeCell ref="M49:M64"/>
    <mergeCell ref="A65:A67"/>
    <mergeCell ref="L65:L67"/>
    <mergeCell ref="M65:M67"/>
    <mergeCell ref="A68:A69"/>
    <mergeCell ref="L68:L69"/>
    <mergeCell ref="M68:M69"/>
    <mergeCell ref="A70:A87"/>
    <mergeCell ref="L70:L87"/>
    <mergeCell ref="M70:M87"/>
  </mergeCells>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048576"/>
  <sheetViews>
    <sheetView zoomScale="90" zoomScaleNormal="90" workbookViewId="0">
      <selection activeCell="H31" sqref="H31"/>
    </sheetView>
  </sheetViews>
  <sheetFormatPr baseColWidth="10" defaultColWidth="11.5546875" defaultRowHeight="10.199999999999999" x14ac:dyDescent="0.25"/>
  <cols>
    <col min="1" max="1" width="9" style="33" customWidth="1"/>
    <col min="2" max="2" width="5" style="33" customWidth="1"/>
    <col min="3" max="3" width="111.44140625" style="33" customWidth="1"/>
    <col min="4" max="4" width="35.33203125" style="33" customWidth="1"/>
    <col min="5" max="5" width="20.109375" style="33" customWidth="1"/>
    <col min="6" max="16384" width="11.5546875" style="33"/>
  </cols>
  <sheetData>
    <row r="1" spans="1:6" x14ac:dyDescent="0.25">
      <c r="A1" s="34" t="s">
        <v>388</v>
      </c>
      <c r="B1" s="34" t="s">
        <v>389</v>
      </c>
      <c r="C1" s="35" t="s">
        <v>390</v>
      </c>
      <c r="D1" s="34" t="s">
        <v>391</v>
      </c>
      <c r="E1" s="34" t="s">
        <v>392</v>
      </c>
      <c r="F1" s="36"/>
    </row>
    <row r="2" spans="1:6" x14ac:dyDescent="0.25">
      <c r="A2" s="37" t="s">
        <v>393</v>
      </c>
      <c r="B2" s="38" t="s">
        <v>394</v>
      </c>
      <c r="C2" s="39" t="s">
        <v>395</v>
      </c>
      <c r="D2" s="40" t="s">
        <v>396</v>
      </c>
      <c r="E2" s="41" t="s">
        <v>397</v>
      </c>
    </row>
    <row r="3" spans="1:6" x14ac:dyDescent="0.25">
      <c r="A3" s="42" t="s">
        <v>398</v>
      </c>
      <c r="B3" s="43" t="s">
        <v>399</v>
      </c>
      <c r="C3" s="44" t="s">
        <v>400</v>
      </c>
      <c r="D3" s="43" t="s">
        <v>401</v>
      </c>
      <c r="E3" s="45"/>
    </row>
    <row r="4" spans="1:6" ht="11.25" customHeight="1" x14ac:dyDescent="0.25"/>
    <row r="1048521" ht="12.75" customHeight="1" x14ac:dyDescent="0.25"/>
    <row r="1048522" ht="12.75" customHeight="1" x14ac:dyDescent="0.25"/>
    <row r="1048523" ht="12.75" customHeight="1" x14ac:dyDescent="0.25"/>
    <row r="1048524" ht="12.75" customHeight="1" x14ac:dyDescent="0.25"/>
    <row r="1048525" ht="12.75" customHeight="1" x14ac:dyDescent="0.25"/>
    <row r="1048526" ht="12.75" customHeight="1" x14ac:dyDescent="0.25"/>
    <row r="1048527" ht="12.75" customHeight="1" x14ac:dyDescent="0.25"/>
    <row r="1048528" ht="12.75" customHeight="1" x14ac:dyDescent="0.25"/>
    <row r="1048529" ht="12.75" customHeight="1" x14ac:dyDescent="0.25"/>
    <row r="1048530" ht="12.75" customHeight="1" x14ac:dyDescent="0.25"/>
    <row r="1048531" ht="12.75" customHeight="1" x14ac:dyDescent="0.25"/>
    <row r="1048532" ht="12.75" customHeight="1" x14ac:dyDescent="0.25"/>
    <row r="1048533" ht="12.75" customHeight="1" x14ac:dyDescent="0.25"/>
    <row r="1048534" ht="12.75" customHeight="1" x14ac:dyDescent="0.25"/>
    <row r="1048535" ht="12.75" customHeight="1" x14ac:dyDescent="0.25"/>
    <row r="1048536" ht="12.75" customHeight="1" x14ac:dyDescent="0.25"/>
    <row r="1048537" ht="12.75" customHeight="1" x14ac:dyDescent="0.25"/>
    <row r="1048538" ht="12.75" customHeight="1" x14ac:dyDescent="0.25"/>
    <row r="1048539" ht="12.75" customHeight="1" x14ac:dyDescent="0.25"/>
    <row r="1048540" ht="12.75" customHeight="1" x14ac:dyDescent="0.25"/>
    <row r="1048541" ht="12.75" customHeight="1" x14ac:dyDescent="0.25"/>
    <row r="1048542" ht="12.75" customHeight="1" x14ac:dyDescent="0.25"/>
    <row r="1048543" ht="12.75" customHeight="1" x14ac:dyDescent="0.25"/>
    <row r="1048544" ht="12.75" customHeight="1" x14ac:dyDescent="0.25"/>
    <row r="1048545" ht="12.75" customHeight="1" x14ac:dyDescent="0.25"/>
    <row r="1048546" ht="12.75" customHeight="1" x14ac:dyDescent="0.25"/>
    <row r="1048547" ht="12.75" customHeight="1" x14ac:dyDescent="0.25"/>
    <row r="1048548" ht="12.75" customHeight="1" x14ac:dyDescent="0.25"/>
    <row r="1048549" ht="12.75" customHeight="1" x14ac:dyDescent="0.25"/>
    <row r="1048550" ht="12.75" customHeight="1" x14ac:dyDescent="0.25"/>
    <row r="1048551" ht="12.75" customHeight="1" x14ac:dyDescent="0.25"/>
    <row r="1048552" ht="12.75" customHeight="1" x14ac:dyDescent="0.25"/>
    <row r="1048553" ht="12.75" customHeight="1" x14ac:dyDescent="0.25"/>
    <row r="1048554" ht="12.75" customHeight="1" x14ac:dyDescent="0.25"/>
    <row r="1048555" ht="12.75" customHeight="1" x14ac:dyDescent="0.25"/>
    <row r="1048556" ht="12.75" customHeight="1" x14ac:dyDescent="0.25"/>
    <row r="1048557" ht="12.75" customHeight="1" x14ac:dyDescent="0.25"/>
    <row r="1048558" ht="12.75" customHeight="1" x14ac:dyDescent="0.25"/>
    <row r="1048559" ht="12.75" customHeight="1" x14ac:dyDescent="0.25"/>
    <row r="1048560" ht="12.75" customHeight="1" x14ac:dyDescent="0.25"/>
    <row r="1048561" ht="12.75" customHeight="1" x14ac:dyDescent="0.25"/>
    <row r="1048562" ht="12.75" customHeight="1" x14ac:dyDescent="0.25"/>
    <row r="1048563" ht="12.75" customHeight="1" x14ac:dyDescent="0.25"/>
    <row r="1048564" ht="12.75" customHeight="1" x14ac:dyDescent="0.25"/>
    <row r="1048565" ht="12.75" customHeight="1" x14ac:dyDescent="0.25"/>
    <row r="1048566" ht="12.75" customHeight="1" x14ac:dyDescent="0.25"/>
    <row r="1048567" ht="12.75" customHeight="1" x14ac:dyDescent="0.25"/>
    <row r="1048568" ht="12.75" customHeight="1" x14ac:dyDescent="0.25"/>
    <row r="1048569" ht="12.75" customHeight="1" x14ac:dyDescent="0.25"/>
    <row r="1048570" ht="12.75" customHeight="1" x14ac:dyDescent="0.25"/>
    <row r="1048571" ht="12.75" customHeight="1" x14ac:dyDescent="0.25"/>
    <row r="1048572" ht="12.75" customHeight="1" x14ac:dyDescent="0.25"/>
    <row r="1048573" ht="12.75" customHeight="1" x14ac:dyDescent="0.25"/>
    <row r="1048574" ht="12.75" customHeight="1" x14ac:dyDescent="0.25"/>
    <row r="1048575" ht="12.75" customHeight="1" x14ac:dyDescent="0.25"/>
    <row r="1048576" ht="12.75" customHeight="1" x14ac:dyDescent="0.25"/>
  </sheetData>
  <conditionalFormatting sqref="A1:A1048576">
    <cfRule type="duplicateValues" dxfId="10"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04"/>
  <sheetViews>
    <sheetView zoomScale="90" zoomScaleNormal="90" workbookViewId="0"/>
  </sheetViews>
  <sheetFormatPr baseColWidth="10" defaultColWidth="11.5546875" defaultRowHeight="10.199999999999999" x14ac:dyDescent="0.2"/>
  <cols>
    <col min="1" max="1" width="10.6640625" style="46" customWidth="1"/>
    <col min="2" max="2" width="5.6640625" style="46" customWidth="1"/>
    <col min="3" max="3" width="83" style="46" customWidth="1"/>
    <col min="4" max="4" width="49.6640625" style="46" customWidth="1"/>
    <col min="5" max="5" width="36.44140625" style="47" customWidth="1"/>
    <col min="6" max="6" width="119" style="46" customWidth="1"/>
    <col min="7" max="16384" width="11.5546875" style="7"/>
  </cols>
  <sheetData>
    <row r="1" spans="1:6" x14ac:dyDescent="0.2">
      <c r="A1" s="48" t="s">
        <v>388</v>
      </c>
      <c r="B1" s="48" t="s">
        <v>389</v>
      </c>
      <c r="C1" s="49" t="s">
        <v>390</v>
      </c>
      <c r="D1" s="48" t="s">
        <v>391</v>
      </c>
      <c r="E1" s="48" t="s">
        <v>392</v>
      </c>
      <c r="F1" s="50"/>
    </row>
    <row r="2" spans="1:6" x14ac:dyDescent="0.2">
      <c r="A2" s="51" t="s">
        <v>402</v>
      </c>
      <c r="B2" s="52" t="s">
        <v>403</v>
      </c>
      <c r="C2" s="53" t="s">
        <v>404</v>
      </c>
      <c r="D2" s="52" t="s">
        <v>405</v>
      </c>
      <c r="E2" s="54"/>
    </row>
    <row r="3" spans="1:6" x14ac:dyDescent="0.2">
      <c r="A3" s="51" t="s">
        <v>406</v>
      </c>
      <c r="B3" s="52" t="s">
        <v>407</v>
      </c>
      <c r="C3" s="55" t="s">
        <v>408</v>
      </c>
      <c r="D3" s="56" t="s">
        <v>409</v>
      </c>
      <c r="E3" s="54" t="s">
        <v>410</v>
      </c>
    </row>
    <row r="4" spans="1:6" x14ac:dyDescent="0.2">
      <c r="A4" s="51" t="s">
        <v>411</v>
      </c>
      <c r="B4" s="52" t="s">
        <v>412</v>
      </c>
      <c r="C4" s="53" t="s">
        <v>413</v>
      </c>
      <c r="D4" s="52" t="s">
        <v>414</v>
      </c>
      <c r="E4" s="54"/>
    </row>
    <row r="5" spans="1:6" x14ac:dyDescent="0.2">
      <c r="A5" s="51" t="s">
        <v>415</v>
      </c>
      <c r="B5" s="52" t="s">
        <v>394</v>
      </c>
      <c r="C5" s="53" t="s">
        <v>416</v>
      </c>
      <c r="D5" s="52" t="s">
        <v>417</v>
      </c>
      <c r="E5" s="54"/>
    </row>
    <row r="6" spans="1:6" x14ac:dyDescent="0.2">
      <c r="A6" s="51" t="s">
        <v>418</v>
      </c>
      <c r="B6" s="52" t="s">
        <v>412</v>
      </c>
      <c r="C6" s="53" t="s">
        <v>419</v>
      </c>
      <c r="D6" s="52" t="s">
        <v>420</v>
      </c>
      <c r="E6" s="54"/>
    </row>
    <row r="7" spans="1:6" x14ac:dyDescent="0.2">
      <c r="A7" s="51" t="s">
        <v>421</v>
      </c>
      <c r="B7" s="52" t="s">
        <v>403</v>
      </c>
      <c r="C7" s="53" t="s">
        <v>422</v>
      </c>
      <c r="D7" s="52" t="s">
        <v>423</v>
      </c>
      <c r="E7" s="54"/>
    </row>
    <row r="8" spans="1:6" x14ac:dyDescent="0.2">
      <c r="A8" s="51" t="s">
        <v>424</v>
      </c>
      <c r="B8" s="52" t="s">
        <v>425</v>
      </c>
      <c r="C8" s="55" t="s">
        <v>426</v>
      </c>
      <c r="D8" s="56" t="s">
        <v>427</v>
      </c>
      <c r="E8" s="57" t="s">
        <v>428</v>
      </c>
    </row>
    <row r="9" spans="1:6" x14ac:dyDescent="0.2">
      <c r="A9" s="51" t="s">
        <v>429</v>
      </c>
      <c r="B9" s="52" t="s">
        <v>425</v>
      </c>
      <c r="C9" s="55" t="s">
        <v>426</v>
      </c>
      <c r="D9" s="56" t="s">
        <v>427</v>
      </c>
      <c r="E9" s="57" t="s">
        <v>428</v>
      </c>
    </row>
    <row r="10" spans="1:6" x14ac:dyDescent="0.2">
      <c r="A10" s="51" t="s">
        <v>430</v>
      </c>
      <c r="B10" s="52" t="s">
        <v>425</v>
      </c>
      <c r="C10" s="55" t="s">
        <v>426</v>
      </c>
      <c r="D10" s="56" t="s">
        <v>427</v>
      </c>
      <c r="E10" s="57" t="s">
        <v>428</v>
      </c>
    </row>
    <row r="11" spans="1:6" x14ac:dyDescent="0.2">
      <c r="A11" s="51" t="s">
        <v>431</v>
      </c>
      <c r="B11" s="52" t="s">
        <v>425</v>
      </c>
      <c r="C11" s="55" t="s">
        <v>426</v>
      </c>
      <c r="D11" s="56" t="s">
        <v>427</v>
      </c>
      <c r="E11" s="57" t="s">
        <v>428</v>
      </c>
    </row>
    <row r="12" spans="1:6" x14ac:dyDescent="0.2">
      <c r="A12" s="51" t="s">
        <v>432</v>
      </c>
      <c r="B12" s="52" t="s">
        <v>399</v>
      </c>
      <c r="C12" s="53" t="s">
        <v>433</v>
      </c>
      <c r="D12" s="52" t="s">
        <v>434</v>
      </c>
      <c r="E12" s="54"/>
    </row>
    <row r="13" spans="1:6" x14ac:dyDescent="0.2">
      <c r="A13" s="51" t="s">
        <v>435</v>
      </c>
      <c r="B13" s="52" t="s">
        <v>399</v>
      </c>
      <c r="C13" s="53" t="s">
        <v>433</v>
      </c>
      <c r="D13" s="52" t="s">
        <v>434</v>
      </c>
      <c r="E13" s="54"/>
    </row>
    <row r="14" spans="1:6" x14ac:dyDescent="0.2">
      <c r="A14" s="51" t="s">
        <v>436</v>
      </c>
      <c r="B14" s="52" t="s">
        <v>412</v>
      </c>
      <c r="C14" s="53" t="s">
        <v>437</v>
      </c>
      <c r="D14" s="52" t="s">
        <v>438</v>
      </c>
      <c r="E14" s="54"/>
    </row>
    <row r="15" spans="1:6" x14ac:dyDescent="0.2">
      <c r="A15" s="51" t="s">
        <v>439</v>
      </c>
      <c r="B15" s="52" t="s">
        <v>412</v>
      </c>
      <c r="C15" s="53" t="s">
        <v>437</v>
      </c>
      <c r="D15" s="52" t="s">
        <v>438</v>
      </c>
      <c r="E15" s="54"/>
    </row>
    <row r="16" spans="1:6" x14ac:dyDescent="0.2">
      <c r="A16" s="51" t="s">
        <v>440</v>
      </c>
      <c r="B16" s="52" t="s">
        <v>412</v>
      </c>
      <c r="C16" s="55" t="s">
        <v>441</v>
      </c>
      <c r="D16" s="56" t="s">
        <v>442</v>
      </c>
      <c r="E16" s="57" t="s">
        <v>443</v>
      </c>
    </row>
    <row r="17" spans="1:5" x14ac:dyDescent="0.2">
      <c r="A17" s="51" t="s">
        <v>444</v>
      </c>
      <c r="B17" s="52" t="s">
        <v>403</v>
      </c>
      <c r="C17" s="53" t="s">
        <v>445</v>
      </c>
      <c r="D17" s="52" t="s">
        <v>446</v>
      </c>
      <c r="E17" s="54"/>
    </row>
    <row r="18" spans="1:5" x14ac:dyDescent="0.2">
      <c r="A18" s="51" t="s">
        <v>447</v>
      </c>
      <c r="B18" s="52" t="s">
        <v>399</v>
      </c>
      <c r="C18" s="53" t="s">
        <v>448</v>
      </c>
      <c r="D18" s="52" t="s">
        <v>449</v>
      </c>
      <c r="E18" s="54"/>
    </row>
    <row r="19" spans="1:5" x14ac:dyDescent="0.2">
      <c r="A19" s="51" t="s">
        <v>450</v>
      </c>
      <c r="B19" s="52" t="s">
        <v>403</v>
      </c>
      <c r="C19" s="53" t="s">
        <v>451</v>
      </c>
      <c r="D19" s="52" t="s">
        <v>452</v>
      </c>
      <c r="E19" s="54"/>
    </row>
    <row r="20" spans="1:5" x14ac:dyDescent="0.2">
      <c r="A20" s="51" t="s">
        <v>453</v>
      </c>
      <c r="B20" s="52" t="s">
        <v>403</v>
      </c>
      <c r="C20" s="53" t="s">
        <v>454</v>
      </c>
      <c r="D20" s="52" t="s">
        <v>455</v>
      </c>
      <c r="E20" s="54"/>
    </row>
    <row r="21" spans="1:5" x14ac:dyDescent="0.2">
      <c r="A21" s="51" t="s">
        <v>456</v>
      </c>
      <c r="B21" s="52" t="s">
        <v>457</v>
      </c>
      <c r="C21" s="53" t="s">
        <v>458</v>
      </c>
      <c r="D21" s="52" t="s">
        <v>459</v>
      </c>
      <c r="E21" s="54"/>
    </row>
    <row r="22" spans="1:5" x14ac:dyDescent="0.2">
      <c r="A22" s="51" t="s">
        <v>460</v>
      </c>
      <c r="B22" s="52" t="s">
        <v>461</v>
      </c>
      <c r="C22" s="53" t="s">
        <v>462</v>
      </c>
      <c r="D22" s="52" t="s">
        <v>463</v>
      </c>
      <c r="E22" s="54"/>
    </row>
    <row r="23" spans="1:5" ht="30.6" x14ac:dyDescent="0.2">
      <c r="A23" s="51" t="s">
        <v>464</v>
      </c>
      <c r="B23" s="52" t="s">
        <v>465</v>
      </c>
      <c r="C23" s="53" t="s">
        <v>466</v>
      </c>
      <c r="D23" s="52" t="s">
        <v>467</v>
      </c>
      <c r="E23" s="54"/>
    </row>
    <row r="24" spans="1:5" ht="30.6" x14ac:dyDescent="0.2">
      <c r="A24" s="51" t="s">
        <v>468</v>
      </c>
      <c r="B24" s="52" t="s">
        <v>465</v>
      </c>
      <c r="C24" s="53" t="s">
        <v>466</v>
      </c>
      <c r="D24" s="52" t="s">
        <v>467</v>
      </c>
      <c r="E24" s="54"/>
    </row>
    <row r="25" spans="1:5" x14ac:dyDescent="0.2">
      <c r="A25" s="51" t="s">
        <v>469</v>
      </c>
      <c r="B25" s="52" t="s">
        <v>407</v>
      </c>
      <c r="C25" s="53" t="s">
        <v>470</v>
      </c>
      <c r="D25" s="52" t="s">
        <v>471</v>
      </c>
      <c r="E25" s="54"/>
    </row>
    <row r="26" spans="1:5" x14ac:dyDescent="0.2">
      <c r="A26" s="51" t="s">
        <v>472</v>
      </c>
      <c r="B26" s="52" t="s">
        <v>403</v>
      </c>
      <c r="C26" s="53" t="s">
        <v>473</v>
      </c>
      <c r="D26" s="52" t="s">
        <v>474</v>
      </c>
      <c r="E26" s="54"/>
    </row>
    <row r="27" spans="1:5" x14ac:dyDescent="0.2">
      <c r="A27" s="51" t="s">
        <v>475</v>
      </c>
      <c r="B27" s="52" t="s">
        <v>403</v>
      </c>
      <c r="C27" s="53" t="s">
        <v>476</v>
      </c>
      <c r="D27" s="52" t="s">
        <v>477</v>
      </c>
      <c r="E27" s="54"/>
    </row>
    <row r="28" spans="1:5" x14ac:dyDescent="0.2">
      <c r="A28" s="51" t="s">
        <v>478</v>
      </c>
      <c r="B28" s="52" t="s">
        <v>479</v>
      </c>
      <c r="C28" s="53" t="s">
        <v>480</v>
      </c>
      <c r="D28" s="52" t="s">
        <v>481</v>
      </c>
      <c r="E28" s="54"/>
    </row>
    <row r="29" spans="1:5" x14ac:dyDescent="0.2">
      <c r="A29" s="51" t="s">
        <v>482</v>
      </c>
      <c r="B29" s="52" t="s">
        <v>479</v>
      </c>
      <c r="C29" s="53" t="s">
        <v>483</v>
      </c>
      <c r="D29" s="52" t="s">
        <v>484</v>
      </c>
      <c r="E29" s="54"/>
    </row>
    <row r="30" spans="1:5" x14ac:dyDescent="0.2">
      <c r="A30" s="51" t="s">
        <v>485</v>
      </c>
      <c r="B30" s="52" t="s">
        <v>403</v>
      </c>
      <c r="C30" s="53" t="s">
        <v>486</v>
      </c>
      <c r="D30" s="52" t="s">
        <v>487</v>
      </c>
      <c r="E30" s="54"/>
    </row>
    <row r="31" spans="1:5" x14ac:dyDescent="0.2">
      <c r="A31" s="51" t="s">
        <v>488</v>
      </c>
      <c r="B31" s="52" t="s">
        <v>489</v>
      </c>
      <c r="C31" s="53" t="s">
        <v>490</v>
      </c>
      <c r="D31" s="52" t="s">
        <v>491</v>
      </c>
      <c r="E31" s="54"/>
    </row>
    <row r="32" spans="1:5" x14ac:dyDescent="0.2">
      <c r="A32" s="51" t="s">
        <v>492</v>
      </c>
      <c r="B32" s="52" t="s">
        <v>461</v>
      </c>
      <c r="C32" s="53" t="s">
        <v>493</v>
      </c>
      <c r="D32" s="52" t="s">
        <v>494</v>
      </c>
      <c r="E32" s="54"/>
    </row>
    <row r="33" spans="1:6" x14ac:dyDescent="0.2">
      <c r="A33" s="51" t="s">
        <v>495</v>
      </c>
      <c r="B33" s="52" t="s">
        <v>489</v>
      </c>
      <c r="C33" s="53" t="s">
        <v>496</v>
      </c>
      <c r="D33" s="52" t="s">
        <v>491</v>
      </c>
      <c r="E33" s="54"/>
    </row>
    <row r="34" spans="1:6" x14ac:dyDescent="0.2">
      <c r="A34" s="51" t="s">
        <v>497</v>
      </c>
      <c r="B34" s="52" t="s">
        <v>403</v>
      </c>
      <c r="C34" s="53" t="s">
        <v>498</v>
      </c>
      <c r="D34" s="52" t="s">
        <v>499</v>
      </c>
      <c r="E34" s="54"/>
    </row>
    <row r="35" spans="1:6" x14ac:dyDescent="0.2">
      <c r="A35" s="51" t="s">
        <v>500</v>
      </c>
      <c r="B35" s="52" t="s">
        <v>501</v>
      </c>
      <c r="C35" s="53" t="s">
        <v>502</v>
      </c>
      <c r="D35" s="52" t="s">
        <v>503</v>
      </c>
      <c r="E35" s="54"/>
    </row>
    <row r="36" spans="1:6" x14ac:dyDescent="0.2">
      <c r="A36" s="51" t="s">
        <v>504</v>
      </c>
      <c r="B36" s="52" t="s">
        <v>407</v>
      </c>
      <c r="C36" s="53" t="s">
        <v>505</v>
      </c>
      <c r="D36" s="52" t="s">
        <v>506</v>
      </c>
      <c r="E36" s="54"/>
    </row>
    <row r="42" spans="1:6" x14ac:dyDescent="0.2">
      <c r="F42" s="58"/>
    </row>
    <row r="44" spans="1:6" x14ac:dyDescent="0.2">
      <c r="F44" s="33"/>
    </row>
    <row r="45" spans="1:6" x14ac:dyDescent="0.2">
      <c r="F45" s="33"/>
    </row>
    <row r="46" spans="1:6" x14ac:dyDescent="0.2">
      <c r="F46" s="33"/>
    </row>
    <row r="89" spans="6:6" x14ac:dyDescent="0.2">
      <c r="F89" s="59"/>
    </row>
    <row r="96" spans="6:6" x14ac:dyDescent="0.2">
      <c r="F96" s="33"/>
    </row>
    <row r="104" spans="6:6" x14ac:dyDescent="0.2">
      <c r="F104" s="58"/>
    </row>
  </sheetData>
  <conditionalFormatting sqref="A1:A1048576">
    <cfRule type="duplicateValues" dxfId="9"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98"/>
  <sheetViews>
    <sheetView topLeftCell="A52" zoomScale="90" zoomScaleNormal="90" workbookViewId="0">
      <selection activeCell="E29" sqref="E29"/>
    </sheetView>
  </sheetViews>
  <sheetFormatPr baseColWidth="10" defaultColWidth="11.5546875" defaultRowHeight="10.199999999999999" x14ac:dyDescent="0.2"/>
  <cols>
    <col min="1" max="1" width="9" style="47" customWidth="1"/>
    <col min="2" max="2" width="5" style="47" customWidth="1"/>
    <col min="3" max="3" width="64" style="33" customWidth="1"/>
    <col min="4" max="4" width="54.88671875" style="33" customWidth="1"/>
    <col min="5" max="5" width="33.5546875" style="47" customWidth="1"/>
    <col min="6" max="7" width="11.5546875" style="46"/>
    <col min="8" max="16384" width="11.5546875" style="7"/>
  </cols>
  <sheetData>
    <row r="1" spans="1:7" x14ac:dyDescent="0.2">
      <c r="A1" s="48" t="s">
        <v>388</v>
      </c>
      <c r="B1" s="48" t="s">
        <v>389</v>
      </c>
      <c r="C1" s="35" t="s">
        <v>390</v>
      </c>
      <c r="D1" s="34" t="s">
        <v>391</v>
      </c>
      <c r="E1" s="48" t="s">
        <v>392</v>
      </c>
      <c r="F1" s="50"/>
      <c r="G1" s="50"/>
    </row>
    <row r="2" spans="1:7" x14ac:dyDescent="0.2">
      <c r="A2" s="60" t="s">
        <v>507</v>
      </c>
      <c r="B2" s="61" t="s">
        <v>461</v>
      </c>
      <c r="C2" s="62" t="s">
        <v>508</v>
      </c>
      <c r="D2" s="38" t="s">
        <v>509</v>
      </c>
      <c r="E2" s="54"/>
    </row>
    <row r="3" spans="1:7" x14ac:dyDescent="0.2">
      <c r="A3" s="60" t="s">
        <v>510</v>
      </c>
      <c r="B3" s="61" t="s">
        <v>461</v>
      </c>
      <c r="C3" s="62" t="s">
        <v>511</v>
      </c>
      <c r="D3" s="38" t="s">
        <v>512</v>
      </c>
      <c r="E3" s="54"/>
    </row>
    <row r="4" spans="1:7" x14ac:dyDescent="0.2">
      <c r="A4" s="60" t="s">
        <v>513</v>
      </c>
      <c r="B4" s="61" t="s">
        <v>394</v>
      </c>
      <c r="C4" s="62" t="s">
        <v>514</v>
      </c>
      <c r="D4" s="38" t="s">
        <v>515</v>
      </c>
      <c r="E4" s="54"/>
    </row>
    <row r="5" spans="1:7" x14ac:dyDescent="0.2">
      <c r="A5" s="60" t="s">
        <v>516</v>
      </c>
      <c r="B5" s="61" t="s">
        <v>403</v>
      </c>
      <c r="C5" s="62" t="s">
        <v>517</v>
      </c>
      <c r="D5" s="38" t="s">
        <v>518</v>
      </c>
      <c r="E5" s="54"/>
    </row>
    <row r="6" spans="1:7" x14ac:dyDescent="0.2">
      <c r="A6" s="60" t="s">
        <v>519</v>
      </c>
      <c r="B6" s="61" t="s">
        <v>403</v>
      </c>
      <c r="C6" s="62" t="s">
        <v>520</v>
      </c>
      <c r="D6" s="38" t="s">
        <v>101</v>
      </c>
      <c r="E6" s="54"/>
    </row>
    <row r="7" spans="1:7" x14ac:dyDescent="0.2">
      <c r="A7" s="60" t="s">
        <v>521</v>
      </c>
      <c r="B7" s="61" t="s">
        <v>457</v>
      </c>
      <c r="C7" s="62" t="s">
        <v>522</v>
      </c>
      <c r="D7" s="38" t="s">
        <v>523</v>
      </c>
      <c r="E7" s="54"/>
    </row>
    <row r="8" spans="1:7" x14ac:dyDescent="0.2">
      <c r="A8" s="60" t="s">
        <v>524</v>
      </c>
      <c r="B8" s="61" t="s">
        <v>403</v>
      </c>
      <c r="C8" s="62" t="s">
        <v>525</v>
      </c>
      <c r="D8" s="38" t="s">
        <v>526</v>
      </c>
      <c r="E8" s="54"/>
    </row>
    <row r="9" spans="1:7" x14ac:dyDescent="0.2">
      <c r="A9" s="60" t="s">
        <v>527</v>
      </c>
      <c r="B9" s="61" t="s">
        <v>403</v>
      </c>
      <c r="C9" s="62" t="s">
        <v>528</v>
      </c>
      <c r="D9" s="38" t="s">
        <v>529</v>
      </c>
      <c r="E9" s="54"/>
    </row>
    <row r="10" spans="1:7" x14ac:dyDescent="0.2">
      <c r="A10" s="60" t="s">
        <v>530</v>
      </c>
      <c r="B10" s="61" t="s">
        <v>531</v>
      </c>
      <c r="C10" s="62" t="s">
        <v>532</v>
      </c>
      <c r="D10" s="38" t="s">
        <v>533</v>
      </c>
      <c r="E10" s="54"/>
    </row>
    <row r="11" spans="1:7" x14ac:dyDescent="0.2">
      <c r="A11" s="60" t="s">
        <v>534</v>
      </c>
      <c r="B11" s="61" t="s">
        <v>403</v>
      </c>
      <c r="C11" s="62" t="s">
        <v>535</v>
      </c>
      <c r="D11" s="38" t="s">
        <v>536</v>
      </c>
      <c r="E11" s="54"/>
    </row>
    <row r="12" spans="1:7" x14ac:dyDescent="0.2">
      <c r="A12" s="60" t="s">
        <v>537</v>
      </c>
      <c r="B12" s="61" t="s">
        <v>403</v>
      </c>
      <c r="C12" s="62" t="s">
        <v>538</v>
      </c>
      <c r="D12" s="38" t="s">
        <v>539</v>
      </c>
      <c r="E12" s="54"/>
    </row>
    <row r="13" spans="1:7" x14ac:dyDescent="0.2">
      <c r="A13" s="60" t="s">
        <v>540</v>
      </c>
      <c r="B13" s="61" t="s">
        <v>407</v>
      </c>
      <c r="C13" s="62" t="s">
        <v>541</v>
      </c>
      <c r="D13" s="38" t="s">
        <v>542</v>
      </c>
      <c r="E13" s="54"/>
    </row>
    <row r="14" spans="1:7" x14ac:dyDescent="0.2">
      <c r="A14" s="60" t="s">
        <v>543</v>
      </c>
      <c r="B14" s="61" t="s">
        <v>501</v>
      </c>
      <c r="C14" s="62" t="s">
        <v>544</v>
      </c>
      <c r="D14" s="38" t="s">
        <v>545</v>
      </c>
      <c r="E14" s="54"/>
    </row>
    <row r="15" spans="1:7" x14ac:dyDescent="0.2">
      <c r="A15" s="60" t="s">
        <v>546</v>
      </c>
      <c r="B15" s="61" t="s">
        <v>412</v>
      </c>
      <c r="C15" s="62" t="s">
        <v>547</v>
      </c>
      <c r="D15" s="38" t="s">
        <v>548</v>
      </c>
      <c r="E15" s="54"/>
    </row>
    <row r="16" spans="1:7" x14ac:dyDescent="0.2">
      <c r="A16" s="60" t="s">
        <v>549</v>
      </c>
      <c r="B16" s="61" t="s">
        <v>412</v>
      </c>
      <c r="C16" s="62" t="s">
        <v>547</v>
      </c>
      <c r="D16" s="38" t="s">
        <v>548</v>
      </c>
      <c r="E16" s="54"/>
    </row>
    <row r="17" spans="1:5" x14ac:dyDescent="0.2">
      <c r="A17" s="60" t="s">
        <v>550</v>
      </c>
      <c r="B17" s="61" t="s">
        <v>412</v>
      </c>
      <c r="C17" s="62" t="s">
        <v>547</v>
      </c>
      <c r="D17" s="38" t="s">
        <v>548</v>
      </c>
      <c r="E17" s="54"/>
    </row>
    <row r="18" spans="1:5" x14ac:dyDescent="0.2">
      <c r="A18" s="60" t="s">
        <v>551</v>
      </c>
      <c r="B18" s="61" t="s">
        <v>412</v>
      </c>
      <c r="C18" s="62" t="s">
        <v>547</v>
      </c>
      <c r="D18" s="38" t="s">
        <v>548</v>
      </c>
      <c r="E18" s="54"/>
    </row>
    <row r="19" spans="1:5" x14ac:dyDescent="0.2">
      <c r="A19" s="60" t="s">
        <v>552</v>
      </c>
      <c r="B19" s="61" t="s">
        <v>412</v>
      </c>
      <c r="C19" s="62" t="s">
        <v>547</v>
      </c>
      <c r="D19" s="38" t="s">
        <v>548</v>
      </c>
      <c r="E19" s="54"/>
    </row>
    <row r="20" spans="1:5" x14ac:dyDescent="0.2">
      <c r="A20" s="60" t="s">
        <v>553</v>
      </c>
      <c r="B20" s="61" t="s">
        <v>412</v>
      </c>
      <c r="C20" s="62" t="s">
        <v>547</v>
      </c>
      <c r="D20" s="38" t="s">
        <v>548</v>
      </c>
      <c r="E20" s="54"/>
    </row>
    <row r="21" spans="1:5" x14ac:dyDescent="0.2">
      <c r="A21" s="60" t="s">
        <v>554</v>
      </c>
      <c r="B21" s="61" t="s">
        <v>489</v>
      </c>
      <c r="C21" s="63" t="s">
        <v>555</v>
      </c>
      <c r="D21" s="64" t="s">
        <v>556</v>
      </c>
      <c r="E21" s="57" t="s">
        <v>557</v>
      </c>
    </row>
    <row r="22" spans="1:5" x14ac:dyDescent="0.2">
      <c r="A22" s="60" t="s">
        <v>558</v>
      </c>
      <c r="B22" s="61" t="s">
        <v>559</v>
      </c>
      <c r="C22" s="62" t="s">
        <v>560</v>
      </c>
      <c r="D22" s="38" t="s">
        <v>561</v>
      </c>
      <c r="E22" s="54"/>
    </row>
    <row r="23" spans="1:5" x14ac:dyDescent="0.2">
      <c r="A23" s="60" t="s">
        <v>562</v>
      </c>
      <c r="B23" s="61" t="s">
        <v>559</v>
      </c>
      <c r="C23" s="62" t="s">
        <v>563</v>
      </c>
      <c r="D23" s="38" t="s">
        <v>564</v>
      </c>
      <c r="E23" s="54"/>
    </row>
    <row r="24" spans="1:5" x14ac:dyDescent="0.2">
      <c r="A24" s="60" t="s">
        <v>565</v>
      </c>
      <c r="B24" s="61" t="s">
        <v>403</v>
      </c>
      <c r="C24" s="62" t="s">
        <v>566</v>
      </c>
      <c r="D24" s="38" t="s">
        <v>567</v>
      </c>
      <c r="E24" s="54"/>
    </row>
    <row r="25" spans="1:5" x14ac:dyDescent="0.2">
      <c r="A25" s="60" t="s">
        <v>568</v>
      </c>
      <c r="B25" s="61" t="s">
        <v>501</v>
      </c>
      <c r="C25" s="62" t="s">
        <v>569</v>
      </c>
      <c r="D25" s="38" t="s">
        <v>570</v>
      </c>
      <c r="E25" s="54"/>
    </row>
    <row r="26" spans="1:5" x14ac:dyDescent="0.2">
      <c r="A26" s="60" t="s">
        <v>571</v>
      </c>
      <c r="B26" s="61" t="s">
        <v>501</v>
      </c>
      <c r="C26" s="62" t="s">
        <v>569</v>
      </c>
      <c r="D26" s="38" t="s">
        <v>570</v>
      </c>
      <c r="E26" s="54"/>
    </row>
    <row r="27" spans="1:5" x14ac:dyDescent="0.2">
      <c r="A27" s="60" t="s">
        <v>572</v>
      </c>
      <c r="B27" s="61" t="s">
        <v>573</v>
      </c>
      <c r="C27" s="62" t="s">
        <v>574</v>
      </c>
      <c r="D27" s="38" t="s">
        <v>575</v>
      </c>
      <c r="E27" s="54"/>
    </row>
    <row r="28" spans="1:5" x14ac:dyDescent="0.2">
      <c r="A28" s="60" t="s">
        <v>576</v>
      </c>
      <c r="B28" s="61" t="s">
        <v>577</v>
      </c>
      <c r="C28" s="62" t="s">
        <v>578</v>
      </c>
      <c r="D28" s="38" t="s">
        <v>579</v>
      </c>
      <c r="E28" s="54"/>
    </row>
    <row r="29" spans="1:5" x14ac:dyDescent="0.2">
      <c r="A29" s="60" t="s">
        <v>580</v>
      </c>
      <c r="B29" s="61" t="s">
        <v>403</v>
      </c>
      <c r="C29" s="62" t="s">
        <v>581</v>
      </c>
      <c r="D29" s="38" t="s">
        <v>582</v>
      </c>
      <c r="E29" s="54"/>
    </row>
    <row r="30" spans="1:5" x14ac:dyDescent="0.2">
      <c r="A30" s="60" t="s">
        <v>583</v>
      </c>
      <c r="B30" s="61" t="s">
        <v>403</v>
      </c>
      <c r="C30" s="62" t="s">
        <v>584</v>
      </c>
      <c r="D30" s="38" t="s">
        <v>585</v>
      </c>
      <c r="E30" s="54"/>
    </row>
    <row r="31" spans="1:5" x14ac:dyDescent="0.2">
      <c r="A31" s="60" t="s">
        <v>586</v>
      </c>
      <c r="B31" s="61" t="s">
        <v>403</v>
      </c>
      <c r="C31" s="62" t="s">
        <v>587</v>
      </c>
      <c r="D31" s="38" t="s">
        <v>588</v>
      </c>
      <c r="E31" s="54"/>
    </row>
    <row r="32" spans="1:5" x14ac:dyDescent="0.2">
      <c r="A32" s="60" t="s">
        <v>589</v>
      </c>
      <c r="B32" s="61" t="s">
        <v>403</v>
      </c>
      <c r="C32" s="62" t="s">
        <v>590</v>
      </c>
      <c r="D32" s="38" t="s">
        <v>591</v>
      </c>
      <c r="E32" s="54"/>
    </row>
    <row r="33" spans="1:6" x14ac:dyDescent="0.2">
      <c r="A33" s="60" t="s">
        <v>592</v>
      </c>
      <c r="B33" s="61" t="s">
        <v>399</v>
      </c>
      <c r="C33" s="62" t="s">
        <v>593</v>
      </c>
      <c r="D33" s="38" t="s">
        <v>594</v>
      </c>
      <c r="E33" s="54"/>
    </row>
    <row r="34" spans="1:6" x14ac:dyDescent="0.2">
      <c r="A34" s="60" t="s">
        <v>595</v>
      </c>
      <c r="B34" s="61" t="s">
        <v>489</v>
      </c>
      <c r="C34" s="62" t="s">
        <v>596</v>
      </c>
      <c r="D34" s="38" t="s">
        <v>597</v>
      </c>
      <c r="E34" s="54"/>
    </row>
    <row r="35" spans="1:6" x14ac:dyDescent="0.2">
      <c r="A35" s="60" t="s">
        <v>598</v>
      </c>
      <c r="B35" s="61" t="s">
        <v>531</v>
      </c>
      <c r="C35" s="62" t="s">
        <v>599</v>
      </c>
      <c r="D35" s="38" t="s">
        <v>600</v>
      </c>
      <c r="E35" s="54"/>
    </row>
    <row r="36" spans="1:6" x14ac:dyDescent="0.2">
      <c r="A36" s="60" t="s">
        <v>601</v>
      </c>
      <c r="B36" s="61" t="s">
        <v>602</v>
      </c>
      <c r="C36" s="62" t="s">
        <v>603</v>
      </c>
      <c r="D36" s="38" t="s">
        <v>604</v>
      </c>
      <c r="E36" s="54"/>
    </row>
    <row r="37" spans="1:6" x14ac:dyDescent="0.2">
      <c r="A37" s="60" t="s">
        <v>605</v>
      </c>
      <c r="B37" s="61" t="s">
        <v>489</v>
      </c>
      <c r="C37" s="62" t="s">
        <v>606</v>
      </c>
      <c r="D37" s="38" t="s">
        <v>607</v>
      </c>
      <c r="E37" s="54"/>
    </row>
    <row r="38" spans="1:6" x14ac:dyDescent="0.2">
      <c r="A38" s="60" t="s">
        <v>608</v>
      </c>
      <c r="B38" s="61" t="s">
        <v>609</v>
      </c>
      <c r="C38" s="62" t="s">
        <v>610</v>
      </c>
      <c r="D38" s="38" t="s">
        <v>611</v>
      </c>
      <c r="E38" s="54"/>
    </row>
    <row r="39" spans="1:6" x14ac:dyDescent="0.2">
      <c r="A39" s="60" t="s">
        <v>612</v>
      </c>
      <c r="B39" s="61" t="s">
        <v>457</v>
      </c>
      <c r="C39" s="62" t="s">
        <v>613</v>
      </c>
      <c r="D39" s="38" t="s">
        <v>614</v>
      </c>
      <c r="E39" s="54"/>
    </row>
    <row r="40" spans="1:6" x14ac:dyDescent="0.2">
      <c r="A40" s="60" t="s">
        <v>615</v>
      </c>
      <c r="B40" s="61" t="s">
        <v>403</v>
      </c>
      <c r="C40" s="62" t="s">
        <v>616</v>
      </c>
      <c r="D40" s="38" t="s">
        <v>617</v>
      </c>
      <c r="E40" s="54"/>
    </row>
    <row r="41" spans="1:6" x14ac:dyDescent="0.2">
      <c r="A41" s="60" t="s">
        <v>618</v>
      </c>
      <c r="B41" s="61" t="s">
        <v>619</v>
      </c>
      <c r="C41" s="62" t="s">
        <v>620</v>
      </c>
      <c r="D41" s="38" t="s">
        <v>621</v>
      </c>
      <c r="E41" s="54"/>
    </row>
    <row r="42" spans="1:6" x14ac:dyDescent="0.2">
      <c r="A42" s="60" t="s">
        <v>622</v>
      </c>
      <c r="B42" s="61" t="s">
        <v>403</v>
      </c>
      <c r="C42" s="63" t="s">
        <v>623</v>
      </c>
      <c r="D42" s="64" t="s">
        <v>624</v>
      </c>
      <c r="E42" s="57" t="s">
        <v>625</v>
      </c>
    </row>
    <row r="43" spans="1:6" x14ac:dyDescent="0.2">
      <c r="A43" s="60" t="s">
        <v>626</v>
      </c>
      <c r="B43" s="61" t="s">
        <v>457</v>
      </c>
      <c r="C43" s="62" t="s">
        <v>627</v>
      </c>
      <c r="D43" s="38" t="s">
        <v>628</v>
      </c>
      <c r="E43" s="54"/>
    </row>
    <row r="44" spans="1:6" x14ac:dyDescent="0.2">
      <c r="A44" s="60" t="s">
        <v>629</v>
      </c>
      <c r="B44" s="61" t="s">
        <v>461</v>
      </c>
      <c r="C44" s="62" t="s">
        <v>630</v>
      </c>
      <c r="D44" s="38" t="s">
        <v>631</v>
      </c>
      <c r="E44" s="54"/>
    </row>
    <row r="45" spans="1:6" x14ac:dyDescent="0.2">
      <c r="A45" s="60" t="s">
        <v>632</v>
      </c>
      <c r="B45" s="61" t="s">
        <v>101</v>
      </c>
      <c r="C45" s="62" t="s">
        <v>101</v>
      </c>
      <c r="D45" s="38" t="s">
        <v>101</v>
      </c>
      <c r="E45" s="54"/>
    </row>
    <row r="46" spans="1:6" x14ac:dyDescent="0.2">
      <c r="A46" s="60" t="s">
        <v>633</v>
      </c>
      <c r="B46" s="61" t="s">
        <v>457</v>
      </c>
      <c r="C46" s="62" t="s">
        <v>627</v>
      </c>
      <c r="D46" s="38" t="s">
        <v>628</v>
      </c>
      <c r="E46" s="54"/>
    </row>
    <row r="47" spans="1:6" x14ac:dyDescent="0.2">
      <c r="A47" s="60" t="s">
        <v>634</v>
      </c>
      <c r="B47" s="61" t="s">
        <v>407</v>
      </c>
      <c r="C47" s="63" t="s">
        <v>635</v>
      </c>
      <c r="D47" s="64" t="s">
        <v>636</v>
      </c>
      <c r="E47" s="54" t="s">
        <v>637</v>
      </c>
      <c r="F47" s="59"/>
    </row>
    <row r="48" spans="1:6" x14ac:dyDescent="0.2">
      <c r="A48" s="60" t="s">
        <v>638</v>
      </c>
      <c r="B48" s="61" t="s">
        <v>639</v>
      </c>
      <c r="C48" s="62" t="s">
        <v>640</v>
      </c>
      <c r="D48" s="38" t="s">
        <v>641</v>
      </c>
      <c r="E48" s="54"/>
    </row>
    <row r="49" spans="1:6" x14ac:dyDescent="0.2">
      <c r="A49" s="60" t="s">
        <v>642</v>
      </c>
      <c r="B49" s="61" t="s">
        <v>403</v>
      </c>
      <c r="C49" s="62" t="s">
        <v>643</v>
      </c>
      <c r="D49" s="38" t="s">
        <v>644</v>
      </c>
      <c r="E49" s="54"/>
    </row>
    <row r="50" spans="1:6" x14ac:dyDescent="0.2">
      <c r="A50" s="60" t="s">
        <v>645</v>
      </c>
      <c r="B50" s="61" t="s">
        <v>619</v>
      </c>
      <c r="C50" s="62" t="s">
        <v>646</v>
      </c>
      <c r="D50" s="38" t="s">
        <v>647</v>
      </c>
      <c r="E50" s="54"/>
    </row>
    <row r="51" spans="1:6" x14ac:dyDescent="0.2">
      <c r="A51" s="60" t="s">
        <v>648</v>
      </c>
      <c r="B51" s="61" t="s">
        <v>559</v>
      </c>
      <c r="C51" s="62" t="s">
        <v>649</v>
      </c>
      <c r="D51" s="38" t="s">
        <v>650</v>
      </c>
      <c r="E51" s="54"/>
    </row>
    <row r="52" spans="1:6" x14ac:dyDescent="0.2">
      <c r="A52" s="60" t="s">
        <v>651</v>
      </c>
      <c r="B52" s="61" t="s">
        <v>619</v>
      </c>
      <c r="C52" s="62" t="s">
        <v>652</v>
      </c>
      <c r="D52" s="38" t="s">
        <v>653</v>
      </c>
      <c r="E52" s="54"/>
    </row>
    <row r="53" spans="1:6" x14ac:dyDescent="0.2">
      <c r="A53" s="60" t="s">
        <v>654</v>
      </c>
      <c r="B53" s="61" t="s">
        <v>403</v>
      </c>
      <c r="C53" s="62" t="s">
        <v>655</v>
      </c>
      <c r="D53" s="38" t="s">
        <v>656</v>
      </c>
      <c r="E53" s="54"/>
    </row>
    <row r="54" spans="1:6" x14ac:dyDescent="0.2">
      <c r="A54" s="60" t="s">
        <v>657</v>
      </c>
      <c r="B54" s="61" t="s">
        <v>407</v>
      </c>
      <c r="C54" s="63" t="s">
        <v>658</v>
      </c>
      <c r="D54" s="64" t="s">
        <v>659</v>
      </c>
      <c r="E54" s="54" t="s">
        <v>660</v>
      </c>
      <c r="F54" s="7"/>
    </row>
    <row r="55" spans="1:6" x14ac:dyDescent="0.2">
      <c r="A55" s="60" t="s">
        <v>661</v>
      </c>
      <c r="B55" s="61" t="s">
        <v>394</v>
      </c>
      <c r="C55" s="62" t="s">
        <v>662</v>
      </c>
      <c r="D55" s="38" t="s">
        <v>663</v>
      </c>
      <c r="E55" s="54"/>
    </row>
    <row r="56" spans="1:6" x14ac:dyDescent="0.2">
      <c r="A56" s="60" t="s">
        <v>664</v>
      </c>
      <c r="B56" s="61" t="s">
        <v>101</v>
      </c>
      <c r="C56" s="62" t="s">
        <v>101</v>
      </c>
      <c r="D56" s="38" t="s">
        <v>101</v>
      </c>
      <c r="E56" s="54"/>
    </row>
    <row r="57" spans="1:6" x14ac:dyDescent="0.2">
      <c r="A57" s="60" t="s">
        <v>665</v>
      </c>
      <c r="B57" s="61" t="s">
        <v>394</v>
      </c>
      <c r="C57" s="62" t="s">
        <v>666</v>
      </c>
      <c r="D57" s="38" t="s">
        <v>667</v>
      </c>
      <c r="E57" s="54"/>
    </row>
    <row r="58" spans="1:6" x14ac:dyDescent="0.2">
      <c r="A58" s="60" t="s">
        <v>668</v>
      </c>
      <c r="B58" s="61" t="s">
        <v>425</v>
      </c>
      <c r="C58" s="63" t="s">
        <v>669</v>
      </c>
      <c r="D58" s="64" t="s">
        <v>427</v>
      </c>
      <c r="E58" s="57" t="s">
        <v>428</v>
      </c>
    </row>
    <row r="59" spans="1:6" x14ac:dyDescent="0.2">
      <c r="A59" s="60" t="s">
        <v>670</v>
      </c>
      <c r="B59" s="61" t="s">
        <v>461</v>
      </c>
      <c r="C59" s="62" t="s">
        <v>493</v>
      </c>
      <c r="D59" s="38" t="s">
        <v>671</v>
      </c>
      <c r="E59" s="54"/>
    </row>
    <row r="60" spans="1:6" x14ac:dyDescent="0.2">
      <c r="A60" s="60" t="s">
        <v>672</v>
      </c>
      <c r="B60" s="61" t="s">
        <v>479</v>
      </c>
      <c r="C60" s="62" t="s">
        <v>673</v>
      </c>
      <c r="D60" s="38" t="s">
        <v>674</v>
      </c>
      <c r="E60" s="54"/>
    </row>
    <row r="61" spans="1:6" ht="20.399999999999999" x14ac:dyDescent="0.2">
      <c r="A61" s="60" t="s">
        <v>675</v>
      </c>
      <c r="B61" s="61" t="s">
        <v>489</v>
      </c>
      <c r="C61" s="62" t="s">
        <v>676</v>
      </c>
      <c r="D61" s="38" t="s">
        <v>677</v>
      </c>
      <c r="E61" s="54"/>
    </row>
    <row r="62" spans="1:6" x14ac:dyDescent="0.2">
      <c r="A62" s="60" t="s">
        <v>678</v>
      </c>
      <c r="B62" s="61" t="s">
        <v>407</v>
      </c>
      <c r="C62" s="62" t="s">
        <v>679</v>
      </c>
      <c r="D62" s="38" t="s">
        <v>680</v>
      </c>
      <c r="E62" s="54"/>
    </row>
    <row r="63" spans="1:6" x14ac:dyDescent="0.2">
      <c r="A63" s="60" t="s">
        <v>681</v>
      </c>
      <c r="B63" s="61" t="s">
        <v>609</v>
      </c>
      <c r="C63" s="62" t="s">
        <v>682</v>
      </c>
      <c r="D63" s="38" t="s">
        <v>683</v>
      </c>
      <c r="E63" s="54"/>
    </row>
    <row r="64" spans="1:6" x14ac:dyDescent="0.2">
      <c r="A64" s="60" t="s">
        <v>684</v>
      </c>
      <c r="B64" s="61" t="s">
        <v>609</v>
      </c>
      <c r="C64" s="62" t="s">
        <v>682</v>
      </c>
      <c r="D64" s="38" t="s">
        <v>683</v>
      </c>
      <c r="E64" s="54"/>
    </row>
    <row r="65" spans="1:7" x14ac:dyDescent="0.2">
      <c r="A65" s="60" t="s">
        <v>685</v>
      </c>
      <c r="B65" s="61" t="s">
        <v>407</v>
      </c>
      <c r="C65" s="63" t="s">
        <v>686</v>
      </c>
      <c r="D65" s="64" t="s">
        <v>687</v>
      </c>
      <c r="E65" s="54" t="s">
        <v>688</v>
      </c>
      <c r="F65" s="59"/>
    </row>
    <row r="66" spans="1:7" x14ac:dyDescent="0.2">
      <c r="A66" s="60" t="s">
        <v>689</v>
      </c>
      <c r="B66" s="61" t="s">
        <v>609</v>
      </c>
      <c r="C66" s="62" t="s">
        <v>682</v>
      </c>
      <c r="D66" s="38" t="s">
        <v>683</v>
      </c>
      <c r="E66" s="54"/>
    </row>
    <row r="67" spans="1:7" x14ac:dyDescent="0.2">
      <c r="A67" s="60" t="s">
        <v>690</v>
      </c>
      <c r="B67" s="61" t="s">
        <v>609</v>
      </c>
      <c r="C67" s="62" t="s">
        <v>682</v>
      </c>
      <c r="D67" s="38" t="s">
        <v>683</v>
      </c>
      <c r="E67" s="54"/>
    </row>
    <row r="68" spans="1:7" x14ac:dyDescent="0.2">
      <c r="A68" s="60" t="s">
        <v>691</v>
      </c>
      <c r="B68" s="61" t="s">
        <v>479</v>
      </c>
      <c r="C68" s="62" t="s">
        <v>692</v>
      </c>
      <c r="D68" s="38" t="s">
        <v>693</v>
      </c>
      <c r="E68" s="54"/>
    </row>
    <row r="69" spans="1:7" x14ac:dyDescent="0.2">
      <c r="A69" s="60" t="s">
        <v>694</v>
      </c>
      <c r="B69" s="61" t="s">
        <v>101</v>
      </c>
      <c r="C69" s="62" t="s">
        <v>101</v>
      </c>
      <c r="D69" s="38" t="s">
        <v>101</v>
      </c>
      <c r="E69" s="54"/>
    </row>
    <row r="70" spans="1:7" x14ac:dyDescent="0.2">
      <c r="A70" s="60" t="s">
        <v>695</v>
      </c>
      <c r="B70" s="61" t="s">
        <v>399</v>
      </c>
      <c r="C70" s="62" t="s">
        <v>696</v>
      </c>
      <c r="D70" s="38" t="s">
        <v>697</v>
      </c>
      <c r="E70" s="54"/>
    </row>
    <row r="71" spans="1:7" x14ac:dyDescent="0.2">
      <c r="A71" s="60" t="s">
        <v>698</v>
      </c>
      <c r="B71" s="61" t="s">
        <v>425</v>
      </c>
      <c r="C71" s="63" t="s">
        <v>426</v>
      </c>
      <c r="D71" s="64" t="s">
        <v>427</v>
      </c>
      <c r="E71" s="57" t="s">
        <v>428</v>
      </c>
    </row>
    <row r="72" spans="1:7" x14ac:dyDescent="0.2">
      <c r="A72" s="60" t="s">
        <v>699</v>
      </c>
      <c r="B72" s="61" t="s">
        <v>425</v>
      </c>
      <c r="C72" s="63" t="s">
        <v>426</v>
      </c>
      <c r="D72" s="64" t="s">
        <v>427</v>
      </c>
      <c r="E72" s="57" t="s">
        <v>428</v>
      </c>
    </row>
    <row r="73" spans="1:7" x14ac:dyDescent="0.2">
      <c r="A73" s="60" t="s">
        <v>700</v>
      </c>
      <c r="B73" s="61" t="s">
        <v>609</v>
      </c>
      <c r="C73" s="62" t="s">
        <v>682</v>
      </c>
      <c r="D73" s="38" t="s">
        <v>683</v>
      </c>
      <c r="E73" s="54"/>
    </row>
    <row r="74" spans="1:7" x14ac:dyDescent="0.2">
      <c r="A74" s="60" t="s">
        <v>701</v>
      </c>
      <c r="B74" s="61" t="s">
        <v>403</v>
      </c>
      <c r="C74" s="62" t="s">
        <v>702</v>
      </c>
      <c r="D74" s="38" t="s">
        <v>703</v>
      </c>
      <c r="E74" s="54"/>
    </row>
    <row r="75" spans="1:7" x14ac:dyDescent="0.2">
      <c r="A75" s="60" t="s">
        <v>704</v>
      </c>
      <c r="B75" s="61" t="s">
        <v>479</v>
      </c>
      <c r="C75" s="62" t="s">
        <v>702</v>
      </c>
      <c r="D75" s="38" t="s">
        <v>705</v>
      </c>
      <c r="E75" s="54"/>
      <c r="G75" s="7"/>
    </row>
    <row r="76" spans="1:7" x14ac:dyDescent="0.2">
      <c r="A76" s="60" t="s">
        <v>706</v>
      </c>
      <c r="B76" s="61" t="s">
        <v>609</v>
      </c>
      <c r="C76" s="62" t="s">
        <v>682</v>
      </c>
      <c r="D76" s="38" t="s">
        <v>683</v>
      </c>
      <c r="E76" s="54"/>
      <c r="G76" s="7"/>
    </row>
    <row r="77" spans="1:7" x14ac:dyDescent="0.2">
      <c r="A77" s="60" t="s">
        <v>707</v>
      </c>
      <c r="B77" s="61" t="s">
        <v>461</v>
      </c>
      <c r="C77" s="62" t="s">
        <v>708</v>
      </c>
      <c r="D77" s="38" t="s">
        <v>709</v>
      </c>
      <c r="E77" s="54"/>
      <c r="G77" s="7"/>
    </row>
    <row r="78" spans="1:7" x14ac:dyDescent="0.2">
      <c r="A78" s="60" t="s">
        <v>710</v>
      </c>
      <c r="B78" s="61" t="s">
        <v>425</v>
      </c>
      <c r="C78" s="63" t="s">
        <v>426</v>
      </c>
      <c r="D78" s="64" t="s">
        <v>427</v>
      </c>
      <c r="E78" s="57" t="s">
        <v>428</v>
      </c>
    </row>
    <row r="79" spans="1:7" x14ac:dyDescent="0.2">
      <c r="A79" s="60" t="s">
        <v>711</v>
      </c>
      <c r="B79" s="61" t="s">
        <v>425</v>
      </c>
      <c r="C79" s="63" t="s">
        <v>426</v>
      </c>
      <c r="D79" s="64" t="s">
        <v>427</v>
      </c>
      <c r="E79" s="57" t="s">
        <v>428</v>
      </c>
    </row>
    <row r="80" spans="1:7" x14ac:dyDescent="0.2">
      <c r="A80" s="60" t="s">
        <v>712</v>
      </c>
      <c r="B80" s="61" t="s">
        <v>425</v>
      </c>
      <c r="C80" s="63" t="s">
        <v>426</v>
      </c>
      <c r="D80" s="64" t="s">
        <v>427</v>
      </c>
      <c r="E80" s="57" t="s">
        <v>428</v>
      </c>
    </row>
    <row r="81" spans="1:6" x14ac:dyDescent="0.2">
      <c r="A81" s="60" t="s">
        <v>713</v>
      </c>
      <c r="B81" s="61" t="s">
        <v>425</v>
      </c>
      <c r="C81" s="63" t="s">
        <v>426</v>
      </c>
      <c r="D81" s="64" t="s">
        <v>427</v>
      </c>
      <c r="E81" s="57" t="s">
        <v>428</v>
      </c>
    </row>
    <row r="82" spans="1:6" x14ac:dyDescent="0.2">
      <c r="A82" s="60" t="s">
        <v>714</v>
      </c>
      <c r="B82" s="61" t="s">
        <v>101</v>
      </c>
      <c r="C82" s="62" t="s">
        <v>101</v>
      </c>
      <c r="D82" s="38" t="s">
        <v>101</v>
      </c>
      <c r="E82" s="54"/>
    </row>
    <row r="83" spans="1:6" x14ac:dyDescent="0.2">
      <c r="A83" s="60" t="s">
        <v>715</v>
      </c>
      <c r="B83" s="61" t="s">
        <v>394</v>
      </c>
      <c r="C83" s="62" t="s">
        <v>716</v>
      </c>
      <c r="D83" s="38" t="s">
        <v>716</v>
      </c>
      <c r="E83" s="54"/>
    </row>
    <row r="84" spans="1:6" x14ac:dyDescent="0.2">
      <c r="A84" s="60" t="s">
        <v>717</v>
      </c>
      <c r="B84" s="61" t="s">
        <v>501</v>
      </c>
      <c r="C84" s="63" t="s">
        <v>441</v>
      </c>
      <c r="D84" s="64" t="s">
        <v>718</v>
      </c>
      <c r="E84" s="57" t="s">
        <v>443</v>
      </c>
    </row>
    <row r="85" spans="1:6" x14ac:dyDescent="0.2">
      <c r="A85" s="60" t="s">
        <v>719</v>
      </c>
      <c r="B85" s="61" t="s">
        <v>403</v>
      </c>
      <c r="C85" s="62" t="s">
        <v>498</v>
      </c>
      <c r="D85" s="38" t="s">
        <v>720</v>
      </c>
      <c r="E85" s="54"/>
    </row>
    <row r="86" spans="1:6" x14ac:dyDescent="0.2">
      <c r="A86" s="60" t="s">
        <v>721</v>
      </c>
      <c r="B86" s="61" t="s">
        <v>403</v>
      </c>
      <c r="C86" s="62" t="s">
        <v>722</v>
      </c>
      <c r="D86" s="38" t="s">
        <v>723</v>
      </c>
      <c r="E86" s="54"/>
    </row>
    <row r="87" spans="1:6" x14ac:dyDescent="0.2">
      <c r="A87" s="60" t="s">
        <v>724</v>
      </c>
      <c r="B87" s="61" t="s">
        <v>403</v>
      </c>
      <c r="C87" s="62" t="s">
        <v>725</v>
      </c>
      <c r="D87" s="38" t="s">
        <v>101</v>
      </c>
      <c r="E87" s="54"/>
    </row>
    <row r="88" spans="1:6" x14ac:dyDescent="0.2">
      <c r="A88" s="60" t="s">
        <v>726</v>
      </c>
      <c r="B88" s="61" t="s">
        <v>403</v>
      </c>
      <c r="C88" s="63" t="s">
        <v>727</v>
      </c>
      <c r="D88" s="64" t="s">
        <v>728</v>
      </c>
      <c r="E88" s="57" t="s">
        <v>625</v>
      </c>
    </row>
    <row r="89" spans="1:6" x14ac:dyDescent="0.2">
      <c r="A89" s="60" t="s">
        <v>729</v>
      </c>
      <c r="B89" s="61" t="s">
        <v>425</v>
      </c>
      <c r="C89" s="63" t="s">
        <v>426</v>
      </c>
      <c r="D89" s="64" t="s">
        <v>427</v>
      </c>
      <c r="E89" s="57" t="s">
        <v>428</v>
      </c>
    </row>
    <row r="90" spans="1:6" x14ac:dyDescent="0.2">
      <c r="A90" s="60" t="s">
        <v>730</v>
      </c>
      <c r="B90" s="61" t="s">
        <v>531</v>
      </c>
      <c r="C90" s="63" t="s">
        <v>731</v>
      </c>
      <c r="D90" s="64" t="s">
        <v>732</v>
      </c>
      <c r="E90" s="54" t="s">
        <v>660</v>
      </c>
      <c r="F90" s="7"/>
    </row>
    <row r="91" spans="1:6" x14ac:dyDescent="0.2">
      <c r="A91" s="60" t="s">
        <v>733</v>
      </c>
      <c r="B91" s="61" t="s">
        <v>531</v>
      </c>
      <c r="C91" s="63" t="s">
        <v>731</v>
      </c>
      <c r="D91" s="64" t="s">
        <v>732</v>
      </c>
      <c r="E91" s="54" t="s">
        <v>660</v>
      </c>
      <c r="F91" s="7"/>
    </row>
    <row r="92" spans="1:6" x14ac:dyDescent="0.2">
      <c r="A92" s="60" t="s">
        <v>734</v>
      </c>
      <c r="B92" s="61" t="s">
        <v>531</v>
      </c>
      <c r="C92" s="63" t="s">
        <v>731</v>
      </c>
      <c r="D92" s="64" t="s">
        <v>732</v>
      </c>
      <c r="E92" s="54" t="s">
        <v>660</v>
      </c>
      <c r="F92" s="7"/>
    </row>
    <row r="93" spans="1:6" x14ac:dyDescent="0.2">
      <c r="A93" s="60" t="s">
        <v>735</v>
      </c>
      <c r="B93" s="61" t="s">
        <v>425</v>
      </c>
      <c r="C93" s="62" t="s">
        <v>736</v>
      </c>
      <c r="D93" s="38" t="s">
        <v>737</v>
      </c>
      <c r="E93" s="54"/>
    </row>
    <row r="94" spans="1:6" x14ac:dyDescent="0.2">
      <c r="A94" s="60" t="s">
        <v>738</v>
      </c>
      <c r="B94" s="61" t="s">
        <v>425</v>
      </c>
      <c r="C94" s="63" t="s">
        <v>426</v>
      </c>
      <c r="D94" s="64" t="s">
        <v>427</v>
      </c>
      <c r="E94" s="57" t="s">
        <v>428</v>
      </c>
    </row>
    <row r="95" spans="1:6" x14ac:dyDescent="0.2">
      <c r="A95" s="60" t="s">
        <v>739</v>
      </c>
      <c r="B95" s="61" t="s">
        <v>101</v>
      </c>
      <c r="C95" s="62" t="s">
        <v>101</v>
      </c>
      <c r="D95" s="38" t="s">
        <v>101</v>
      </c>
      <c r="E95" s="54"/>
    </row>
    <row r="96" spans="1:6" x14ac:dyDescent="0.2">
      <c r="A96" s="60" t="s">
        <v>740</v>
      </c>
      <c r="B96" s="61" t="s">
        <v>489</v>
      </c>
      <c r="C96" s="62" t="s">
        <v>741</v>
      </c>
      <c r="D96" s="38" t="s">
        <v>742</v>
      </c>
      <c r="E96" s="54"/>
    </row>
    <row r="97" spans="1:5" x14ac:dyDescent="0.2">
      <c r="A97" s="60" t="s">
        <v>743</v>
      </c>
      <c r="B97" s="61" t="s">
        <v>403</v>
      </c>
      <c r="C97" s="62" t="s">
        <v>744</v>
      </c>
      <c r="D97" s="38" t="s">
        <v>745</v>
      </c>
      <c r="E97" s="54"/>
    </row>
    <row r="98" spans="1:5" x14ac:dyDescent="0.2">
      <c r="A98" s="60" t="s">
        <v>746</v>
      </c>
      <c r="B98" s="61" t="s">
        <v>403</v>
      </c>
      <c r="C98" s="62" t="s">
        <v>744</v>
      </c>
      <c r="D98" s="38" t="s">
        <v>745</v>
      </c>
      <c r="E98" s="54"/>
    </row>
    <row r="99" spans="1:5" x14ac:dyDescent="0.2">
      <c r="A99" s="60" t="s">
        <v>747</v>
      </c>
      <c r="B99" s="61" t="s">
        <v>461</v>
      </c>
      <c r="C99" s="62" t="s">
        <v>748</v>
      </c>
      <c r="D99" s="38" t="s">
        <v>749</v>
      </c>
      <c r="E99" s="54"/>
    </row>
    <row r="100" spans="1:5" x14ac:dyDescent="0.2">
      <c r="A100" s="60" t="s">
        <v>750</v>
      </c>
      <c r="B100" s="61" t="s">
        <v>403</v>
      </c>
      <c r="C100" s="63" t="s">
        <v>727</v>
      </c>
      <c r="D100" s="64" t="s">
        <v>751</v>
      </c>
      <c r="E100" s="57" t="s">
        <v>625</v>
      </c>
    </row>
    <row r="101" spans="1:5" x14ac:dyDescent="0.2">
      <c r="A101" s="60" t="s">
        <v>752</v>
      </c>
      <c r="B101" s="61" t="s">
        <v>479</v>
      </c>
      <c r="C101" s="62" t="s">
        <v>753</v>
      </c>
      <c r="D101" s="38" t="s">
        <v>754</v>
      </c>
      <c r="E101" s="54"/>
    </row>
    <row r="102" spans="1:5" x14ac:dyDescent="0.2">
      <c r="A102" s="60" t="s">
        <v>755</v>
      </c>
      <c r="B102" s="61" t="s">
        <v>479</v>
      </c>
      <c r="C102" s="62" t="s">
        <v>753</v>
      </c>
      <c r="D102" s="38" t="s">
        <v>754</v>
      </c>
      <c r="E102" s="54"/>
    </row>
    <row r="103" spans="1:5" x14ac:dyDescent="0.2">
      <c r="A103" s="60" t="s">
        <v>756</v>
      </c>
      <c r="B103" s="61" t="s">
        <v>489</v>
      </c>
      <c r="C103" s="62" t="s">
        <v>597</v>
      </c>
      <c r="D103" s="38" t="s">
        <v>597</v>
      </c>
      <c r="E103" s="54"/>
    </row>
    <row r="104" spans="1:5" x14ac:dyDescent="0.2">
      <c r="A104" s="60" t="s">
        <v>757</v>
      </c>
      <c r="B104" s="61" t="s">
        <v>403</v>
      </c>
      <c r="C104" s="62" t="s">
        <v>758</v>
      </c>
      <c r="D104" s="38" t="s">
        <v>759</v>
      </c>
      <c r="E104" s="54"/>
    </row>
    <row r="105" spans="1:5" x14ac:dyDescent="0.2">
      <c r="A105" s="60" t="s">
        <v>760</v>
      </c>
      <c r="B105" s="61" t="s">
        <v>101</v>
      </c>
      <c r="C105" s="62" t="s">
        <v>101</v>
      </c>
      <c r="D105" s="38" t="s">
        <v>101</v>
      </c>
      <c r="E105" s="54"/>
    </row>
    <row r="106" spans="1:5" x14ac:dyDescent="0.2">
      <c r="A106" s="60" t="s">
        <v>761</v>
      </c>
      <c r="B106" s="61" t="s">
        <v>403</v>
      </c>
      <c r="C106" s="62" t="s">
        <v>498</v>
      </c>
      <c r="D106" s="38" t="s">
        <v>499</v>
      </c>
      <c r="E106" s="54"/>
    </row>
    <row r="107" spans="1:5" x14ac:dyDescent="0.2">
      <c r="A107" s="60" t="s">
        <v>762</v>
      </c>
      <c r="B107" s="61" t="s">
        <v>101</v>
      </c>
      <c r="C107" s="62" t="s">
        <v>101</v>
      </c>
      <c r="D107" s="38" t="s">
        <v>101</v>
      </c>
      <c r="E107" s="54"/>
    </row>
    <row r="108" spans="1:5" x14ac:dyDescent="0.2">
      <c r="A108" s="60" t="s">
        <v>763</v>
      </c>
      <c r="B108" s="61" t="s">
        <v>394</v>
      </c>
      <c r="C108" s="62" t="s">
        <v>764</v>
      </c>
      <c r="D108" s="38" t="s">
        <v>765</v>
      </c>
      <c r="E108" s="54"/>
    </row>
    <row r="109" spans="1:5" x14ac:dyDescent="0.2">
      <c r="A109" s="60" t="s">
        <v>766</v>
      </c>
      <c r="B109" s="61" t="s">
        <v>101</v>
      </c>
      <c r="C109" s="62" t="s">
        <v>101</v>
      </c>
      <c r="D109" s="38" t="s">
        <v>101</v>
      </c>
      <c r="E109" s="54"/>
    </row>
    <row r="110" spans="1:5" x14ac:dyDescent="0.2">
      <c r="A110" s="60" t="s">
        <v>767</v>
      </c>
      <c r="B110" s="61" t="s">
        <v>768</v>
      </c>
      <c r="C110" s="62" t="s">
        <v>769</v>
      </c>
      <c r="D110" s="38" t="s">
        <v>770</v>
      </c>
      <c r="E110" s="54"/>
    </row>
    <row r="111" spans="1:5" x14ac:dyDescent="0.2">
      <c r="A111" s="60" t="s">
        <v>771</v>
      </c>
      <c r="B111" s="61" t="s">
        <v>479</v>
      </c>
      <c r="C111" s="62" t="s">
        <v>772</v>
      </c>
      <c r="D111" s="38" t="s">
        <v>773</v>
      </c>
      <c r="E111" s="54"/>
    </row>
    <row r="112" spans="1:5" x14ac:dyDescent="0.2">
      <c r="A112" s="60" t="s">
        <v>774</v>
      </c>
      <c r="B112" s="61" t="s">
        <v>403</v>
      </c>
      <c r="C112" s="63" t="s">
        <v>727</v>
      </c>
      <c r="D112" s="64" t="s">
        <v>775</v>
      </c>
      <c r="E112" s="57" t="s">
        <v>625</v>
      </c>
    </row>
    <row r="113" spans="1:5" x14ac:dyDescent="0.2">
      <c r="A113" s="60" t="s">
        <v>776</v>
      </c>
      <c r="B113" s="61" t="s">
        <v>101</v>
      </c>
      <c r="C113" s="62" t="s">
        <v>101</v>
      </c>
      <c r="D113" s="38" t="s">
        <v>101</v>
      </c>
      <c r="E113" s="54"/>
    </row>
    <row r="114" spans="1:5" x14ac:dyDescent="0.2">
      <c r="A114" s="60" t="s">
        <v>777</v>
      </c>
      <c r="B114" s="61" t="s">
        <v>101</v>
      </c>
      <c r="C114" s="62" t="s">
        <v>101</v>
      </c>
      <c r="D114" s="38" t="s">
        <v>101</v>
      </c>
      <c r="E114" s="54"/>
    </row>
    <row r="115" spans="1:5" x14ac:dyDescent="0.2">
      <c r="A115" s="60" t="s">
        <v>778</v>
      </c>
      <c r="B115" s="61" t="s">
        <v>403</v>
      </c>
      <c r="C115" s="63" t="s">
        <v>779</v>
      </c>
      <c r="D115" s="64" t="s">
        <v>751</v>
      </c>
      <c r="E115" s="57" t="s">
        <v>625</v>
      </c>
    </row>
    <row r="116" spans="1:5" x14ac:dyDescent="0.2">
      <c r="A116" s="60" t="s">
        <v>780</v>
      </c>
      <c r="B116" s="61" t="s">
        <v>781</v>
      </c>
      <c r="C116" s="62" t="s">
        <v>782</v>
      </c>
      <c r="D116" s="38" t="s">
        <v>783</v>
      </c>
      <c r="E116" s="54"/>
    </row>
    <row r="117" spans="1:5" x14ac:dyDescent="0.2">
      <c r="A117" s="60" t="s">
        <v>784</v>
      </c>
      <c r="B117" s="61" t="s">
        <v>394</v>
      </c>
      <c r="C117" s="62" t="s">
        <v>785</v>
      </c>
      <c r="D117" s="38" t="s">
        <v>786</v>
      </c>
      <c r="E117" s="54"/>
    </row>
    <row r="118" spans="1:5" x14ac:dyDescent="0.2">
      <c r="A118" s="60" t="s">
        <v>787</v>
      </c>
      <c r="B118" s="61" t="s">
        <v>403</v>
      </c>
      <c r="C118" s="62" t="s">
        <v>788</v>
      </c>
      <c r="D118" s="38" t="s">
        <v>789</v>
      </c>
      <c r="E118" s="54"/>
    </row>
    <row r="119" spans="1:5" x14ac:dyDescent="0.2">
      <c r="A119" s="60" t="s">
        <v>790</v>
      </c>
      <c r="B119" s="61" t="s">
        <v>101</v>
      </c>
      <c r="C119" s="62" t="s">
        <v>101</v>
      </c>
      <c r="D119" s="38" t="s">
        <v>101</v>
      </c>
      <c r="E119" s="54"/>
    </row>
    <row r="120" spans="1:5" x14ac:dyDescent="0.2">
      <c r="A120" s="60" t="s">
        <v>791</v>
      </c>
      <c r="B120" s="61" t="s">
        <v>457</v>
      </c>
      <c r="C120" s="62" t="s">
        <v>627</v>
      </c>
      <c r="D120" s="38" t="s">
        <v>628</v>
      </c>
      <c r="E120" s="54"/>
    </row>
    <row r="121" spans="1:5" x14ac:dyDescent="0.2">
      <c r="A121" s="60" t="s">
        <v>792</v>
      </c>
      <c r="B121" s="61" t="s">
        <v>559</v>
      </c>
      <c r="C121" s="62" t="s">
        <v>793</v>
      </c>
      <c r="D121" s="38" t="s">
        <v>794</v>
      </c>
      <c r="E121" s="54"/>
    </row>
    <row r="122" spans="1:5" x14ac:dyDescent="0.2">
      <c r="A122" s="60" t="s">
        <v>795</v>
      </c>
      <c r="B122" s="61" t="s">
        <v>559</v>
      </c>
      <c r="C122" s="62" t="s">
        <v>793</v>
      </c>
      <c r="D122" s="38" t="s">
        <v>794</v>
      </c>
      <c r="E122" s="54"/>
    </row>
    <row r="123" spans="1:5" x14ac:dyDescent="0.2">
      <c r="A123" s="60" t="s">
        <v>796</v>
      </c>
      <c r="B123" s="61" t="s">
        <v>403</v>
      </c>
      <c r="C123" s="62" t="s">
        <v>797</v>
      </c>
      <c r="D123" s="38" t="s">
        <v>798</v>
      </c>
      <c r="E123" s="54"/>
    </row>
    <row r="124" spans="1:5" x14ac:dyDescent="0.2">
      <c r="A124" s="60" t="s">
        <v>799</v>
      </c>
      <c r="B124" s="61" t="s">
        <v>639</v>
      </c>
      <c r="C124" s="62" t="s">
        <v>800</v>
      </c>
      <c r="D124" s="38" t="s">
        <v>801</v>
      </c>
      <c r="E124" s="54"/>
    </row>
    <row r="125" spans="1:5" x14ac:dyDescent="0.2">
      <c r="A125" s="60" t="s">
        <v>802</v>
      </c>
      <c r="B125" s="61" t="s">
        <v>639</v>
      </c>
      <c r="C125" s="62" t="s">
        <v>800</v>
      </c>
      <c r="D125" s="38" t="s">
        <v>801</v>
      </c>
      <c r="E125" s="54"/>
    </row>
    <row r="126" spans="1:5" x14ac:dyDescent="0.2">
      <c r="A126" s="60" t="s">
        <v>803</v>
      </c>
      <c r="B126" s="61" t="s">
        <v>407</v>
      </c>
      <c r="C126" s="62" t="s">
        <v>804</v>
      </c>
      <c r="D126" s="38" t="s">
        <v>805</v>
      </c>
      <c r="E126" s="54"/>
    </row>
    <row r="127" spans="1:5" x14ac:dyDescent="0.2">
      <c r="A127" s="60" t="s">
        <v>806</v>
      </c>
      <c r="B127" s="61" t="s">
        <v>501</v>
      </c>
      <c r="C127" s="62" t="s">
        <v>807</v>
      </c>
      <c r="D127" s="38" t="s">
        <v>808</v>
      </c>
      <c r="E127" s="54"/>
    </row>
    <row r="128" spans="1:5" x14ac:dyDescent="0.2">
      <c r="A128" s="60" t="s">
        <v>809</v>
      </c>
      <c r="B128" s="61" t="s">
        <v>479</v>
      </c>
      <c r="C128" s="62" t="s">
        <v>810</v>
      </c>
      <c r="D128" s="38" t="s">
        <v>811</v>
      </c>
      <c r="E128" s="54"/>
    </row>
    <row r="129" spans="1:6" x14ac:dyDescent="0.2">
      <c r="A129" s="60" t="s">
        <v>812</v>
      </c>
      <c r="B129" s="61" t="s">
        <v>403</v>
      </c>
      <c r="C129" s="62" t="s">
        <v>813</v>
      </c>
      <c r="D129" s="38" t="s">
        <v>814</v>
      </c>
      <c r="E129" s="54"/>
    </row>
    <row r="130" spans="1:6" x14ac:dyDescent="0.2">
      <c r="A130" s="60" t="s">
        <v>815</v>
      </c>
      <c r="B130" s="61" t="s">
        <v>403</v>
      </c>
      <c r="C130" s="62" t="s">
        <v>816</v>
      </c>
      <c r="D130" s="38" t="s">
        <v>817</v>
      </c>
      <c r="E130" s="54"/>
    </row>
    <row r="131" spans="1:6" x14ac:dyDescent="0.2">
      <c r="A131" s="60" t="s">
        <v>818</v>
      </c>
      <c r="B131" s="61" t="s">
        <v>403</v>
      </c>
      <c r="C131" s="62" t="s">
        <v>819</v>
      </c>
      <c r="D131" s="38" t="s">
        <v>820</v>
      </c>
      <c r="E131" s="54"/>
    </row>
    <row r="132" spans="1:6" x14ac:dyDescent="0.2">
      <c r="A132" s="60" t="s">
        <v>821</v>
      </c>
      <c r="B132" s="61" t="s">
        <v>403</v>
      </c>
      <c r="C132" s="62" t="s">
        <v>822</v>
      </c>
      <c r="D132" s="38" t="s">
        <v>101</v>
      </c>
      <c r="E132" s="54"/>
    </row>
    <row r="133" spans="1:6" x14ac:dyDescent="0.2">
      <c r="A133" s="60" t="s">
        <v>823</v>
      </c>
      <c r="B133" s="61" t="s">
        <v>407</v>
      </c>
      <c r="C133" s="62" t="s">
        <v>824</v>
      </c>
      <c r="D133" s="38" t="s">
        <v>825</v>
      </c>
      <c r="E133" s="54"/>
    </row>
    <row r="134" spans="1:6" x14ac:dyDescent="0.2">
      <c r="A134" s="60" t="s">
        <v>826</v>
      </c>
      <c r="B134" s="61" t="s">
        <v>403</v>
      </c>
      <c r="C134" s="62" t="s">
        <v>827</v>
      </c>
      <c r="D134" s="38" t="s">
        <v>828</v>
      </c>
      <c r="E134" s="54"/>
    </row>
    <row r="135" spans="1:6" x14ac:dyDescent="0.2">
      <c r="A135" s="60" t="s">
        <v>829</v>
      </c>
      <c r="B135" s="61" t="s">
        <v>830</v>
      </c>
      <c r="C135" s="62" t="s">
        <v>831</v>
      </c>
      <c r="D135" s="38" t="s">
        <v>832</v>
      </c>
      <c r="E135" s="54"/>
    </row>
    <row r="136" spans="1:6" x14ac:dyDescent="0.2">
      <c r="A136" s="60" t="s">
        <v>833</v>
      </c>
      <c r="B136" s="61" t="s">
        <v>531</v>
      </c>
      <c r="C136" s="63" t="s">
        <v>731</v>
      </c>
      <c r="D136" s="64" t="s">
        <v>732</v>
      </c>
      <c r="E136" s="54" t="s">
        <v>660</v>
      </c>
      <c r="F136" s="7"/>
    </row>
    <row r="137" spans="1:6" x14ac:dyDescent="0.2">
      <c r="A137" s="60" t="s">
        <v>834</v>
      </c>
      <c r="B137" s="61" t="s">
        <v>531</v>
      </c>
      <c r="C137" s="63" t="s">
        <v>731</v>
      </c>
      <c r="D137" s="64" t="s">
        <v>732</v>
      </c>
      <c r="E137" s="54" t="s">
        <v>660</v>
      </c>
      <c r="F137" s="7"/>
    </row>
    <row r="138" spans="1:6" x14ac:dyDescent="0.2">
      <c r="A138" s="60" t="s">
        <v>835</v>
      </c>
      <c r="B138" s="61" t="s">
        <v>403</v>
      </c>
      <c r="C138" s="62" t="s">
        <v>836</v>
      </c>
      <c r="D138" s="38" t="s">
        <v>759</v>
      </c>
      <c r="E138" s="54"/>
    </row>
    <row r="139" spans="1:6" x14ac:dyDescent="0.2">
      <c r="A139" s="60" t="s">
        <v>837</v>
      </c>
      <c r="B139" s="61" t="s">
        <v>531</v>
      </c>
      <c r="C139" s="63" t="s">
        <v>731</v>
      </c>
      <c r="D139" s="64" t="s">
        <v>732</v>
      </c>
      <c r="E139" s="54" t="s">
        <v>660</v>
      </c>
      <c r="F139" s="7"/>
    </row>
    <row r="140" spans="1:6" x14ac:dyDescent="0.2">
      <c r="A140" s="60" t="s">
        <v>838</v>
      </c>
      <c r="B140" s="61" t="s">
        <v>531</v>
      </c>
      <c r="C140" s="63" t="s">
        <v>731</v>
      </c>
      <c r="D140" s="64" t="s">
        <v>732</v>
      </c>
      <c r="E140" s="54" t="s">
        <v>660</v>
      </c>
      <c r="F140" s="7"/>
    </row>
    <row r="141" spans="1:6" x14ac:dyDescent="0.2">
      <c r="A141" s="60" t="s">
        <v>839</v>
      </c>
      <c r="B141" s="61" t="s">
        <v>531</v>
      </c>
      <c r="C141" s="63" t="s">
        <v>731</v>
      </c>
      <c r="D141" s="64" t="s">
        <v>732</v>
      </c>
      <c r="E141" s="54" t="s">
        <v>660</v>
      </c>
      <c r="F141" s="7"/>
    </row>
    <row r="142" spans="1:6" x14ac:dyDescent="0.2">
      <c r="A142" s="60" t="s">
        <v>840</v>
      </c>
      <c r="B142" s="61" t="s">
        <v>531</v>
      </c>
      <c r="C142" s="63" t="s">
        <v>731</v>
      </c>
      <c r="D142" s="64" t="s">
        <v>732</v>
      </c>
      <c r="E142" s="54" t="s">
        <v>660</v>
      </c>
      <c r="F142" s="7"/>
    </row>
    <row r="143" spans="1:6" x14ac:dyDescent="0.2">
      <c r="A143" s="60" t="s">
        <v>841</v>
      </c>
      <c r="B143" s="61" t="s">
        <v>425</v>
      </c>
      <c r="C143" s="62" t="s">
        <v>842</v>
      </c>
      <c r="D143" s="38" t="s">
        <v>843</v>
      </c>
      <c r="E143" s="54"/>
    </row>
    <row r="144" spans="1:6" x14ac:dyDescent="0.2">
      <c r="A144" s="60" t="s">
        <v>844</v>
      </c>
      <c r="B144" s="61" t="s">
        <v>412</v>
      </c>
      <c r="C144" s="63" t="s">
        <v>845</v>
      </c>
      <c r="D144" s="64" t="s">
        <v>846</v>
      </c>
      <c r="E144" s="54" t="s">
        <v>410</v>
      </c>
    </row>
    <row r="145" spans="1:6" x14ac:dyDescent="0.2">
      <c r="A145" s="60" t="s">
        <v>847</v>
      </c>
      <c r="B145" s="61" t="s">
        <v>407</v>
      </c>
      <c r="C145" s="63" t="s">
        <v>848</v>
      </c>
      <c r="D145" s="64" t="s">
        <v>849</v>
      </c>
      <c r="E145" s="57" t="s">
        <v>850</v>
      </c>
    </row>
    <row r="146" spans="1:6" x14ac:dyDescent="0.2">
      <c r="A146" s="60" t="s">
        <v>851</v>
      </c>
      <c r="B146" s="61" t="s">
        <v>403</v>
      </c>
      <c r="C146" s="62" t="s">
        <v>852</v>
      </c>
      <c r="D146" s="38" t="s">
        <v>853</v>
      </c>
      <c r="E146" s="54"/>
    </row>
    <row r="147" spans="1:6" x14ac:dyDescent="0.2">
      <c r="A147" s="60" t="s">
        <v>854</v>
      </c>
      <c r="B147" s="61" t="s">
        <v>412</v>
      </c>
      <c r="C147" s="62" t="s">
        <v>855</v>
      </c>
      <c r="D147" s="38" t="s">
        <v>856</v>
      </c>
      <c r="E147" s="54"/>
    </row>
    <row r="148" spans="1:6" x14ac:dyDescent="0.2">
      <c r="A148" s="60" t="s">
        <v>857</v>
      </c>
      <c r="B148" s="61" t="s">
        <v>412</v>
      </c>
      <c r="C148" s="62" t="s">
        <v>855</v>
      </c>
      <c r="D148" s="38" t="s">
        <v>856</v>
      </c>
      <c r="E148" s="54"/>
    </row>
    <row r="149" spans="1:6" ht="20.399999999999999" x14ac:dyDescent="0.2">
      <c r="A149" s="60" t="s">
        <v>858</v>
      </c>
      <c r="B149" s="61" t="s">
        <v>559</v>
      </c>
      <c r="C149" s="62" t="s">
        <v>859</v>
      </c>
      <c r="D149" s="38" t="s">
        <v>860</v>
      </c>
      <c r="E149" s="54"/>
    </row>
    <row r="150" spans="1:6" x14ac:dyDescent="0.2">
      <c r="A150" s="60" t="s">
        <v>861</v>
      </c>
      <c r="B150" s="61" t="s">
        <v>407</v>
      </c>
      <c r="C150" s="63" t="s">
        <v>635</v>
      </c>
      <c r="D150" s="64" t="s">
        <v>862</v>
      </c>
      <c r="E150" s="54" t="s">
        <v>688</v>
      </c>
      <c r="F150" s="59"/>
    </row>
    <row r="151" spans="1:6" x14ac:dyDescent="0.2">
      <c r="A151" s="60" t="s">
        <v>863</v>
      </c>
      <c r="B151" s="61" t="s">
        <v>465</v>
      </c>
      <c r="C151" s="62" t="s">
        <v>864</v>
      </c>
      <c r="D151" s="38" t="s">
        <v>865</v>
      </c>
      <c r="E151" s="54"/>
    </row>
    <row r="152" spans="1:6" x14ac:dyDescent="0.2">
      <c r="A152" s="60" t="s">
        <v>866</v>
      </c>
      <c r="B152" s="61" t="s">
        <v>461</v>
      </c>
      <c r="C152" s="62" t="s">
        <v>867</v>
      </c>
      <c r="D152" s="38" t="s">
        <v>868</v>
      </c>
      <c r="E152" s="54"/>
    </row>
    <row r="153" spans="1:6" x14ac:dyDescent="0.2">
      <c r="A153" s="60" t="s">
        <v>869</v>
      </c>
      <c r="B153" s="61" t="s">
        <v>619</v>
      </c>
      <c r="C153" s="62" t="s">
        <v>652</v>
      </c>
      <c r="D153" s="38" t="s">
        <v>870</v>
      </c>
      <c r="E153" s="54"/>
    </row>
    <row r="154" spans="1:6" x14ac:dyDescent="0.2">
      <c r="A154" s="60" t="s">
        <v>871</v>
      </c>
      <c r="B154" s="61" t="s">
        <v>619</v>
      </c>
      <c r="C154" s="62" t="s">
        <v>652</v>
      </c>
      <c r="D154" s="38" t="s">
        <v>870</v>
      </c>
      <c r="E154" s="54"/>
    </row>
    <row r="155" spans="1:6" x14ac:dyDescent="0.2">
      <c r="A155" s="60" t="s">
        <v>872</v>
      </c>
      <c r="B155" s="61" t="s">
        <v>609</v>
      </c>
      <c r="C155" s="62" t="s">
        <v>873</v>
      </c>
      <c r="D155" s="38" t="s">
        <v>874</v>
      </c>
      <c r="E155" s="54"/>
    </row>
    <row r="156" spans="1:6" x14ac:dyDescent="0.2">
      <c r="A156" s="60" t="s">
        <v>875</v>
      </c>
      <c r="B156" s="61" t="s">
        <v>876</v>
      </c>
      <c r="C156" s="62" t="s">
        <v>877</v>
      </c>
      <c r="D156" s="38" t="s">
        <v>878</v>
      </c>
      <c r="E156" s="54"/>
    </row>
    <row r="157" spans="1:6" x14ac:dyDescent="0.2">
      <c r="A157" s="60" t="s">
        <v>879</v>
      </c>
      <c r="B157" s="61" t="s">
        <v>501</v>
      </c>
      <c r="C157" s="62" t="s">
        <v>880</v>
      </c>
      <c r="D157" s="38" t="s">
        <v>881</v>
      </c>
      <c r="E157" s="54"/>
    </row>
    <row r="158" spans="1:6" x14ac:dyDescent="0.2">
      <c r="A158" s="60" t="s">
        <v>882</v>
      </c>
      <c r="B158" s="61" t="s">
        <v>489</v>
      </c>
      <c r="C158" s="62" t="s">
        <v>883</v>
      </c>
      <c r="D158" s="38" t="s">
        <v>884</v>
      </c>
      <c r="E158" s="54"/>
    </row>
    <row r="159" spans="1:6" x14ac:dyDescent="0.2">
      <c r="A159" s="60" t="s">
        <v>885</v>
      </c>
      <c r="B159" s="61" t="s">
        <v>403</v>
      </c>
      <c r="C159" s="62" t="s">
        <v>886</v>
      </c>
      <c r="D159" s="38" t="s">
        <v>887</v>
      </c>
      <c r="E159" s="54"/>
    </row>
    <row r="160" spans="1:6" x14ac:dyDescent="0.2">
      <c r="A160" s="60" t="s">
        <v>888</v>
      </c>
      <c r="B160" s="61" t="s">
        <v>412</v>
      </c>
      <c r="C160" s="62" t="s">
        <v>889</v>
      </c>
      <c r="D160" s="38" t="s">
        <v>890</v>
      </c>
      <c r="E160" s="54"/>
    </row>
    <row r="161" spans="1:5" x14ac:dyDescent="0.2">
      <c r="A161" s="60" t="s">
        <v>891</v>
      </c>
      <c r="B161" s="61" t="s">
        <v>403</v>
      </c>
      <c r="C161" s="63" t="s">
        <v>892</v>
      </c>
      <c r="D161" s="64" t="s">
        <v>893</v>
      </c>
      <c r="E161" s="57" t="s">
        <v>894</v>
      </c>
    </row>
    <row r="162" spans="1:5" x14ac:dyDescent="0.2">
      <c r="A162" s="60" t="s">
        <v>895</v>
      </c>
      <c r="B162" s="61" t="s">
        <v>403</v>
      </c>
      <c r="C162" s="63" t="s">
        <v>892</v>
      </c>
      <c r="D162" s="64" t="s">
        <v>893</v>
      </c>
      <c r="E162" s="57" t="s">
        <v>894</v>
      </c>
    </row>
    <row r="163" spans="1:5" x14ac:dyDescent="0.2">
      <c r="A163" s="60" t="s">
        <v>896</v>
      </c>
      <c r="B163" s="61" t="s">
        <v>412</v>
      </c>
      <c r="C163" s="62" t="s">
        <v>897</v>
      </c>
      <c r="D163" s="38" t="s">
        <v>898</v>
      </c>
      <c r="E163" s="54"/>
    </row>
    <row r="164" spans="1:5" x14ac:dyDescent="0.2">
      <c r="A164" s="60" t="s">
        <v>899</v>
      </c>
      <c r="B164" s="61" t="s">
        <v>479</v>
      </c>
      <c r="C164" s="62" t="s">
        <v>900</v>
      </c>
      <c r="D164" s="38" t="s">
        <v>901</v>
      </c>
      <c r="E164" s="54"/>
    </row>
    <row r="165" spans="1:5" x14ac:dyDescent="0.2">
      <c r="A165" s="60" t="s">
        <v>902</v>
      </c>
      <c r="B165" s="61" t="s">
        <v>479</v>
      </c>
      <c r="C165" s="62" t="s">
        <v>900</v>
      </c>
      <c r="D165" s="38" t="s">
        <v>901</v>
      </c>
      <c r="E165" s="54"/>
    </row>
    <row r="166" spans="1:5" x14ac:dyDescent="0.2">
      <c r="A166" s="60" t="s">
        <v>903</v>
      </c>
      <c r="B166" s="61" t="s">
        <v>403</v>
      </c>
      <c r="C166" s="62" t="s">
        <v>904</v>
      </c>
      <c r="D166" s="38" t="s">
        <v>794</v>
      </c>
      <c r="E166" s="54"/>
    </row>
    <row r="167" spans="1:5" x14ac:dyDescent="0.2">
      <c r="A167" s="60" t="s">
        <v>905</v>
      </c>
      <c r="B167" s="61" t="s">
        <v>407</v>
      </c>
      <c r="C167" s="62" t="s">
        <v>906</v>
      </c>
      <c r="D167" s="38" t="s">
        <v>907</v>
      </c>
      <c r="E167" s="54"/>
    </row>
    <row r="168" spans="1:5" x14ac:dyDescent="0.2">
      <c r="A168" s="60" t="s">
        <v>908</v>
      </c>
      <c r="B168" s="61" t="s">
        <v>101</v>
      </c>
      <c r="C168" s="62" t="s">
        <v>101</v>
      </c>
      <c r="D168" s="38" t="s">
        <v>909</v>
      </c>
      <c r="E168" s="54"/>
    </row>
    <row r="169" spans="1:5" x14ac:dyDescent="0.2">
      <c r="A169" s="60" t="s">
        <v>910</v>
      </c>
      <c r="B169" s="61" t="s">
        <v>101</v>
      </c>
      <c r="C169" s="62" t="s">
        <v>101</v>
      </c>
      <c r="D169" s="38" t="s">
        <v>529</v>
      </c>
      <c r="E169" s="54"/>
    </row>
    <row r="170" spans="1:5" x14ac:dyDescent="0.2">
      <c r="A170" s="60" t="s">
        <v>911</v>
      </c>
      <c r="B170" s="61" t="s">
        <v>489</v>
      </c>
      <c r="C170" s="62" t="s">
        <v>912</v>
      </c>
      <c r="D170" s="38" t="s">
        <v>913</v>
      </c>
      <c r="E170" s="54"/>
    </row>
    <row r="171" spans="1:5" x14ac:dyDescent="0.2">
      <c r="A171" s="60" t="s">
        <v>914</v>
      </c>
      <c r="B171" s="61" t="s">
        <v>407</v>
      </c>
      <c r="C171" s="63" t="s">
        <v>470</v>
      </c>
      <c r="D171" s="64" t="s">
        <v>471</v>
      </c>
      <c r="E171" s="54"/>
    </row>
    <row r="172" spans="1:5" x14ac:dyDescent="0.2">
      <c r="A172" s="60" t="s">
        <v>915</v>
      </c>
      <c r="B172" s="61" t="s">
        <v>407</v>
      </c>
      <c r="C172" s="63" t="s">
        <v>470</v>
      </c>
      <c r="D172" s="64" t="s">
        <v>471</v>
      </c>
      <c r="E172" s="54"/>
    </row>
    <row r="173" spans="1:5" x14ac:dyDescent="0.2">
      <c r="A173" s="60" t="s">
        <v>916</v>
      </c>
      <c r="B173" s="61" t="s">
        <v>403</v>
      </c>
      <c r="C173" s="62" t="s">
        <v>917</v>
      </c>
      <c r="D173" s="38" t="s">
        <v>918</v>
      </c>
      <c r="E173" s="54"/>
    </row>
    <row r="174" spans="1:5" ht="20.399999999999999" x14ac:dyDescent="0.2">
      <c r="A174" s="60" t="s">
        <v>919</v>
      </c>
      <c r="B174" s="61" t="s">
        <v>920</v>
      </c>
      <c r="C174" s="62" t="s">
        <v>921</v>
      </c>
      <c r="D174" s="38" t="s">
        <v>922</v>
      </c>
      <c r="E174" s="54"/>
    </row>
    <row r="175" spans="1:5" x14ac:dyDescent="0.2">
      <c r="A175" s="60" t="s">
        <v>923</v>
      </c>
      <c r="B175" s="61" t="s">
        <v>403</v>
      </c>
      <c r="C175" s="62" t="s">
        <v>924</v>
      </c>
      <c r="D175" s="38" t="s">
        <v>101</v>
      </c>
      <c r="E175" s="54"/>
    </row>
    <row r="176" spans="1:5" x14ac:dyDescent="0.2">
      <c r="A176" s="60" t="s">
        <v>925</v>
      </c>
      <c r="B176" s="61" t="s">
        <v>403</v>
      </c>
      <c r="C176" s="62" t="s">
        <v>926</v>
      </c>
      <c r="D176" s="38" t="s">
        <v>927</v>
      </c>
      <c r="E176" s="54"/>
    </row>
    <row r="177" spans="1:5" x14ac:dyDescent="0.2">
      <c r="A177" s="60" t="s">
        <v>928</v>
      </c>
      <c r="B177" s="61" t="s">
        <v>621</v>
      </c>
      <c r="C177" s="62" t="s">
        <v>929</v>
      </c>
      <c r="D177" s="38" t="s">
        <v>878</v>
      </c>
      <c r="E177" s="54"/>
    </row>
    <row r="178" spans="1:5" x14ac:dyDescent="0.2">
      <c r="A178" s="60" t="s">
        <v>930</v>
      </c>
      <c r="B178" s="61" t="s">
        <v>403</v>
      </c>
      <c r="C178" s="62" t="s">
        <v>931</v>
      </c>
      <c r="D178" s="38" t="s">
        <v>932</v>
      </c>
      <c r="E178" s="54"/>
    </row>
    <row r="179" spans="1:5" x14ac:dyDescent="0.2">
      <c r="A179" s="60" t="s">
        <v>933</v>
      </c>
      <c r="B179" s="61" t="s">
        <v>461</v>
      </c>
      <c r="C179" s="62" t="s">
        <v>493</v>
      </c>
      <c r="D179" s="38" t="s">
        <v>934</v>
      </c>
      <c r="E179" s="54"/>
    </row>
    <row r="180" spans="1:5" x14ac:dyDescent="0.2">
      <c r="A180" s="60" t="s">
        <v>935</v>
      </c>
      <c r="B180" s="61" t="s">
        <v>412</v>
      </c>
      <c r="C180" s="62" t="s">
        <v>936</v>
      </c>
      <c r="D180" s="38" t="s">
        <v>937</v>
      </c>
      <c r="E180" s="54"/>
    </row>
    <row r="181" spans="1:5" x14ac:dyDescent="0.2">
      <c r="A181" s="60" t="s">
        <v>938</v>
      </c>
      <c r="B181" s="61" t="s">
        <v>465</v>
      </c>
      <c r="C181" s="62" t="s">
        <v>939</v>
      </c>
      <c r="D181" s="38" t="s">
        <v>940</v>
      </c>
      <c r="E181" s="54"/>
    </row>
    <row r="182" spans="1:5" x14ac:dyDescent="0.2">
      <c r="A182" s="60" t="s">
        <v>941</v>
      </c>
      <c r="B182" s="61" t="s">
        <v>412</v>
      </c>
      <c r="C182" s="62" t="s">
        <v>942</v>
      </c>
      <c r="D182" s="38" t="s">
        <v>943</v>
      </c>
      <c r="E182" s="54"/>
    </row>
    <row r="183" spans="1:5" x14ac:dyDescent="0.2">
      <c r="A183" s="60" t="s">
        <v>944</v>
      </c>
      <c r="B183" s="61" t="s">
        <v>768</v>
      </c>
      <c r="C183" s="62" t="s">
        <v>945</v>
      </c>
      <c r="D183" s="38" t="s">
        <v>946</v>
      </c>
      <c r="E183" s="54"/>
    </row>
    <row r="184" spans="1:5" x14ac:dyDescent="0.2">
      <c r="A184" s="60" t="s">
        <v>947</v>
      </c>
      <c r="B184" s="61" t="s">
        <v>501</v>
      </c>
      <c r="C184" s="62" t="s">
        <v>948</v>
      </c>
      <c r="D184" s="38" t="s">
        <v>503</v>
      </c>
      <c r="E184" s="54"/>
    </row>
    <row r="185" spans="1:5" x14ac:dyDescent="0.2">
      <c r="A185" s="60" t="s">
        <v>949</v>
      </c>
      <c r="B185" s="61" t="s">
        <v>501</v>
      </c>
      <c r="C185" s="62" t="s">
        <v>948</v>
      </c>
      <c r="D185" s="38" t="s">
        <v>503</v>
      </c>
      <c r="E185" s="54"/>
    </row>
    <row r="186" spans="1:5" x14ac:dyDescent="0.2">
      <c r="A186" s="60" t="s">
        <v>950</v>
      </c>
      <c r="B186" s="61" t="s">
        <v>403</v>
      </c>
      <c r="C186" s="62" t="s">
        <v>951</v>
      </c>
      <c r="D186" s="38" t="s">
        <v>952</v>
      </c>
      <c r="E186" s="54"/>
    </row>
    <row r="187" spans="1:5" x14ac:dyDescent="0.2">
      <c r="A187" s="60" t="s">
        <v>953</v>
      </c>
      <c r="B187" s="61" t="s">
        <v>101</v>
      </c>
      <c r="C187" s="62" t="s">
        <v>101</v>
      </c>
      <c r="D187" s="38" t="s">
        <v>101</v>
      </c>
      <c r="E187" s="54"/>
    </row>
    <row r="188" spans="1:5" x14ac:dyDescent="0.2">
      <c r="A188" s="60" t="s">
        <v>954</v>
      </c>
      <c r="B188" s="61" t="s">
        <v>412</v>
      </c>
      <c r="C188" s="62" t="s">
        <v>955</v>
      </c>
      <c r="D188" s="38" t="s">
        <v>856</v>
      </c>
      <c r="E188" s="54"/>
    </row>
    <row r="189" spans="1:5" x14ac:dyDescent="0.2">
      <c r="A189" s="60" t="s">
        <v>956</v>
      </c>
      <c r="B189" s="61" t="s">
        <v>101</v>
      </c>
      <c r="C189" s="62" t="s">
        <v>101</v>
      </c>
      <c r="D189" s="38" t="s">
        <v>909</v>
      </c>
      <c r="E189" s="54"/>
    </row>
    <row r="190" spans="1:5" x14ac:dyDescent="0.2">
      <c r="A190" s="60" t="s">
        <v>957</v>
      </c>
      <c r="B190" s="61" t="s">
        <v>403</v>
      </c>
      <c r="C190" s="62" t="s">
        <v>958</v>
      </c>
      <c r="D190" s="38" t="s">
        <v>959</v>
      </c>
      <c r="E190" s="54"/>
    </row>
    <row r="191" spans="1:5" x14ac:dyDescent="0.2">
      <c r="A191" s="60" t="s">
        <v>960</v>
      </c>
      <c r="B191" s="61" t="s">
        <v>403</v>
      </c>
      <c r="C191" s="62" t="s">
        <v>961</v>
      </c>
      <c r="D191" s="38" t="s">
        <v>962</v>
      </c>
      <c r="E191" s="54"/>
    </row>
    <row r="192" spans="1:5" x14ac:dyDescent="0.2">
      <c r="A192" s="60" t="s">
        <v>963</v>
      </c>
      <c r="B192" s="61" t="s">
        <v>403</v>
      </c>
      <c r="C192" s="62" t="s">
        <v>964</v>
      </c>
      <c r="D192" s="38" t="s">
        <v>965</v>
      </c>
      <c r="E192" s="54"/>
    </row>
    <row r="193" spans="1:5" x14ac:dyDescent="0.2">
      <c r="A193" s="60" t="s">
        <v>966</v>
      </c>
      <c r="B193" s="61" t="s">
        <v>457</v>
      </c>
      <c r="C193" s="63" t="s">
        <v>727</v>
      </c>
      <c r="D193" s="64" t="s">
        <v>967</v>
      </c>
      <c r="E193" s="57" t="s">
        <v>625</v>
      </c>
    </row>
    <row r="194" spans="1:5" x14ac:dyDescent="0.2">
      <c r="A194" s="60" t="s">
        <v>968</v>
      </c>
      <c r="B194" s="61" t="s">
        <v>407</v>
      </c>
      <c r="C194" s="62" t="s">
        <v>969</v>
      </c>
      <c r="D194" s="38" t="s">
        <v>970</v>
      </c>
      <c r="E194" s="54"/>
    </row>
    <row r="195" spans="1:5" x14ac:dyDescent="0.2">
      <c r="A195" s="60" t="s">
        <v>971</v>
      </c>
      <c r="B195" s="61" t="s">
        <v>407</v>
      </c>
      <c r="C195" s="62" t="s">
        <v>969</v>
      </c>
      <c r="D195" s="38" t="s">
        <v>970</v>
      </c>
      <c r="E195" s="54"/>
    </row>
    <row r="196" spans="1:5" x14ac:dyDescent="0.2">
      <c r="A196" s="60" t="s">
        <v>972</v>
      </c>
      <c r="B196" s="61" t="s">
        <v>394</v>
      </c>
      <c r="C196" s="62" t="s">
        <v>666</v>
      </c>
      <c r="D196" s="38" t="s">
        <v>667</v>
      </c>
      <c r="E196" s="54"/>
    </row>
    <row r="197" spans="1:5" x14ac:dyDescent="0.2">
      <c r="A197" s="60" t="s">
        <v>973</v>
      </c>
      <c r="B197" s="61" t="s">
        <v>394</v>
      </c>
      <c r="C197" s="63" t="s">
        <v>662</v>
      </c>
      <c r="D197" s="64" t="s">
        <v>663</v>
      </c>
      <c r="E197" s="54"/>
    </row>
    <row r="198" spans="1:5" x14ac:dyDescent="0.2">
      <c r="A198" s="60" t="s">
        <v>974</v>
      </c>
      <c r="B198" s="61" t="s">
        <v>394</v>
      </c>
      <c r="C198" s="63" t="s">
        <v>662</v>
      </c>
      <c r="D198" s="64" t="s">
        <v>663</v>
      </c>
      <c r="E198" s="54"/>
    </row>
    <row r="199" spans="1:5" x14ac:dyDescent="0.2">
      <c r="A199" s="60" t="s">
        <v>975</v>
      </c>
      <c r="B199" s="61" t="s">
        <v>403</v>
      </c>
      <c r="C199" s="62" t="s">
        <v>976</v>
      </c>
      <c r="D199" s="38" t="s">
        <v>977</v>
      </c>
      <c r="E199" s="54"/>
    </row>
    <row r="200" spans="1:5" x14ac:dyDescent="0.2">
      <c r="A200" s="60" t="s">
        <v>978</v>
      </c>
      <c r="B200" s="61" t="s">
        <v>407</v>
      </c>
      <c r="C200" s="62" t="s">
        <v>979</v>
      </c>
      <c r="D200" s="38" t="s">
        <v>687</v>
      </c>
      <c r="E200" s="54"/>
    </row>
    <row r="201" spans="1:5" x14ac:dyDescent="0.2">
      <c r="A201" s="60" t="s">
        <v>980</v>
      </c>
      <c r="B201" s="61" t="s">
        <v>501</v>
      </c>
      <c r="C201" s="62" t="s">
        <v>981</v>
      </c>
      <c r="D201" s="38" t="s">
        <v>503</v>
      </c>
      <c r="E201" s="54"/>
    </row>
    <row r="202" spans="1:5" x14ac:dyDescent="0.2">
      <c r="A202" s="60" t="s">
        <v>982</v>
      </c>
      <c r="B202" s="61" t="s">
        <v>983</v>
      </c>
      <c r="C202" s="62" t="s">
        <v>984</v>
      </c>
      <c r="D202" s="38" t="s">
        <v>985</v>
      </c>
      <c r="E202" s="54"/>
    </row>
    <row r="203" spans="1:5" x14ac:dyDescent="0.2">
      <c r="A203" s="60" t="s">
        <v>986</v>
      </c>
      <c r="B203" s="61" t="s">
        <v>403</v>
      </c>
      <c r="C203" s="62" t="s">
        <v>987</v>
      </c>
      <c r="D203" s="38" t="s">
        <v>988</v>
      </c>
      <c r="E203" s="54"/>
    </row>
    <row r="204" spans="1:5" x14ac:dyDescent="0.2">
      <c r="A204" s="60" t="s">
        <v>989</v>
      </c>
      <c r="B204" s="61" t="s">
        <v>403</v>
      </c>
      <c r="C204" s="62" t="s">
        <v>987</v>
      </c>
      <c r="D204" s="38" t="s">
        <v>988</v>
      </c>
      <c r="E204" s="54"/>
    </row>
    <row r="205" spans="1:5" x14ac:dyDescent="0.2">
      <c r="A205" s="60" t="s">
        <v>990</v>
      </c>
      <c r="B205" s="61" t="s">
        <v>101</v>
      </c>
      <c r="C205" s="62" t="s">
        <v>101</v>
      </c>
      <c r="D205" s="38" t="s">
        <v>101</v>
      </c>
      <c r="E205" s="54"/>
    </row>
    <row r="206" spans="1:5" x14ac:dyDescent="0.2">
      <c r="A206" s="60" t="s">
        <v>991</v>
      </c>
      <c r="B206" s="61" t="s">
        <v>403</v>
      </c>
      <c r="C206" s="62" t="s">
        <v>992</v>
      </c>
      <c r="D206" s="38" t="s">
        <v>965</v>
      </c>
      <c r="E206" s="54"/>
    </row>
    <row r="207" spans="1:5" x14ac:dyDescent="0.2">
      <c r="A207" s="60" t="s">
        <v>993</v>
      </c>
      <c r="B207" s="61" t="s">
        <v>461</v>
      </c>
      <c r="C207" s="62" t="s">
        <v>994</v>
      </c>
      <c r="D207" s="38" t="s">
        <v>995</v>
      </c>
      <c r="E207" s="54"/>
    </row>
    <row r="208" spans="1:5" x14ac:dyDescent="0.2">
      <c r="A208" s="60" t="s">
        <v>996</v>
      </c>
      <c r="B208" s="61" t="s">
        <v>619</v>
      </c>
      <c r="C208" s="62" t="s">
        <v>997</v>
      </c>
      <c r="D208" s="38" t="s">
        <v>621</v>
      </c>
      <c r="E208" s="54"/>
    </row>
    <row r="209" spans="1:5" x14ac:dyDescent="0.2">
      <c r="A209" s="60" t="s">
        <v>998</v>
      </c>
      <c r="B209" s="61" t="s">
        <v>559</v>
      </c>
      <c r="C209" s="62" t="s">
        <v>999</v>
      </c>
      <c r="D209" s="38" t="s">
        <v>1000</v>
      </c>
      <c r="E209" s="54"/>
    </row>
    <row r="210" spans="1:5" x14ac:dyDescent="0.2">
      <c r="A210" s="60" t="s">
        <v>1001</v>
      </c>
      <c r="B210" s="61" t="s">
        <v>403</v>
      </c>
      <c r="C210" s="62" t="s">
        <v>1002</v>
      </c>
      <c r="D210" s="38" t="s">
        <v>1003</v>
      </c>
      <c r="E210" s="54"/>
    </row>
    <row r="211" spans="1:5" ht="20.399999999999999" x14ac:dyDescent="0.2">
      <c r="A211" s="60" t="s">
        <v>1004</v>
      </c>
      <c r="B211" s="61" t="s">
        <v>403</v>
      </c>
      <c r="C211" s="62" t="s">
        <v>1005</v>
      </c>
      <c r="D211" s="38" t="s">
        <v>1006</v>
      </c>
      <c r="E211" s="54"/>
    </row>
    <row r="212" spans="1:5" x14ac:dyDescent="0.2">
      <c r="A212" s="60" t="s">
        <v>1007</v>
      </c>
      <c r="B212" s="61" t="s">
        <v>559</v>
      </c>
      <c r="C212" s="62" t="s">
        <v>1008</v>
      </c>
      <c r="D212" s="38" t="s">
        <v>1009</v>
      </c>
      <c r="E212" s="54"/>
    </row>
    <row r="213" spans="1:5" x14ac:dyDescent="0.2">
      <c r="A213" s="60" t="s">
        <v>1010</v>
      </c>
      <c r="B213" s="61" t="s">
        <v>461</v>
      </c>
      <c r="C213" s="62" t="s">
        <v>1011</v>
      </c>
      <c r="D213" s="38" t="s">
        <v>1012</v>
      </c>
      <c r="E213" s="54"/>
    </row>
    <row r="214" spans="1:5" x14ac:dyDescent="0.2">
      <c r="A214" s="60" t="s">
        <v>1013</v>
      </c>
      <c r="B214" s="61" t="s">
        <v>399</v>
      </c>
      <c r="C214" s="62" t="s">
        <v>1014</v>
      </c>
      <c r="D214" s="38" t="s">
        <v>1015</v>
      </c>
      <c r="E214" s="54"/>
    </row>
    <row r="215" spans="1:5" x14ac:dyDescent="0.2">
      <c r="A215" s="60" t="s">
        <v>1016</v>
      </c>
      <c r="B215" s="61" t="s">
        <v>412</v>
      </c>
      <c r="C215" s="62" t="s">
        <v>1017</v>
      </c>
      <c r="D215" s="38" t="s">
        <v>1018</v>
      </c>
      <c r="E215" s="54"/>
    </row>
    <row r="216" spans="1:5" x14ac:dyDescent="0.2">
      <c r="A216" s="60" t="s">
        <v>1019</v>
      </c>
      <c r="B216" s="61" t="s">
        <v>781</v>
      </c>
      <c r="C216" s="62" t="s">
        <v>1020</v>
      </c>
      <c r="D216" s="38" t="s">
        <v>1021</v>
      </c>
      <c r="E216" s="54"/>
    </row>
    <row r="217" spans="1:5" x14ac:dyDescent="0.2">
      <c r="A217" s="60" t="s">
        <v>1022</v>
      </c>
      <c r="B217" s="61" t="s">
        <v>403</v>
      </c>
      <c r="C217" s="62" t="s">
        <v>992</v>
      </c>
      <c r="D217" s="38" t="s">
        <v>965</v>
      </c>
      <c r="E217" s="54"/>
    </row>
    <row r="218" spans="1:5" x14ac:dyDescent="0.2">
      <c r="A218" s="60" t="s">
        <v>1023</v>
      </c>
      <c r="B218" s="61" t="s">
        <v>101</v>
      </c>
      <c r="C218" s="62" t="s">
        <v>101</v>
      </c>
      <c r="D218" s="38" t="s">
        <v>101</v>
      </c>
      <c r="E218" s="54"/>
    </row>
    <row r="219" spans="1:5" x14ac:dyDescent="0.2">
      <c r="A219" s="60" t="s">
        <v>1024</v>
      </c>
      <c r="B219" s="61" t="s">
        <v>489</v>
      </c>
      <c r="C219" s="62" t="s">
        <v>1025</v>
      </c>
      <c r="D219" s="38" t="s">
        <v>1026</v>
      </c>
      <c r="E219" s="54"/>
    </row>
    <row r="220" spans="1:5" x14ac:dyDescent="0.2">
      <c r="A220" s="60" t="s">
        <v>1027</v>
      </c>
      <c r="B220" s="61" t="s">
        <v>101</v>
      </c>
      <c r="C220" s="62" t="s">
        <v>101</v>
      </c>
      <c r="D220" s="38" t="s">
        <v>101</v>
      </c>
      <c r="E220" s="54"/>
    </row>
    <row r="221" spans="1:5" x14ac:dyDescent="0.2">
      <c r="A221" s="60" t="s">
        <v>1028</v>
      </c>
      <c r="B221" s="61" t="s">
        <v>403</v>
      </c>
      <c r="C221" s="63" t="s">
        <v>727</v>
      </c>
      <c r="D221" s="64" t="s">
        <v>775</v>
      </c>
      <c r="E221" s="57" t="s">
        <v>625</v>
      </c>
    </row>
    <row r="222" spans="1:5" x14ac:dyDescent="0.2">
      <c r="A222" s="60" t="s">
        <v>1029</v>
      </c>
      <c r="B222" s="61" t="s">
        <v>403</v>
      </c>
      <c r="C222" s="62" t="s">
        <v>1030</v>
      </c>
      <c r="D222" s="38" t="s">
        <v>101</v>
      </c>
      <c r="E222" s="54"/>
    </row>
    <row r="223" spans="1:5" x14ac:dyDescent="0.2">
      <c r="A223" s="60" t="s">
        <v>1031</v>
      </c>
      <c r="B223" s="61" t="s">
        <v>639</v>
      </c>
      <c r="C223" s="62" t="s">
        <v>640</v>
      </c>
      <c r="D223" s="38" t="s">
        <v>641</v>
      </c>
      <c r="E223" s="54"/>
    </row>
    <row r="224" spans="1:5" x14ac:dyDescent="0.2">
      <c r="A224" s="60" t="s">
        <v>1032</v>
      </c>
      <c r="B224" s="61" t="s">
        <v>101</v>
      </c>
      <c r="C224" s="62" t="s">
        <v>101</v>
      </c>
      <c r="D224" s="38" t="s">
        <v>101</v>
      </c>
      <c r="E224" s="54"/>
    </row>
    <row r="225" spans="1:5" x14ac:dyDescent="0.2">
      <c r="A225" s="60" t="s">
        <v>1033</v>
      </c>
      <c r="B225" s="61" t="s">
        <v>425</v>
      </c>
      <c r="C225" s="62" t="s">
        <v>1034</v>
      </c>
      <c r="D225" s="38" t="s">
        <v>1035</v>
      </c>
      <c r="E225" s="54"/>
    </row>
    <row r="226" spans="1:5" x14ac:dyDescent="0.2">
      <c r="A226" s="60" t="s">
        <v>1036</v>
      </c>
      <c r="B226" s="61" t="s">
        <v>559</v>
      </c>
      <c r="C226" s="62" t="s">
        <v>1037</v>
      </c>
      <c r="D226" s="38" t="s">
        <v>1038</v>
      </c>
      <c r="E226" s="54"/>
    </row>
    <row r="227" spans="1:5" ht="20.399999999999999" x14ac:dyDescent="0.2">
      <c r="A227" s="60" t="s">
        <v>1039</v>
      </c>
      <c r="B227" s="61" t="s">
        <v>457</v>
      </c>
      <c r="C227" s="62" t="s">
        <v>1040</v>
      </c>
      <c r="D227" s="38" t="s">
        <v>1041</v>
      </c>
      <c r="E227" s="54"/>
    </row>
    <row r="228" spans="1:5" x14ac:dyDescent="0.2">
      <c r="A228" s="60" t="s">
        <v>1042</v>
      </c>
      <c r="B228" s="61" t="s">
        <v>403</v>
      </c>
      <c r="C228" s="62" t="s">
        <v>1043</v>
      </c>
      <c r="D228" s="38" t="s">
        <v>1044</v>
      </c>
      <c r="E228" s="54"/>
    </row>
    <row r="229" spans="1:5" x14ac:dyDescent="0.2">
      <c r="A229" s="60" t="s">
        <v>1045</v>
      </c>
      <c r="B229" s="61" t="s">
        <v>639</v>
      </c>
      <c r="C229" s="62" t="s">
        <v>1046</v>
      </c>
      <c r="D229" s="38" t="s">
        <v>1047</v>
      </c>
      <c r="E229" s="54"/>
    </row>
    <row r="230" spans="1:5" x14ac:dyDescent="0.2">
      <c r="A230" s="60" t="s">
        <v>1048</v>
      </c>
      <c r="B230" s="61" t="s">
        <v>461</v>
      </c>
      <c r="C230" s="62" t="s">
        <v>1049</v>
      </c>
      <c r="D230" s="38" t="s">
        <v>1050</v>
      </c>
      <c r="E230" s="54"/>
    </row>
    <row r="231" spans="1:5" x14ac:dyDescent="0.2">
      <c r="A231" s="60" t="s">
        <v>1051</v>
      </c>
      <c r="B231" s="61" t="s">
        <v>489</v>
      </c>
      <c r="C231" s="63" t="s">
        <v>727</v>
      </c>
      <c r="D231" s="64" t="s">
        <v>775</v>
      </c>
      <c r="E231" s="57" t="s">
        <v>625</v>
      </c>
    </row>
    <row r="232" spans="1:5" x14ac:dyDescent="0.2">
      <c r="A232" s="60" t="s">
        <v>1052</v>
      </c>
      <c r="B232" s="61" t="s">
        <v>1053</v>
      </c>
      <c r="C232" s="62" t="s">
        <v>1054</v>
      </c>
      <c r="D232" s="38" t="s">
        <v>1055</v>
      </c>
      <c r="E232" s="54"/>
    </row>
    <row r="233" spans="1:5" x14ac:dyDescent="0.2">
      <c r="A233" s="60" t="s">
        <v>1056</v>
      </c>
      <c r="B233" s="61" t="s">
        <v>1053</v>
      </c>
      <c r="C233" s="62" t="s">
        <v>1054</v>
      </c>
      <c r="D233" s="38" t="s">
        <v>1055</v>
      </c>
      <c r="E233" s="54"/>
    </row>
    <row r="234" spans="1:5" x14ac:dyDescent="0.2">
      <c r="A234" s="60" t="s">
        <v>1057</v>
      </c>
      <c r="B234" s="61" t="s">
        <v>407</v>
      </c>
      <c r="C234" s="62" t="s">
        <v>979</v>
      </c>
      <c r="D234" s="38" t="s">
        <v>1058</v>
      </c>
      <c r="E234" s="54"/>
    </row>
    <row r="235" spans="1:5" x14ac:dyDescent="0.2">
      <c r="A235" s="60" t="s">
        <v>1059</v>
      </c>
      <c r="B235" s="61" t="s">
        <v>403</v>
      </c>
      <c r="C235" s="62" t="s">
        <v>1060</v>
      </c>
      <c r="D235" s="38" t="s">
        <v>853</v>
      </c>
      <c r="E235" s="54"/>
    </row>
    <row r="236" spans="1:5" x14ac:dyDescent="0.2">
      <c r="A236" s="60" t="s">
        <v>1061</v>
      </c>
      <c r="B236" s="61" t="s">
        <v>403</v>
      </c>
      <c r="C236" s="62" t="s">
        <v>1062</v>
      </c>
      <c r="D236" s="38" t="s">
        <v>1063</v>
      </c>
      <c r="E236" s="54"/>
    </row>
    <row r="237" spans="1:5" x14ac:dyDescent="0.2">
      <c r="A237" s="60" t="s">
        <v>1064</v>
      </c>
      <c r="B237" s="61" t="s">
        <v>465</v>
      </c>
      <c r="C237" s="62" t="s">
        <v>1065</v>
      </c>
      <c r="D237" s="38" t="s">
        <v>1066</v>
      </c>
      <c r="E237" s="54"/>
    </row>
    <row r="238" spans="1:5" x14ac:dyDescent="0.2">
      <c r="A238" s="60" t="s">
        <v>1067</v>
      </c>
      <c r="B238" s="61" t="s">
        <v>531</v>
      </c>
      <c r="C238" s="62" t="s">
        <v>1068</v>
      </c>
      <c r="D238" s="38" t="s">
        <v>1069</v>
      </c>
      <c r="E238" s="54"/>
    </row>
    <row r="239" spans="1:5" x14ac:dyDescent="0.2">
      <c r="A239" s="60" t="s">
        <v>1070</v>
      </c>
      <c r="B239" s="61" t="s">
        <v>403</v>
      </c>
      <c r="C239" s="62" t="s">
        <v>1071</v>
      </c>
      <c r="D239" s="38" t="s">
        <v>1072</v>
      </c>
      <c r="E239" s="54"/>
    </row>
    <row r="240" spans="1:5" x14ac:dyDescent="0.2">
      <c r="A240" s="60" t="s">
        <v>1073</v>
      </c>
      <c r="B240" s="61" t="s">
        <v>394</v>
      </c>
      <c r="C240" s="62" t="s">
        <v>1074</v>
      </c>
      <c r="D240" s="38" t="s">
        <v>1075</v>
      </c>
      <c r="E240" s="54"/>
    </row>
    <row r="241" spans="1:6" x14ac:dyDescent="0.2">
      <c r="A241" s="60" t="s">
        <v>1076</v>
      </c>
      <c r="B241" s="61" t="s">
        <v>394</v>
      </c>
      <c r="C241" s="62" t="s">
        <v>1077</v>
      </c>
      <c r="D241" s="38" t="s">
        <v>1078</v>
      </c>
      <c r="E241" s="54"/>
    </row>
    <row r="242" spans="1:6" x14ac:dyDescent="0.2">
      <c r="A242" s="60" t="s">
        <v>1079</v>
      </c>
      <c r="B242" s="61" t="s">
        <v>399</v>
      </c>
      <c r="C242" s="62" t="s">
        <v>1080</v>
      </c>
      <c r="D242" s="38" t="s">
        <v>1081</v>
      </c>
      <c r="E242" s="54"/>
    </row>
    <row r="243" spans="1:6" x14ac:dyDescent="0.2">
      <c r="A243" s="60" t="s">
        <v>1082</v>
      </c>
      <c r="B243" s="61" t="s">
        <v>407</v>
      </c>
      <c r="C243" s="63" t="s">
        <v>1083</v>
      </c>
      <c r="D243" s="64" t="s">
        <v>1084</v>
      </c>
      <c r="E243" s="54" t="s">
        <v>688</v>
      </c>
      <c r="F243" s="59"/>
    </row>
    <row r="244" spans="1:6" x14ac:dyDescent="0.2">
      <c r="A244" s="60" t="s">
        <v>1085</v>
      </c>
      <c r="B244" s="61" t="s">
        <v>399</v>
      </c>
      <c r="C244" s="62" t="s">
        <v>1014</v>
      </c>
      <c r="D244" s="38" t="s">
        <v>1015</v>
      </c>
      <c r="E244" s="54"/>
    </row>
    <row r="245" spans="1:6" x14ac:dyDescent="0.2">
      <c r="A245" s="60" t="s">
        <v>1086</v>
      </c>
      <c r="B245" s="61" t="s">
        <v>619</v>
      </c>
      <c r="C245" s="62" t="s">
        <v>1087</v>
      </c>
      <c r="D245" s="38" t="s">
        <v>1088</v>
      </c>
      <c r="E245" s="54"/>
    </row>
    <row r="246" spans="1:6" x14ac:dyDescent="0.2">
      <c r="A246" s="60" t="s">
        <v>1089</v>
      </c>
      <c r="B246" s="61" t="s">
        <v>573</v>
      </c>
      <c r="C246" s="62" t="s">
        <v>1090</v>
      </c>
      <c r="D246" s="38" t="s">
        <v>1091</v>
      </c>
      <c r="E246" s="54"/>
    </row>
    <row r="247" spans="1:6" x14ac:dyDescent="0.2">
      <c r="A247" s="60" t="s">
        <v>1092</v>
      </c>
      <c r="B247" s="61" t="s">
        <v>479</v>
      </c>
      <c r="C247" s="63" t="s">
        <v>1093</v>
      </c>
      <c r="D247" s="64" t="s">
        <v>1094</v>
      </c>
      <c r="E247" s="57" t="s">
        <v>1095</v>
      </c>
    </row>
    <row r="248" spans="1:6" x14ac:dyDescent="0.2">
      <c r="A248" s="60" t="s">
        <v>1096</v>
      </c>
      <c r="B248" s="61" t="s">
        <v>407</v>
      </c>
      <c r="C248" s="63" t="s">
        <v>1097</v>
      </c>
      <c r="D248" s="64" t="s">
        <v>1098</v>
      </c>
      <c r="E248" s="57" t="s">
        <v>1099</v>
      </c>
    </row>
    <row r="249" spans="1:6" x14ac:dyDescent="0.2">
      <c r="A249" s="60" t="s">
        <v>1100</v>
      </c>
      <c r="B249" s="61" t="s">
        <v>101</v>
      </c>
      <c r="C249" s="62" t="s">
        <v>101</v>
      </c>
      <c r="D249" s="38" t="s">
        <v>101</v>
      </c>
      <c r="E249" s="54"/>
    </row>
    <row r="250" spans="1:6" x14ac:dyDescent="0.2">
      <c r="A250" s="60" t="s">
        <v>1101</v>
      </c>
      <c r="B250" s="61" t="s">
        <v>489</v>
      </c>
      <c r="C250" s="62" t="s">
        <v>1102</v>
      </c>
      <c r="D250" s="38" t="s">
        <v>1103</v>
      </c>
      <c r="E250" s="54"/>
    </row>
    <row r="251" spans="1:6" x14ac:dyDescent="0.2">
      <c r="A251" s="60" t="s">
        <v>1104</v>
      </c>
      <c r="B251" s="61" t="s">
        <v>768</v>
      </c>
      <c r="C251" s="63" t="s">
        <v>1105</v>
      </c>
      <c r="D251" s="64" t="s">
        <v>1106</v>
      </c>
      <c r="E251" s="57" t="s">
        <v>1107</v>
      </c>
    </row>
    <row r="252" spans="1:6" x14ac:dyDescent="0.2">
      <c r="A252" s="60" t="s">
        <v>1108</v>
      </c>
      <c r="B252" s="61" t="s">
        <v>559</v>
      </c>
      <c r="C252" s="62" t="s">
        <v>1109</v>
      </c>
      <c r="D252" s="38" t="s">
        <v>1110</v>
      </c>
      <c r="E252" s="54"/>
    </row>
    <row r="253" spans="1:6" x14ac:dyDescent="0.2">
      <c r="A253" s="60" t="s">
        <v>1111</v>
      </c>
      <c r="B253" s="61" t="s">
        <v>559</v>
      </c>
      <c r="C253" s="62" t="s">
        <v>1109</v>
      </c>
      <c r="D253" s="38" t="s">
        <v>1110</v>
      </c>
      <c r="E253" s="54"/>
    </row>
    <row r="254" spans="1:6" ht="81.599999999999994" x14ac:dyDescent="0.2">
      <c r="A254" s="60" t="s">
        <v>1112</v>
      </c>
      <c r="B254" s="61" t="s">
        <v>501</v>
      </c>
      <c r="C254" s="62" t="s">
        <v>1113</v>
      </c>
      <c r="D254" s="38" t="s">
        <v>1114</v>
      </c>
      <c r="E254" s="54"/>
    </row>
    <row r="255" spans="1:6" x14ac:dyDescent="0.2">
      <c r="A255" s="60" t="s">
        <v>1115</v>
      </c>
      <c r="B255" s="61" t="s">
        <v>412</v>
      </c>
      <c r="C255" s="63" t="s">
        <v>1116</v>
      </c>
      <c r="D255" s="64" t="s">
        <v>1117</v>
      </c>
      <c r="E255" s="57" t="s">
        <v>1118</v>
      </c>
    </row>
    <row r="256" spans="1:6" x14ac:dyDescent="0.2">
      <c r="A256" s="60" t="s">
        <v>1119</v>
      </c>
      <c r="B256" s="61" t="s">
        <v>830</v>
      </c>
      <c r="C256" s="62" t="s">
        <v>1120</v>
      </c>
      <c r="D256" s="38" t="s">
        <v>832</v>
      </c>
      <c r="E256" s="54"/>
    </row>
    <row r="257" spans="1:5" x14ac:dyDescent="0.2">
      <c r="A257" s="60" t="s">
        <v>1121</v>
      </c>
      <c r="B257" s="61" t="s">
        <v>101</v>
      </c>
      <c r="C257" s="62" t="s">
        <v>101</v>
      </c>
      <c r="D257" s="38" t="s">
        <v>1122</v>
      </c>
      <c r="E257" s="54"/>
    </row>
    <row r="258" spans="1:5" x14ac:dyDescent="0.2">
      <c r="A258" s="60" t="s">
        <v>1123</v>
      </c>
      <c r="B258" s="61" t="s">
        <v>781</v>
      </c>
      <c r="C258" s="63" t="s">
        <v>1124</v>
      </c>
      <c r="D258" s="64" t="s">
        <v>1125</v>
      </c>
      <c r="E258" s="57" t="s">
        <v>1126</v>
      </c>
    </row>
    <row r="259" spans="1:5" x14ac:dyDescent="0.2">
      <c r="A259" s="60" t="s">
        <v>1127</v>
      </c>
      <c r="B259" s="61" t="s">
        <v>501</v>
      </c>
      <c r="C259" s="62" t="s">
        <v>1128</v>
      </c>
      <c r="D259" s="38" t="s">
        <v>1129</v>
      </c>
      <c r="E259" s="54"/>
    </row>
    <row r="260" spans="1:5" x14ac:dyDescent="0.2">
      <c r="A260" s="60" t="s">
        <v>1130</v>
      </c>
      <c r="B260" s="61" t="s">
        <v>412</v>
      </c>
      <c r="C260" s="62" t="s">
        <v>1131</v>
      </c>
      <c r="D260" s="38" t="s">
        <v>1132</v>
      </c>
      <c r="E260" s="54"/>
    </row>
    <row r="261" spans="1:5" x14ac:dyDescent="0.2">
      <c r="A261" s="60" t="s">
        <v>1133</v>
      </c>
      <c r="B261" s="61" t="s">
        <v>461</v>
      </c>
      <c r="C261" s="62" t="s">
        <v>1134</v>
      </c>
      <c r="D261" s="38" t="s">
        <v>1135</v>
      </c>
      <c r="E261" s="54"/>
    </row>
    <row r="262" spans="1:5" x14ac:dyDescent="0.2">
      <c r="A262" s="60" t="s">
        <v>1136</v>
      </c>
      <c r="B262" s="61" t="s">
        <v>531</v>
      </c>
      <c r="C262" s="62" t="s">
        <v>1137</v>
      </c>
      <c r="D262" s="38" t="s">
        <v>1138</v>
      </c>
      <c r="E262" s="54"/>
    </row>
    <row r="263" spans="1:5" x14ac:dyDescent="0.2">
      <c r="A263" s="60" t="s">
        <v>1139</v>
      </c>
      <c r="B263" s="61" t="s">
        <v>461</v>
      </c>
      <c r="C263" s="62" t="s">
        <v>1140</v>
      </c>
      <c r="D263" s="38" t="s">
        <v>463</v>
      </c>
      <c r="E263" s="54"/>
    </row>
    <row r="264" spans="1:5" x14ac:dyDescent="0.2">
      <c r="A264" s="60" t="s">
        <v>1141</v>
      </c>
      <c r="B264" s="61" t="s">
        <v>920</v>
      </c>
      <c r="C264" s="62" t="s">
        <v>1142</v>
      </c>
      <c r="D264" s="38" t="s">
        <v>1143</v>
      </c>
      <c r="E264" s="54"/>
    </row>
    <row r="265" spans="1:5" x14ac:dyDescent="0.2">
      <c r="A265" s="60" t="s">
        <v>1144</v>
      </c>
      <c r="B265" s="61" t="s">
        <v>457</v>
      </c>
      <c r="C265" s="62" t="s">
        <v>627</v>
      </c>
      <c r="D265" s="38" t="s">
        <v>628</v>
      </c>
      <c r="E265" s="54"/>
    </row>
    <row r="266" spans="1:5" x14ac:dyDescent="0.2">
      <c r="A266" s="60" t="s">
        <v>1145</v>
      </c>
      <c r="B266" s="61" t="s">
        <v>403</v>
      </c>
      <c r="C266" s="62" t="s">
        <v>1146</v>
      </c>
      <c r="D266" s="38" t="s">
        <v>1147</v>
      </c>
      <c r="E266" s="54"/>
    </row>
    <row r="267" spans="1:5" x14ac:dyDescent="0.2">
      <c r="A267" s="60" t="s">
        <v>1148</v>
      </c>
      <c r="B267" s="61" t="s">
        <v>501</v>
      </c>
      <c r="C267" s="62" t="s">
        <v>1149</v>
      </c>
      <c r="D267" s="38" t="s">
        <v>1150</v>
      </c>
      <c r="E267" s="54"/>
    </row>
    <row r="268" spans="1:5" x14ac:dyDescent="0.2">
      <c r="A268" s="60" t="s">
        <v>1151</v>
      </c>
      <c r="B268" s="61" t="s">
        <v>403</v>
      </c>
      <c r="C268" s="63" t="s">
        <v>727</v>
      </c>
      <c r="D268" s="64" t="s">
        <v>775</v>
      </c>
      <c r="E268" s="57" t="s">
        <v>625</v>
      </c>
    </row>
    <row r="269" spans="1:5" x14ac:dyDescent="0.2">
      <c r="A269" s="60" t="s">
        <v>1152</v>
      </c>
      <c r="B269" s="61" t="s">
        <v>403</v>
      </c>
      <c r="C269" s="62" t="s">
        <v>1153</v>
      </c>
      <c r="D269" s="38" t="s">
        <v>1154</v>
      </c>
      <c r="E269" s="54"/>
    </row>
    <row r="270" spans="1:5" x14ac:dyDescent="0.2">
      <c r="A270" s="60" t="s">
        <v>1155</v>
      </c>
      <c r="B270" s="61" t="s">
        <v>403</v>
      </c>
      <c r="C270" s="63" t="s">
        <v>1156</v>
      </c>
      <c r="D270" s="64" t="s">
        <v>1157</v>
      </c>
      <c r="E270" s="54" t="s">
        <v>1158</v>
      </c>
    </row>
    <row r="271" spans="1:5" x14ac:dyDescent="0.2">
      <c r="A271" s="60" t="s">
        <v>1159</v>
      </c>
      <c r="B271" s="61" t="s">
        <v>399</v>
      </c>
      <c r="C271" s="62" t="s">
        <v>1160</v>
      </c>
      <c r="D271" s="38" t="s">
        <v>1161</v>
      </c>
      <c r="E271" s="54"/>
    </row>
    <row r="272" spans="1:5" x14ac:dyDescent="0.2">
      <c r="A272" s="60" t="s">
        <v>1162</v>
      </c>
      <c r="B272" s="61" t="s">
        <v>559</v>
      </c>
      <c r="C272" s="62" t="s">
        <v>1037</v>
      </c>
      <c r="D272" s="38" t="s">
        <v>1038</v>
      </c>
      <c r="E272" s="54"/>
    </row>
    <row r="273" spans="1:5" x14ac:dyDescent="0.2">
      <c r="A273" s="60" t="s">
        <v>1163</v>
      </c>
      <c r="B273" s="61" t="s">
        <v>479</v>
      </c>
      <c r="C273" s="62" t="s">
        <v>1164</v>
      </c>
      <c r="D273" s="38" t="s">
        <v>1165</v>
      </c>
      <c r="E273" s="54"/>
    </row>
    <row r="274" spans="1:5" x14ac:dyDescent="0.2">
      <c r="A274" s="60" t="s">
        <v>1166</v>
      </c>
      <c r="B274" s="61" t="s">
        <v>1167</v>
      </c>
      <c r="C274" s="62" t="s">
        <v>1168</v>
      </c>
      <c r="D274" s="38" t="s">
        <v>1169</v>
      </c>
      <c r="E274" s="54"/>
    </row>
    <row r="275" spans="1:5" x14ac:dyDescent="0.2">
      <c r="A275" s="60" t="s">
        <v>1170</v>
      </c>
      <c r="B275" s="61" t="s">
        <v>1167</v>
      </c>
      <c r="C275" s="62" t="s">
        <v>1168</v>
      </c>
      <c r="D275" s="38" t="s">
        <v>1169</v>
      </c>
      <c r="E275" s="54"/>
    </row>
    <row r="276" spans="1:5" x14ac:dyDescent="0.2">
      <c r="A276" s="60" t="s">
        <v>1171</v>
      </c>
      <c r="B276" s="61" t="s">
        <v>559</v>
      </c>
      <c r="C276" s="62" t="s">
        <v>1172</v>
      </c>
      <c r="D276" s="38" t="s">
        <v>1173</v>
      </c>
      <c r="E276" s="54"/>
    </row>
    <row r="277" spans="1:5" x14ac:dyDescent="0.2">
      <c r="A277" s="60" t="s">
        <v>1174</v>
      </c>
      <c r="B277" s="61" t="s">
        <v>573</v>
      </c>
      <c r="C277" s="62" t="s">
        <v>1175</v>
      </c>
      <c r="D277" s="38" t="s">
        <v>1176</v>
      </c>
      <c r="E277" s="54"/>
    </row>
    <row r="278" spans="1:5" x14ac:dyDescent="0.2">
      <c r="A278" s="60" t="s">
        <v>1177</v>
      </c>
      <c r="B278" s="61" t="s">
        <v>403</v>
      </c>
      <c r="C278" s="62" t="s">
        <v>1178</v>
      </c>
      <c r="D278" s="38" t="s">
        <v>1179</v>
      </c>
      <c r="E278" s="54"/>
    </row>
    <row r="279" spans="1:5" x14ac:dyDescent="0.2">
      <c r="A279" s="60" t="s">
        <v>1180</v>
      </c>
      <c r="B279" s="61" t="s">
        <v>403</v>
      </c>
      <c r="C279" s="62" t="s">
        <v>400</v>
      </c>
      <c r="D279" s="38" t="s">
        <v>1181</v>
      </c>
      <c r="E279" s="54"/>
    </row>
    <row r="280" spans="1:5" x14ac:dyDescent="0.2">
      <c r="A280" s="60" t="s">
        <v>1182</v>
      </c>
      <c r="B280" s="61" t="s">
        <v>403</v>
      </c>
      <c r="C280" s="62" t="s">
        <v>400</v>
      </c>
      <c r="D280" s="38" t="s">
        <v>1181</v>
      </c>
      <c r="E280" s="54"/>
    </row>
    <row r="281" spans="1:5" x14ac:dyDescent="0.2">
      <c r="A281" s="60" t="s">
        <v>1183</v>
      </c>
      <c r="B281" s="61" t="s">
        <v>407</v>
      </c>
      <c r="C281" s="62" t="s">
        <v>1184</v>
      </c>
      <c r="D281" s="38" t="s">
        <v>1185</v>
      </c>
      <c r="E281" s="54"/>
    </row>
    <row r="282" spans="1:5" x14ac:dyDescent="0.2">
      <c r="A282" s="60" t="s">
        <v>1186</v>
      </c>
      <c r="B282" s="61" t="s">
        <v>403</v>
      </c>
      <c r="C282" s="62" t="s">
        <v>1187</v>
      </c>
      <c r="D282" s="38" t="s">
        <v>1188</v>
      </c>
      <c r="E282" s="54"/>
    </row>
    <row r="283" spans="1:5" x14ac:dyDescent="0.2">
      <c r="A283" s="60" t="s">
        <v>1189</v>
      </c>
      <c r="B283" s="61" t="s">
        <v>1190</v>
      </c>
      <c r="C283" s="62" t="s">
        <v>1191</v>
      </c>
      <c r="D283" s="38" t="s">
        <v>1192</v>
      </c>
      <c r="E283" s="54"/>
    </row>
    <row r="284" spans="1:5" x14ac:dyDescent="0.2">
      <c r="A284" s="60" t="s">
        <v>1193</v>
      </c>
      <c r="B284" s="61" t="s">
        <v>1190</v>
      </c>
      <c r="C284" s="62" t="s">
        <v>1191</v>
      </c>
      <c r="D284" s="38" t="s">
        <v>1192</v>
      </c>
      <c r="E284" s="54"/>
    </row>
    <row r="285" spans="1:5" x14ac:dyDescent="0.2">
      <c r="A285" s="60" t="s">
        <v>1194</v>
      </c>
      <c r="B285" s="61" t="s">
        <v>403</v>
      </c>
      <c r="C285" s="62" t="s">
        <v>1195</v>
      </c>
      <c r="D285" s="38" t="s">
        <v>1196</v>
      </c>
      <c r="E285" s="54"/>
    </row>
    <row r="286" spans="1:5" x14ac:dyDescent="0.2">
      <c r="A286" s="60" t="s">
        <v>1197</v>
      </c>
      <c r="B286" s="61" t="s">
        <v>101</v>
      </c>
      <c r="C286" s="62" t="s">
        <v>101</v>
      </c>
      <c r="D286" s="38" t="s">
        <v>101</v>
      </c>
      <c r="E286" s="54"/>
    </row>
    <row r="287" spans="1:5" x14ac:dyDescent="0.2">
      <c r="A287" s="60" t="s">
        <v>1198</v>
      </c>
      <c r="B287" s="61" t="s">
        <v>489</v>
      </c>
      <c r="C287" s="62" t="s">
        <v>1199</v>
      </c>
      <c r="D287" s="38" t="s">
        <v>1200</v>
      </c>
      <c r="E287" s="54"/>
    </row>
    <row r="288" spans="1:5" x14ac:dyDescent="0.2">
      <c r="A288" s="60" t="s">
        <v>1201</v>
      </c>
      <c r="B288" s="61" t="s">
        <v>489</v>
      </c>
      <c r="C288" s="62" t="s">
        <v>1199</v>
      </c>
      <c r="D288" s="38" t="s">
        <v>1200</v>
      </c>
      <c r="E288" s="54"/>
    </row>
    <row r="289" spans="1:6" x14ac:dyDescent="0.2">
      <c r="A289" s="60" t="s">
        <v>1202</v>
      </c>
      <c r="B289" s="61" t="s">
        <v>403</v>
      </c>
      <c r="C289" s="62" t="s">
        <v>1203</v>
      </c>
      <c r="D289" s="38" t="s">
        <v>1204</v>
      </c>
      <c r="E289" s="54"/>
    </row>
    <row r="290" spans="1:6" x14ac:dyDescent="0.2">
      <c r="A290" s="60" t="s">
        <v>1205</v>
      </c>
      <c r="B290" s="61" t="s">
        <v>403</v>
      </c>
      <c r="C290" s="62" t="s">
        <v>1203</v>
      </c>
      <c r="D290" s="38" t="s">
        <v>1204</v>
      </c>
      <c r="E290" s="54"/>
    </row>
    <row r="291" spans="1:6" x14ac:dyDescent="0.2">
      <c r="A291" s="60" t="s">
        <v>1206</v>
      </c>
      <c r="B291" s="61" t="s">
        <v>461</v>
      </c>
      <c r="C291" s="62" t="s">
        <v>1207</v>
      </c>
      <c r="D291" s="38" t="s">
        <v>1208</v>
      </c>
      <c r="E291" s="54"/>
    </row>
    <row r="292" spans="1:6" x14ac:dyDescent="0.2">
      <c r="A292" s="60" t="s">
        <v>1209</v>
      </c>
      <c r="B292" s="61" t="s">
        <v>403</v>
      </c>
      <c r="C292" s="62" t="s">
        <v>1210</v>
      </c>
      <c r="D292" s="38" t="s">
        <v>1211</v>
      </c>
      <c r="E292" s="54"/>
    </row>
    <row r="293" spans="1:6" x14ac:dyDescent="0.2">
      <c r="A293" s="60" t="s">
        <v>1212</v>
      </c>
      <c r="B293" s="61" t="s">
        <v>399</v>
      </c>
      <c r="C293" s="62" t="s">
        <v>1213</v>
      </c>
      <c r="D293" s="38" t="s">
        <v>1214</v>
      </c>
      <c r="E293" s="54"/>
    </row>
    <row r="294" spans="1:6" x14ac:dyDescent="0.2">
      <c r="A294" s="60" t="s">
        <v>1215</v>
      </c>
      <c r="B294" s="61" t="s">
        <v>407</v>
      </c>
      <c r="C294" s="63" t="s">
        <v>1083</v>
      </c>
      <c r="D294" s="64" t="s">
        <v>687</v>
      </c>
      <c r="E294" s="54" t="s">
        <v>688</v>
      </c>
      <c r="F294" s="59"/>
    </row>
    <row r="295" spans="1:6" x14ac:dyDescent="0.2">
      <c r="A295" s="60" t="s">
        <v>1216</v>
      </c>
      <c r="B295" s="61" t="s">
        <v>461</v>
      </c>
      <c r="C295" s="62" t="s">
        <v>1217</v>
      </c>
      <c r="D295" s="38" t="s">
        <v>1218</v>
      </c>
      <c r="E295" s="54"/>
    </row>
    <row r="296" spans="1:6" ht="20.399999999999999" x14ac:dyDescent="0.2">
      <c r="A296" s="60" t="s">
        <v>1219</v>
      </c>
      <c r="B296" s="61" t="s">
        <v>1220</v>
      </c>
      <c r="C296" s="62" t="s">
        <v>1221</v>
      </c>
      <c r="D296" s="38" t="s">
        <v>1222</v>
      </c>
      <c r="E296" s="54"/>
    </row>
    <row r="297" spans="1:6" x14ac:dyDescent="0.2">
      <c r="A297" s="60" t="s">
        <v>1223</v>
      </c>
      <c r="B297" s="61" t="s">
        <v>403</v>
      </c>
      <c r="C297" s="62" t="s">
        <v>1224</v>
      </c>
      <c r="D297" s="38" t="s">
        <v>1225</v>
      </c>
      <c r="E297" s="54"/>
    </row>
    <row r="298" spans="1:6" x14ac:dyDescent="0.2">
      <c r="A298" s="65" t="s">
        <v>1226</v>
      </c>
      <c r="B298" s="66" t="s">
        <v>399</v>
      </c>
      <c r="C298" s="44" t="s">
        <v>1227</v>
      </c>
      <c r="D298" s="43" t="s">
        <v>564</v>
      </c>
      <c r="E298" s="67"/>
    </row>
  </sheetData>
  <conditionalFormatting sqref="A1:A1048576">
    <cfRule type="duplicateValues" dxfId="8"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54"/>
  <sheetViews>
    <sheetView zoomScale="90" zoomScaleNormal="90" workbookViewId="0">
      <selection activeCell="G35" sqref="G35"/>
    </sheetView>
  </sheetViews>
  <sheetFormatPr baseColWidth="10" defaultColWidth="11.5546875" defaultRowHeight="10.199999999999999" x14ac:dyDescent="0.25"/>
  <cols>
    <col min="1" max="1" width="9.21875" style="47" customWidth="1"/>
    <col min="2" max="2" width="5.5546875" style="47" customWidth="1"/>
    <col min="3" max="3" width="57.33203125" style="46" customWidth="1"/>
    <col min="4" max="4" width="47.21875" style="46" customWidth="1"/>
    <col min="5" max="5" width="52.21875" style="47" customWidth="1"/>
    <col min="6" max="16384" width="11.5546875" style="46"/>
  </cols>
  <sheetData>
    <row r="1" spans="1:6" x14ac:dyDescent="0.25">
      <c r="A1" s="48" t="s">
        <v>388</v>
      </c>
      <c r="B1" s="48" t="s">
        <v>389</v>
      </c>
      <c r="C1" s="49" t="s">
        <v>390</v>
      </c>
      <c r="D1" s="48" t="s">
        <v>391</v>
      </c>
      <c r="E1" s="48" t="s">
        <v>392</v>
      </c>
      <c r="F1" s="50"/>
    </row>
    <row r="2" spans="1:6" x14ac:dyDescent="0.25">
      <c r="A2" s="61" t="s">
        <v>1228</v>
      </c>
      <c r="B2" s="61" t="s">
        <v>412</v>
      </c>
      <c r="C2" s="52" t="s">
        <v>1229</v>
      </c>
      <c r="D2" s="52" t="s">
        <v>1230</v>
      </c>
      <c r="E2" s="61"/>
    </row>
    <row r="3" spans="1:6" x14ac:dyDescent="0.25">
      <c r="A3" s="61" t="s">
        <v>1231</v>
      </c>
      <c r="B3" s="61" t="s">
        <v>403</v>
      </c>
      <c r="C3" s="52" t="s">
        <v>725</v>
      </c>
      <c r="D3" s="52" t="s">
        <v>101</v>
      </c>
      <c r="E3" s="61"/>
    </row>
    <row r="4" spans="1:6" x14ac:dyDescent="0.25">
      <c r="A4" s="61" t="s">
        <v>1232</v>
      </c>
      <c r="B4" s="61" t="s">
        <v>479</v>
      </c>
      <c r="C4" s="52" t="s">
        <v>1233</v>
      </c>
      <c r="D4" s="52" t="s">
        <v>1234</v>
      </c>
      <c r="E4" s="61"/>
    </row>
    <row r="5" spans="1:6" x14ac:dyDescent="0.25">
      <c r="A5" s="61" t="s">
        <v>1235</v>
      </c>
      <c r="B5" s="61" t="s">
        <v>403</v>
      </c>
      <c r="C5" s="52" t="s">
        <v>1236</v>
      </c>
      <c r="D5" s="52" t="s">
        <v>1237</v>
      </c>
      <c r="E5" s="61"/>
    </row>
    <row r="6" spans="1:6" x14ac:dyDescent="0.25">
      <c r="A6" s="61" t="s">
        <v>1238</v>
      </c>
      <c r="B6" s="61" t="s">
        <v>768</v>
      </c>
      <c r="C6" s="52" t="s">
        <v>1239</v>
      </c>
      <c r="D6" s="52" t="s">
        <v>1240</v>
      </c>
      <c r="E6" s="61"/>
    </row>
    <row r="7" spans="1:6" x14ac:dyDescent="0.25">
      <c r="A7" s="61" t="s">
        <v>1241</v>
      </c>
      <c r="B7" s="61" t="s">
        <v>559</v>
      </c>
      <c r="C7" s="52" t="s">
        <v>1242</v>
      </c>
      <c r="D7" s="52" t="s">
        <v>1243</v>
      </c>
      <c r="E7" s="61"/>
    </row>
    <row r="8" spans="1:6" x14ac:dyDescent="0.25">
      <c r="A8" s="61" t="s">
        <v>1244</v>
      </c>
      <c r="B8" s="61" t="s">
        <v>781</v>
      </c>
      <c r="C8" s="52" t="s">
        <v>1245</v>
      </c>
      <c r="D8" s="52" t="s">
        <v>794</v>
      </c>
      <c r="E8" s="61"/>
    </row>
    <row r="9" spans="1:6" x14ac:dyDescent="0.25">
      <c r="A9" s="61" t="s">
        <v>1246</v>
      </c>
      <c r="B9" s="61" t="s">
        <v>394</v>
      </c>
      <c r="C9" s="52" t="s">
        <v>1247</v>
      </c>
      <c r="D9" s="52" t="s">
        <v>1248</v>
      </c>
      <c r="E9" s="61"/>
    </row>
    <row r="10" spans="1:6" x14ac:dyDescent="0.25">
      <c r="A10" s="61" t="s">
        <v>1249</v>
      </c>
      <c r="B10" s="61" t="s">
        <v>489</v>
      </c>
      <c r="C10" s="56" t="s">
        <v>555</v>
      </c>
      <c r="D10" s="56" t="s">
        <v>1250</v>
      </c>
      <c r="E10" s="68" t="s">
        <v>557</v>
      </c>
    </row>
    <row r="11" spans="1:6" x14ac:dyDescent="0.25">
      <c r="A11" s="61" t="s">
        <v>1251</v>
      </c>
      <c r="B11" s="61" t="s">
        <v>479</v>
      </c>
      <c r="C11" s="52" t="s">
        <v>1252</v>
      </c>
      <c r="D11" s="52" t="s">
        <v>1253</v>
      </c>
      <c r="E11" s="61"/>
    </row>
    <row r="12" spans="1:6" x14ac:dyDescent="0.25">
      <c r="A12" s="61" t="s">
        <v>1254</v>
      </c>
      <c r="B12" s="61" t="s">
        <v>101</v>
      </c>
      <c r="C12" s="56" t="s">
        <v>101</v>
      </c>
      <c r="D12" s="56" t="s">
        <v>1255</v>
      </c>
      <c r="E12" s="68" t="s">
        <v>1256</v>
      </c>
    </row>
    <row r="13" spans="1:6" x14ac:dyDescent="0.25">
      <c r="A13" s="61" t="s">
        <v>1257</v>
      </c>
      <c r="B13" s="61" t="s">
        <v>412</v>
      </c>
      <c r="C13" s="52" t="s">
        <v>1258</v>
      </c>
      <c r="D13" s="52" t="s">
        <v>1259</v>
      </c>
      <c r="E13" s="61"/>
    </row>
    <row r="14" spans="1:6" x14ac:dyDescent="0.25">
      <c r="A14" s="61" t="s">
        <v>1260</v>
      </c>
      <c r="B14" s="61" t="s">
        <v>403</v>
      </c>
      <c r="C14" s="56" t="s">
        <v>1261</v>
      </c>
      <c r="D14" s="56" t="s">
        <v>1255</v>
      </c>
      <c r="E14" s="68" t="s">
        <v>1262</v>
      </c>
    </row>
    <row r="15" spans="1:6" x14ac:dyDescent="0.25">
      <c r="A15" s="61" t="s">
        <v>1263</v>
      </c>
      <c r="B15" s="61" t="s">
        <v>412</v>
      </c>
      <c r="C15" s="52" t="s">
        <v>1258</v>
      </c>
      <c r="D15" s="52" t="s">
        <v>1259</v>
      </c>
      <c r="E15" s="61"/>
    </row>
    <row r="16" spans="1:6" x14ac:dyDescent="0.25">
      <c r="A16" s="61" t="s">
        <v>1264</v>
      </c>
      <c r="B16" s="61" t="s">
        <v>412</v>
      </c>
      <c r="C16" s="52" t="s">
        <v>1258</v>
      </c>
      <c r="D16" s="52" t="s">
        <v>1259</v>
      </c>
      <c r="E16" s="61"/>
    </row>
    <row r="17" spans="1:5" x14ac:dyDescent="0.25">
      <c r="A17" s="61" t="s">
        <v>1265</v>
      </c>
      <c r="B17" s="61" t="s">
        <v>412</v>
      </c>
      <c r="C17" s="52" t="s">
        <v>1258</v>
      </c>
      <c r="D17" s="52" t="s">
        <v>1259</v>
      </c>
      <c r="E17" s="61"/>
    </row>
    <row r="18" spans="1:5" x14ac:dyDescent="0.25">
      <c r="A18" s="61" t="s">
        <v>1266</v>
      </c>
      <c r="B18" s="61" t="s">
        <v>412</v>
      </c>
      <c r="C18" s="52" t="s">
        <v>1258</v>
      </c>
      <c r="D18" s="52" t="s">
        <v>1259</v>
      </c>
      <c r="E18" s="61"/>
    </row>
    <row r="19" spans="1:5" x14ac:dyDescent="0.25">
      <c r="A19" s="61" t="s">
        <v>1267</v>
      </c>
      <c r="B19" s="61" t="s">
        <v>403</v>
      </c>
      <c r="C19" s="52" t="s">
        <v>1268</v>
      </c>
      <c r="D19" s="52" t="s">
        <v>1063</v>
      </c>
      <c r="E19" s="61"/>
    </row>
    <row r="20" spans="1:5" x14ac:dyDescent="0.25">
      <c r="A20" s="61" t="s">
        <v>1269</v>
      </c>
      <c r="B20" s="61" t="s">
        <v>479</v>
      </c>
      <c r="C20" s="52" t="s">
        <v>1270</v>
      </c>
      <c r="D20" s="52" t="s">
        <v>1271</v>
      </c>
      <c r="E20" s="61"/>
    </row>
    <row r="21" spans="1:5" x14ac:dyDescent="0.25">
      <c r="A21" s="61" t="s">
        <v>1272</v>
      </c>
      <c r="B21" s="61" t="s">
        <v>407</v>
      </c>
      <c r="C21" s="52" t="s">
        <v>969</v>
      </c>
      <c r="D21" s="52" t="s">
        <v>1273</v>
      </c>
      <c r="E21" s="61"/>
    </row>
    <row r="22" spans="1:5" x14ac:dyDescent="0.25">
      <c r="A22" s="61" t="s">
        <v>1274</v>
      </c>
      <c r="B22" s="61" t="s">
        <v>465</v>
      </c>
      <c r="C22" s="52" t="s">
        <v>1275</v>
      </c>
      <c r="D22" s="52" t="s">
        <v>1276</v>
      </c>
      <c r="E22" s="61"/>
    </row>
    <row r="23" spans="1:5" x14ac:dyDescent="0.25">
      <c r="A23" s="61" t="s">
        <v>1277</v>
      </c>
      <c r="B23" s="61" t="s">
        <v>412</v>
      </c>
      <c r="C23" s="52" t="s">
        <v>1278</v>
      </c>
      <c r="D23" s="52" t="s">
        <v>1279</v>
      </c>
      <c r="E23" s="61"/>
    </row>
    <row r="24" spans="1:5" x14ac:dyDescent="0.25">
      <c r="A24" s="61" t="s">
        <v>1280</v>
      </c>
      <c r="B24" s="61" t="s">
        <v>394</v>
      </c>
      <c r="C24" s="52" t="s">
        <v>1281</v>
      </c>
      <c r="D24" s="52" t="s">
        <v>1282</v>
      </c>
      <c r="E24" s="61"/>
    </row>
    <row r="25" spans="1:5" x14ac:dyDescent="0.25">
      <c r="A25" s="61" t="s">
        <v>1283</v>
      </c>
      <c r="B25" s="61" t="s">
        <v>489</v>
      </c>
      <c r="C25" s="52" t="s">
        <v>1284</v>
      </c>
      <c r="D25" s="52" t="s">
        <v>1285</v>
      </c>
      <c r="E25" s="61"/>
    </row>
    <row r="26" spans="1:5" x14ac:dyDescent="0.25">
      <c r="A26" s="61" t="s">
        <v>1286</v>
      </c>
      <c r="B26" s="61" t="s">
        <v>489</v>
      </c>
      <c r="C26" s="52" t="s">
        <v>1287</v>
      </c>
      <c r="D26" s="52" t="s">
        <v>1288</v>
      </c>
      <c r="E26" s="61"/>
    </row>
    <row r="27" spans="1:5" x14ac:dyDescent="0.25">
      <c r="A27" s="61" t="s">
        <v>1289</v>
      </c>
      <c r="B27" s="61" t="s">
        <v>768</v>
      </c>
      <c r="C27" s="52" t="s">
        <v>1290</v>
      </c>
      <c r="D27" s="52" t="s">
        <v>1291</v>
      </c>
      <c r="E27" s="61"/>
    </row>
    <row r="28" spans="1:5" x14ac:dyDescent="0.25">
      <c r="A28" s="61" t="s">
        <v>1292</v>
      </c>
      <c r="B28" s="61" t="s">
        <v>768</v>
      </c>
      <c r="C28" s="52" t="s">
        <v>1290</v>
      </c>
      <c r="D28" s="52" t="s">
        <v>1291</v>
      </c>
      <c r="E28" s="61"/>
    </row>
    <row r="29" spans="1:5" x14ac:dyDescent="0.25">
      <c r="A29" s="61" t="s">
        <v>1293</v>
      </c>
      <c r="B29" s="61" t="s">
        <v>403</v>
      </c>
      <c r="C29" s="52" t="s">
        <v>1294</v>
      </c>
      <c r="D29" s="52" t="s">
        <v>1294</v>
      </c>
      <c r="E29" s="61"/>
    </row>
    <row r="30" spans="1:5" x14ac:dyDescent="0.25">
      <c r="A30" s="61" t="s">
        <v>1295</v>
      </c>
      <c r="B30" s="61" t="s">
        <v>407</v>
      </c>
      <c r="C30" s="52" t="s">
        <v>1296</v>
      </c>
      <c r="D30" s="52" t="s">
        <v>1297</v>
      </c>
      <c r="E30" s="61"/>
    </row>
    <row r="31" spans="1:5" x14ac:dyDescent="0.25">
      <c r="A31" s="61" t="s">
        <v>1298</v>
      </c>
      <c r="B31" s="61" t="s">
        <v>407</v>
      </c>
      <c r="C31" s="52" t="s">
        <v>1296</v>
      </c>
      <c r="D31" s="52" t="s">
        <v>1297</v>
      </c>
      <c r="E31" s="61"/>
    </row>
    <row r="32" spans="1:5" x14ac:dyDescent="0.25">
      <c r="A32" s="61" t="s">
        <v>1299</v>
      </c>
      <c r="B32" s="61" t="s">
        <v>457</v>
      </c>
      <c r="C32" s="52" t="s">
        <v>1300</v>
      </c>
      <c r="D32" s="52" t="s">
        <v>1301</v>
      </c>
      <c r="E32" s="61"/>
    </row>
    <row r="33" spans="1:5" x14ac:dyDescent="0.25">
      <c r="A33" s="61" t="s">
        <v>1302</v>
      </c>
      <c r="B33" s="61" t="s">
        <v>403</v>
      </c>
      <c r="C33" s="52" t="s">
        <v>1303</v>
      </c>
      <c r="D33" s="52" t="s">
        <v>1304</v>
      </c>
      <c r="E33" s="61"/>
    </row>
    <row r="34" spans="1:5" x14ac:dyDescent="0.25">
      <c r="A34" s="61" t="s">
        <v>1305</v>
      </c>
      <c r="B34" s="61" t="s">
        <v>403</v>
      </c>
      <c r="C34" s="52" t="s">
        <v>1306</v>
      </c>
      <c r="D34" s="52" t="s">
        <v>1307</v>
      </c>
      <c r="E34" s="61"/>
    </row>
    <row r="35" spans="1:5" x14ac:dyDescent="0.25">
      <c r="A35" s="61" t="s">
        <v>1308</v>
      </c>
      <c r="B35" s="61" t="s">
        <v>465</v>
      </c>
      <c r="C35" s="52" t="s">
        <v>1309</v>
      </c>
      <c r="D35" s="52" t="s">
        <v>1310</v>
      </c>
      <c r="E35" s="61"/>
    </row>
    <row r="36" spans="1:5" x14ac:dyDescent="0.25">
      <c r="A36" s="61" t="s">
        <v>1311</v>
      </c>
      <c r="B36" s="61" t="s">
        <v>412</v>
      </c>
      <c r="C36" s="56" t="s">
        <v>1116</v>
      </c>
      <c r="D36" s="56" t="s">
        <v>414</v>
      </c>
      <c r="E36" s="68" t="s">
        <v>1118</v>
      </c>
    </row>
    <row r="37" spans="1:5" x14ac:dyDescent="0.25">
      <c r="A37" s="61" t="s">
        <v>1312</v>
      </c>
      <c r="B37" s="61" t="s">
        <v>465</v>
      </c>
      <c r="C37" s="52" t="s">
        <v>1313</v>
      </c>
      <c r="D37" s="52" t="s">
        <v>1314</v>
      </c>
      <c r="E37" s="61"/>
    </row>
    <row r="38" spans="1:5" x14ac:dyDescent="0.25">
      <c r="A38" s="61" t="s">
        <v>1315</v>
      </c>
      <c r="B38" s="61" t="s">
        <v>403</v>
      </c>
      <c r="C38" s="52" t="s">
        <v>1316</v>
      </c>
      <c r="D38" s="52" t="s">
        <v>101</v>
      </c>
      <c r="E38" s="61"/>
    </row>
    <row r="39" spans="1:5" x14ac:dyDescent="0.25">
      <c r="A39" s="61" t="s">
        <v>1317</v>
      </c>
      <c r="B39" s="61" t="s">
        <v>1318</v>
      </c>
      <c r="C39" s="52" t="s">
        <v>1319</v>
      </c>
      <c r="D39" s="52" t="s">
        <v>1320</v>
      </c>
      <c r="E39" s="61"/>
    </row>
    <row r="40" spans="1:5" x14ac:dyDescent="0.25">
      <c r="A40" s="61" t="s">
        <v>1321</v>
      </c>
      <c r="B40" s="61" t="s">
        <v>403</v>
      </c>
      <c r="C40" s="52" t="s">
        <v>1322</v>
      </c>
      <c r="D40" s="52" t="s">
        <v>101</v>
      </c>
      <c r="E40" s="61"/>
    </row>
    <row r="41" spans="1:5" x14ac:dyDescent="0.25">
      <c r="A41" s="61" t="s">
        <v>1323</v>
      </c>
      <c r="B41" s="61" t="s">
        <v>394</v>
      </c>
      <c r="C41" s="52" t="s">
        <v>1324</v>
      </c>
      <c r="D41" s="52" t="s">
        <v>1325</v>
      </c>
      <c r="E41" s="61"/>
    </row>
    <row r="42" spans="1:5" x14ac:dyDescent="0.25">
      <c r="A42" s="61" t="s">
        <v>1326</v>
      </c>
      <c r="B42" s="61" t="s">
        <v>394</v>
      </c>
      <c r="C42" s="52" t="s">
        <v>1327</v>
      </c>
      <c r="D42" s="52" t="s">
        <v>1328</v>
      </c>
      <c r="E42" s="61"/>
    </row>
    <row r="43" spans="1:5" x14ac:dyDescent="0.25">
      <c r="A43" s="61" t="s">
        <v>1329</v>
      </c>
      <c r="B43" s="61" t="s">
        <v>403</v>
      </c>
      <c r="C43" s="52" t="s">
        <v>1330</v>
      </c>
      <c r="D43" s="52" t="s">
        <v>1331</v>
      </c>
      <c r="E43" s="61"/>
    </row>
    <row r="44" spans="1:5" x14ac:dyDescent="0.25">
      <c r="A44" s="61" t="s">
        <v>1332</v>
      </c>
      <c r="B44" s="61" t="s">
        <v>403</v>
      </c>
      <c r="C44" s="52" t="s">
        <v>931</v>
      </c>
      <c r="D44" s="52" t="s">
        <v>959</v>
      </c>
      <c r="E44" s="61"/>
    </row>
    <row r="45" spans="1:5" x14ac:dyDescent="0.25">
      <c r="A45" s="61" t="s">
        <v>1333</v>
      </c>
      <c r="B45" s="61" t="s">
        <v>465</v>
      </c>
      <c r="C45" s="52" t="s">
        <v>864</v>
      </c>
      <c r="D45" s="52" t="s">
        <v>1334</v>
      </c>
      <c r="E45" s="61"/>
    </row>
    <row r="46" spans="1:5" x14ac:dyDescent="0.25">
      <c r="A46" s="61" t="s">
        <v>1335</v>
      </c>
      <c r="B46" s="61" t="s">
        <v>403</v>
      </c>
      <c r="C46" s="52" t="s">
        <v>1336</v>
      </c>
      <c r="D46" s="52" t="s">
        <v>1337</v>
      </c>
      <c r="E46" s="61"/>
    </row>
    <row r="47" spans="1:5" x14ac:dyDescent="0.25">
      <c r="A47" s="61" t="s">
        <v>1338</v>
      </c>
      <c r="B47" s="61" t="s">
        <v>407</v>
      </c>
      <c r="C47" s="52" t="s">
        <v>1339</v>
      </c>
      <c r="D47" s="52" t="s">
        <v>1340</v>
      </c>
      <c r="E47" s="61"/>
    </row>
    <row r="48" spans="1:5" x14ac:dyDescent="0.25">
      <c r="A48" s="61" t="s">
        <v>1341</v>
      </c>
      <c r="B48" s="61" t="s">
        <v>489</v>
      </c>
      <c r="C48" s="52" t="s">
        <v>1342</v>
      </c>
      <c r="D48" s="52" t="s">
        <v>1343</v>
      </c>
      <c r="E48" s="61"/>
    </row>
    <row r="49" spans="1:5" x14ac:dyDescent="0.25">
      <c r="A49" s="61" t="s">
        <v>1344</v>
      </c>
      <c r="B49" s="61" t="s">
        <v>101</v>
      </c>
      <c r="C49" s="52" t="s">
        <v>101</v>
      </c>
      <c r="D49" s="52" t="s">
        <v>101</v>
      </c>
      <c r="E49" s="61"/>
    </row>
    <row r="50" spans="1:5" x14ac:dyDescent="0.25">
      <c r="A50" s="61" t="s">
        <v>1345</v>
      </c>
      <c r="B50" s="61" t="s">
        <v>394</v>
      </c>
      <c r="C50" s="52" t="s">
        <v>1346</v>
      </c>
      <c r="D50" s="52" t="s">
        <v>1347</v>
      </c>
      <c r="E50" s="61"/>
    </row>
    <row r="51" spans="1:5" x14ac:dyDescent="0.25">
      <c r="A51" s="61" t="s">
        <v>1348</v>
      </c>
      <c r="B51" s="61" t="s">
        <v>457</v>
      </c>
      <c r="C51" s="52" t="s">
        <v>1349</v>
      </c>
      <c r="D51" s="52" t="s">
        <v>1350</v>
      </c>
      <c r="E51" s="61"/>
    </row>
    <row r="52" spans="1:5" x14ac:dyDescent="0.25">
      <c r="A52" s="61" t="s">
        <v>1351</v>
      </c>
      <c r="B52" s="61" t="s">
        <v>407</v>
      </c>
      <c r="C52" s="52" t="s">
        <v>635</v>
      </c>
      <c r="D52" s="52" t="s">
        <v>636</v>
      </c>
      <c r="E52" s="61"/>
    </row>
    <row r="53" spans="1:5" x14ac:dyDescent="0.25">
      <c r="A53" s="61" t="s">
        <v>1352</v>
      </c>
      <c r="B53" s="61" t="s">
        <v>619</v>
      </c>
      <c r="C53" s="52" t="s">
        <v>652</v>
      </c>
      <c r="D53" s="52" t="s">
        <v>1353</v>
      </c>
      <c r="E53" s="61"/>
    </row>
    <row r="54" spans="1:5" x14ac:dyDescent="0.25">
      <c r="A54" s="61" t="s">
        <v>1354</v>
      </c>
      <c r="B54" s="61" t="s">
        <v>403</v>
      </c>
      <c r="C54" s="52" t="s">
        <v>1355</v>
      </c>
      <c r="D54" s="52" t="s">
        <v>1356</v>
      </c>
      <c r="E54" s="61"/>
    </row>
  </sheetData>
  <conditionalFormatting sqref="A1:A1048576">
    <cfRule type="duplicateValues" dxfId="7"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426"/>
  <sheetViews>
    <sheetView zoomScale="90" zoomScaleNormal="90" workbookViewId="0">
      <selection activeCell="D31" sqref="D31"/>
    </sheetView>
  </sheetViews>
  <sheetFormatPr baseColWidth="10" defaultColWidth="11.5546875" defaultRowHeight="10.199999999999999" x14ac:dyDescent="0.2"/>
  <cols>
    <col min="1" max="2" width="11.5546875" style="6"/>
    <col min="3" max="3" width="66.33203125" style="7" customWidth="1"/>
    <col min="4" max="4" width="70.6640625" style="7" customWidth="1"/>
    <col min="5" max="5" width="33.88671875" style="7" customWidth="1"/>
    <col min="6" max="6" width="86.33203125" style="7" customWidth="1"/>
    <col min="7" max="16384" width="11.5546875" style="7"/>
  </cols>
  <sheetData>
    <row r="1" spans="1:6" x14ac:dyDescent="0.2">
      <c r="A1" s="8" t="s">
        <v>388</v>
      </c>
      <c r="B1" s="8" t="s">
        <v>389</v>
      </c>
      <c r="C1" s="69" t="s">
        <v>390</v>
      </c>
      <c r="D1" s="8" t="s">
        <v>391</v>
      </c>
      <c r="E1" s="8" t="s">
        <v>392</v>
      </c>
      <c r="F1" s="70"/>
    </row>
    <row r="2" spans="1:6" x14ac:dyDescent="0.2">
      <c r="A2" s="9" t="s">
        <v>1357</v>
      </c>
      <c r="B2" s="9" t="s">
        <v>403</v>
      </c>
      <c r="C2" s="10" t="s">
        <v>1358</v>
      </c>
      <c r="D2" s="10" t="s">
        <v>1359</v>
      </c>
      <c r="E2" s="10"/>
    </row>
    <row r="3" spans="1:6" x14ac:dyDescent="0.2">
      <c r="A3" s="9" t="s">
        <v>1360</v>
      </c>
      <c r="B3" s="9" t="s">
        <v>501</v>
      </c>
      <c r="C3" s="10" t="s">
        <v>981</v>
      </c>
      <c r="D3" s="10" t="s">
        <v>503</v>
      </c>
      <c r="E3" s="10"/>
    </row>
    <row r="4" spans="1:6" x14ac:dyDescent="0.2">
      <c r="A4" s="9" t="s">
        <v>1361</v>
      </c>
      <c r="B4" s="9" t="s">
        <v>407</v>
      </c>
      <c r="C4" s="10" t="s">
        <v>1362</v>
      </c>
      <c r="D4" s="10" t="s">
        <v>687</v>
      </c>
      <c r="E4" s="10"/>
    </row>
    <row r="5" spans="1:6" x14ac:dyDescent="0.2">
      <c r="A5" s="9" t="s">
        <v>1363</v>
      </c>
      <c r="B5" s="9" t="s">
        <v>465</v>
      </c>
      <c r="C5" s="10" t="s">
        <v>1364</v>
      </c>
      <c r="D5" s="10" t="s">
        <v>1365</v>
      </c>
      <c r="E5" s="10"/>
    </row>
    <row r="6" spans="1:6" x14ac:dyDescent="0.2">
      <c r="A6" s="9" t="s">
        <v>1366</v>
      </c>
      <c r="B6" s="9" t="s">
        <v>394</v>
      </c>
      <c r="C6" s="71" t="s">
        <v>662</v>
      </c>
      <c r="D6" s="71" t="s">
        <v>663</v>
      </c>
      <c r="E6" s="10"/>
    </row>
    <row r="7" spans="1:6" x14ac:dyDescent="0.2">
      <c r="A7" s="9" t="s">
        <v>1367</v>
      </c>
      <c r="B7" s="9" t="s">
        <v>394</v>
      </c>
      <c r="C7" s="10" t="s">
        <v>666</v>
      </c>
      <c r="D7" s="10" t="s">
        <v>667</v>
      </c>
      <c r="E7" s="10"/>
    </row>
    <row r="8" spans="1:6" x14ac:dyDescent="0.2">
      <c r="A8" s="9" t="s">
        <v>1368</v>
      </c>
      <c r="B8" s="9" t="s">
        <v>501</v>
      </c>
      <c r="C8" s="71" t="s">
        <v>441</v>
      </c>
      <c r="D8" s="71" t="s">
        <v>718</v>
      </c>
      <c r="E8" s="68" t="s">
        <v>443</v>
      </c>
    </row>
    <row r="9" spans="1:6" x14ac:dyDescent="0.2">
      <c r="A9" s="9" t="s">
        <v>1369</v>
      </c>
      <c r="B9" s="9" t="s">
        <v>407</v>
      </c>
      <c r="C9" s="71" t="s">
        <v>470</v>
      </c>
      <c r="D9" s="71" t="s">
        <v>1370</v>
      </c>
      <c r="E9" s="10"/>
    </row>
    <row r="10" spans="1:6" x14ac:dyDescent="0.2">
      <c r="A10" s="9" t="s">
        <v>1371</v>
      </c>
      <c r="B10" s="9" t="s">
        <v>407</v>
      </c>
      <c r="C10" s="71" t="s">
        <v>470</v>
      </c>
      <c r="D10" s="71" t="s">
        <v>1370</v>
      </c>
      <c r="E10" s="10"/>
    </row>
    <row r="11" spans="1:6" x14ac:dyDescent="0.2">
      <c r="A11" s="9" t="s">
        <v>1372</v>
      </c>
      <c r="B11" s="9" t="s">
        <v>407</v>
      </c>
      <c r="C11" s="71" t="s">
        <v>470</v>
      </c>
      <c r="D11" s="71" t="s">
        <v>1370</v>
      </c>
      <c r="E11" s="10"/>
    </row>
    <row r="12" spans="1:6" x14ac:dyDescent="0.2">
      <c r="A12" s="9" t="s">
        <v>1373</v>
      </c>
      <c r="B12" s="9" t="s">
        <v>407</v>
      </c>
      <c r="C12" s="71" t="s">
        <v>470</v>
      </c>
      <c r="D12" s="71" t="s">
        <v>1370</v>
      </c>
      <c r="E12" s="10"/>
    </row>
    <row r="13" spans="1:6" x14ac:dyDescent="0.2">
      <c r="A13" s="9" t="s">
        <v>1374</v>
      </c>
      <c r="B13" s="9" t="s">
        <v>407</v>
      </c>
      <c r="C13" s="71" t="s">
        <v>470</v>
      </c>
      <c r="D13" s="71" t="s">
        <v>1370</v>
      </c>
      <c r="E13" s="10"/>
    </row>
    <row r="14" spans="1:6" x14ac:dyDescent="0.2">
      <c r="A14" s="9" t="s">
        <v>1375</v>
      </c>
      <c r="B14" s="9" t="s">
        <v>559</v>
      </c>
      <c r="C14" s="10" t="s">
        <v>1376</v>
      </c>
      <c r="D14" s="10" t="s">
        <v>1377</v>
      </c>
      <c r="E14" s="10"/>
    </row>
    <row r="15" spans="1:6" x14ac:dyDescent="0.2">
      <c r="A15" s="9" t="s">
        <v>1378</v>
      </c>
      <c r="B15" s="9" t="s">
        <v>425</v>
      </c>
      <c r="C15" s="10" t="s">
        <v>736</v>
      </c>
      <c r="D15" s="10" t="s">
        <v>737</v>
      </c>
      <c r="E15" s="10"/>
    </row>
    <row r="16" spans="1:6" x14ac:dyDescent="0.2">
      <c r="A16" s="9" t="s">
        <v>1379</v>
      </c>
      <c r="B16" s="9" t="s">
        <v>425</v>
      </c>
      <c r="C16" s="10" t="s">
        <v>736</v>
      </c>
      <c r="D16" s="10" t="s">
        <v>737</v>
      </c>
      <c r="E16" s="10"/>
    </row>
    <row r="17" spans="1:5" x14ac:dyDescent="0.2">
      <c r="A17" s="9" t="s">
        <v>1380</v>
      </c>
      <c r="B17" s="9" t="s">
        <v>425</v>
      </c>
      <c r="C17" s="71" t="s">
        <v>426</v>
      </c>
      <c r="D17" s="71" t="s">
        <v>427</v>
      </c>
      <c r="E17" s="72" t="s">
        <v>428</v>
      </c>
    </row>
    <row r="18" spans="1:5" x14ac:dyDescent="0.2">
      <c r="A18" s="9" t="s">
        <v>1381</v>
      </c>
      <c r="B18" s="9" t="s">
        <v>425</v>
      </c>
      <c r="C18" s="71" t="s">
        <v>426</v>
      </c>
      <c r="D18" s="71" t="s">
        <v>427</v>
      </c>
      <c r="E18" s="72" t="s">
        <v>428</v>
      </c>
    </row>
    <row r="19" spans="1:5" x14ac:dyDescent="0.2">
      <c r="A19" s="9" t="s">
        <v>1382</v>
      </c>
      <c r="B19" s="9" t="s">
        <v>457</v>
      </c>
      <c r="C19" s="10" t="s">
        <v>1383</v>
      </c>
      <c r="D19" s="10" t="s">
        <v>1384</v>
      </c>
      <c r="E19" s="10"/>
    </row>
    <row r="20" spans="1:5" x14ac:dyDescent="0.2">
      <c r="A20" s="9" t="s">
        <v>1385</v>
      </c>
      <c r="B20" s="9" t="s">
        <v>425</v>
      </c>
      <c r="C20" s="71" t="s">
        <v>426</v>
      </c>
      <c r="D20" s="71" t="s">
        <v>427</v>
      </c>
      <c r="E20" s="72" t="s">
        <v>428</v>
      </c>
    </row>
    <row r="21" spans="1:5" x14ac:dyDescent="0.2">
      <c r="A21" s="9" t="s">
        <v>1386</v>
      </c>
      <c r="B21" s="9" t="s">
        <v>425</v>
      </c>
      <c r="C21" s="71" t="s">
        <v>426</v>
      </c>
      <c r="D21" s="71" t="s">
        <v>427</v>
      </c>
      <c r="E21" s="72" t="s">
        <v>428</v>
      </c>
    </row>
    <row r="22" spans="1:5" x14ac:dyDescent="0.2">
      <c r="A22" s="9" t="s">
        <v>1387</v>
      </c>
      <c r="B22" s="9" t="s">
        <v>101</v>
      </c>
      <c r="C22" s="10" t="s">
        <v>101</v>
      </c>
      <c r="D22" s="10" t="s">
        <v>101</v>
      </c>
      <c r="E22" s="10"/>
    </row>
    <row r="23" spans="1:5" x14ac:dyDescent="0.2">
      <c r="A23" s="9" t="s">
        <v>1388</v>
      </c>
      <c r="B23" s="9" t="s">
        <v>425</v>
      </c>
      <c r="C23" s="10" t="s">
        <v>736</v>
      </c>
      <c r="D23" s="10" t="s">
        <v>737</v>
      </c>
      <c r="E23" s="10"/>
    </row>
    <row r="24" spans="1:5" x14ac:dyDescent="0.2">
      <c r="A24" s="9" t="s">
        <v>1389</v>
      </c>
      <c r="B24" s="9" t="s">
        <v>425</v>
      </c>
      <c r="C24" s="10" t="s">
        <v>736</v>
      </c>
      <c r="D24" s="10" t="s">
        <v>737</v>
      </c>
      <c r="E24" s="10"/>
    </row>
    <row r="25" spans="1:5" x14ac:dyDescent="0.2">
      <c r="A25" s="9" t="s">
        <v>1390</v>
      </c>
      <c r="B25" s="9" t="s">
        <v>425</v>
      </c>
      <c r="C25" s="71" t="s">
        <v>426</v>
      </c>
      <c r="D25" s="71" t="s">
        <v>427</v>
      </c>
      <c r="E25" s="72" t="s">
        <v>428</v>
      </c>
    </row>
    <row r="26" spans="1:5" x14ac:dyDescent="0.2">
      <c r="A26" s="9" t="s">
        <v>1391</v>
      </c>
      <c r="B26" s="9" t="s">
        <v>425</v>
      </c>
      <c r="C26" s="71" t="s">
        <v>426</v>
      </c>
      <c r="D26" s="71" t="s">
        <v>427</v>
      </c>
      <c r="E26" s="72" t="s">
        <v>428</v>
      </c>
    </row>
    <row r="27" spans="1:5" x14ac:dyDescent="0.2">
      <c r="A27" s="9" t="s">
        <v>1392</v>
      </c>
      <c r="B27" s="9" t="s">
        <v>425</v>
      </c>
      <c r="C27" s="71" t="s">
        <v>426</v>
      </c>
      <c r="D27" s="71" t="s">
        <v>427</v>
      </c>
      <c r="E27" s="72" t="s">
        <v>428</v>
      </c>
    </row>
    <row r="28" spans="1:5" x14ac:dyDescent="0.2">
      <c r="A28" s="9" t="s">
        <v>1393</v>
      </c>
      <c r="B28" s="9" t="s">
        <v>425</v>
      </c>
      <c r="C28" s="71" t="s">
        <v>426</v>
      </c>
      <c r="D28" s="71" t="s">
        <v>427</v>
      </c>
      <c r="E28" s="72" t="s">
        <v>428</v>
      </c>
    </row>
    <row r="29" spans="1:5" x14ac:dyDescent="0.2">
      <c r="A29" s="9" t="s">
        <v>1394</v>
      </c>
      <c r="B29" s="9" t="s">
        <v>425</v>
      </c>
      <c r="C29" s="71" t="s">
        <v>669</v>
      </c>
      <c r="D29" s="71" t="s">
        <v>427</v>
      </c>
      <c r="E29" s="72" t="s">
        <v>428</v>
      </c>
    </row>
    <row r="30" spans="1:5" x14ac:dyDescent="0.2">
      <c r="A30" s="9" t="s">
        <v>1395</v>
      </c>
      <c r="B30" s="9" t="s">
        <v>465</v>
      </c>
      <c r="C30" s="10" t="s">
        <v>1396</v>
      </c>
      <c r="D30" s="10" t="s">
        <v>1397</v>
      </c>
      <c r="E30" s="10"/>
    </row>
    <row r="31" spans="1:5" x14ac:dyDescent="0.2">
      <c r="A31" s="9" t="s">
        <v>1398</v>
      </c>
      <c r="B31" s="9" t="s">
        <v>403</v>
      </c>
      <c r="C31" s="10" t="s">
        <v>1399</v>
      </c>
      <c r="D31" s="10" t="s">
        <v>1400</v>
      </c>
      <c r="E31" s="10"/>
    </row>
    <row r="32" spans="1:5" x14ac:dyDescent="0.2">
      <c r="A32" s="9" t="s">
        <v>1401</v>
      </c>
      <c r="B32" s="9" t="s">
        <v>465</v>
      </c>
      <c r="C32" s="10" t="s">
        <v>1402</v>
      </c>
      <c r="D32" s="10" t="s">
        <v>1403</v>
      </c>
      <c r="E32" s="10"/>
    </row>
    <row r="33" spans="1:6" x14ac:dyDescent="0.2">
      <c r="A33" s="9" t="s">
        <v>1404</v>
      </c>
      <c r="B33" s="9" t="s">
        <v>403</v>
      </c>
      <c r="C33" s="71" t="s">
        <v>1156</v>
      </c>
      <c r="D33" s="71" t="s">
        <v>1157</v>
      </c>
      <c r="E33" s="38" t="s">
        <v>1158</v>
      </c>
      <c r="F33" s="46"/>
    </row>
    <row r="34" spans="1:6" x14ac:dyDescent="0.2">
      <c r="A34" s="9" t="s">
        <v>1405</v>
      </c>
      <c r="B34" s="9" t="s">
        <v>781</v>
      </c>
      <c r="C34" s="10" t="s">
        <v>782</v>
      </c>
      <c r="D34" s="10" t="s">
        <v>783</v>
      </c>
      <c r="E34" s="10"/>
    </row>
    <row r="35" spans="1:6" x14ac:dyDescent="0.2">
      <c r="A35" s="9" t="s">
        <v>1406</v>
      </c>
      <c r="B35" s="9" t="s">
        <v>394</v>
      </c>
      <c r="C35" s="10" t="s">
        <v>785</v>
      </c>
      <c r="D35" s="10" t="s">
        <v>786</v>
      </c>
      <c r="E35" s="10"/>
    </row>
    <row r="36" spans="1:6" x14ac:dyDescent="0.2">
      <c r="A36" s="9" t="s">
        <v>1407</v>
      </c>
      <c r="B36" s="9" t="s">
        <v>501</v>
      </c>
      <c r="C36" s="10" t="s">
        <v>1408</v>
      </c>
      <c r="D36" s="10" t="s">
        <v>503</v>
      </c>
      <c r="E36" s="10"/>
    </row>
    <row r="37" spans="1:6" x14ac:dyDescent="0.2">
      <c r="A37" s="9" t="s">
        <v>1409</v>
      </c>
      <c r="B37" s="9" t="s">
        <v>501</v>
      </c>
      <c r="C37" s="10" t="s">
        <v>1408</v>
      </c>
      <c r="D37" s="10" t="s">
        <v>503</v>
      </c>
      <c r="E37" s="10"/>
    </row>
    <row r="38" spans="1:6" x14ac:dyDescent="0.2">
      <c r="A38" s="9" t="s">
        <v>1410</v>
      </c>
      <c r="B38" s="9" t="s">
        <v>403</v>
      </c>
      <c r="C38" s="10" t="s">
        <v>1411</v>
      </c>
      <c r="D38" s="10" t="s">
        <v>101</v>
      </c>
      <c r="E38" s="10"/>
    </row>
    <row r="39" spans="1:6" x14ac:dyDescent="0.2">
      <c r="A39" s="9" t="s">
        <v>1412</v>
      </c>
      <c r="B39" s="9" t="s">
        <v>407</v>
      </c>
      <c r="C39" s="10" t="s">
        <v>1413</v>
      </c>
      <c r="D39" s="10" t="s">
        <v>1414</v>
      </c>
      <c r="E39" s="10"/>
    </row>
    <row r="40" spans="1:6" x14ac:dyDescent="0.2">
      <c r="A40" s="9" t="s">
        <v>1415</v>
      </c>
      <c r="B40" s="9" t="s">
        <v>457</v>
      </c>
      <c r="C40" s="10" t="s">
        <v>1383</v>
      </c>
      <c r="D40" s="10" t="s">
        <v>1384</v>
      </c>
      <c r="E40" s="10"/>
    </row>
    <row r="41" spans="1:6" x14ac:dyDescent="0.2">
      <c r="A41" s="9" t="s">
        <v>1416</v>
      </c>
      <c r="B41" s="9" t="s">
        <v>403</v>
      </c>
      <c r="C41" s="10" t="s">
        <v>1417</v>
      </c>
      <c r="D41" s="10" t="s">
        <v>1418</v>
      </c>
      <c r="E41" s="10"/>
    </row>
    <row r="42" spans="1:6" x14ac:dyDescent="0.2">
      <c r="A42" s="9" t="s">
        <v>1419</v>
      </c>
      <c r="B42" s="9" t="s">
        <v>399</v>
      </c>
      <c r="C42" s="10" t="s">
        <v>1420</v>
      </c>
      <c r="D42" s="10" t="s">
        <v>1421</v>
      </c>
      <c r="E42" s="10"/>
    </row>
    <row r="43" spans="1:6" x14ac:dyDescent="0.2">
      <c r="A43" s="9" t="s">
        <v>1422</v>
      </c>
      <c r="B43" s="9" t="s">
        <v>403</v>
      </c>
      <c r="C43" s="10" t="s">
        <v>992</v>
      </c>
      <c r="D43" s="10" t="s">
        <v>965</v>
      </c>
      <c r="E43" s="10"/>
    </row>
    <row r="44" spans="1:6" x14ac:dyDescent="0.2">
      <c r="A44" s="9" t="s">
        <v>1423</v>
      </c>
      <c r="B44" s="9" t="s">
        <v>407</v>
      </c>
      <c r="C44" s="10" t="s">
        <v>1424</v>
      </c>
      <c r="D44" s="10" t="s">
        <v>1425</v>
      </c>
      <c r="E44" s="10"/>
    </row>
    <row r="45" spans="1:6" x14ac:dyDescent="0.2">
      <c r="A45" s="9" t="s">
        <v>1426</v>
      </c>
      <c r="B45" s="9" t="s">
        <v>1427</v>
      </c>
      <c r="C45" s="10" t="s">
        <v>1428</v>
      </c>
      <c r="D45" s="10" t="s">
        <v>1429</v>
      </c>
      <c r="E45" s="10"/>
    </row>
    <row r="46" spans="1:6" x14ac:dyDescent="0.2">
      <c r="A46" s="9" t="s">
        <v>1430</v>
      </c>
      <c r="B46" s="9" t="s">
        <v>394</v>
      </c>
      <c r="C46" s="10" t="s">
        <v>1431</v>
      </c>
      <c r="D46" s="10" t="s">
        <v>786</v>
      </c>
      <c r="E46" s="10"/>
    </row>
    <row r="47" spans="1:6" x14ac:dyDescent="0.2">
      <c r="A47" s="9" t="s">
        <v>1432</v>
      </c>
      <c r="B47" s="9" t="s">
        <v>407</v>
      </c>
      <c r="C47" s="71" t="s">
        <v>804</v>
      </c>
      <c r="D47" s="71" t="s">
        <v>805</v>
      </c>
      <c r="E47" s="38" t="s">
        <v>1433</v>
      </c>
    </row>
    <row r="48" spans="1:6" x14ac:dyDescent="0.2">
      <c r="A48" s="9" t="s">
        <v>1434</v>
      </c>
      <c r="B48" s="9" t="s">
        <v>403</v>
      </c>
      <c r="C48" s="10" t="s">
        <v>1399</v>
      </c>
      <c r="D48" s="10" t="s">
        <v>1400</v>
      </c>
      <c r="E48" s="10"/>
    </row>
    <row r="49" spans="1:5" x14ac:dyDescent="0.2">
      <c r="A49" s="9" t="s">
        <v>1435</v>
      </c>
      <c r="B49" s="9" t="s">
        <v>101</v>
      </c>
      <c r="C49" s="10" t="s">
        <v>101</v>
      </c>
      <c r="D49" s="10" t="s">
        <v>1436</v>
      </c>
      <c r="E49" s="10"/>
    </row>
    <row r="50" spans="1:5" x14ac:dyDescent="0.2">
      <c r="A50" s="9" t="s">
        <v>1437</v>
      </c>
      <c r="B50" s="9" t="s">
        <v>461</v>
      </c>
      <c r="C50" s="10" t="s">
        <v>1438</v>
      </c>
      <c r="D50" s="10" t="s">
        <v>1439</v>
      </c>
      <c r="E50" s="10"/>
    </row>
    <row r="51" spans="1:5" x14ac:dyDescent="0.2">
      <c r="A51" s="9" t="s">
        <v>1440</v>
      </c>
      <c r="B51" s="9" t="s">
        <v>768</v>
      </c>
      <c r="C51" s="10" t="s">
        <v>1441</v>
      </c>
      <c r="D51" s="10" t="s">
        <v>1442</v>
      </c>
      <c r="E51" s="10"/>
    </row>
    <row r="52" spans="1:5" x14ac:dyDescent="0.2">
      <c r="A52" s="9" t="s">
        <v>1443</v>
      </c>
      <c r="B52" s="9" t="s">
        <v>403</v>
      </c>
      <c r="C52" s="10" t="s">
        <v>813</v>
      </c>
      <c r="D52" s="10" t="s">
        <v>814</v>
      </c>
      <c r="E52" s="10"/>
    </row>
    <row r="53" spans="1:5" x14ac:dyDescent="0.2">
      <c r="A53" s="9" t="s">
        <v>1444</v>
      </c>
      <c r="B53" s="9" t="s">
        <v>399</v>
      </c>
      <c r="C53" s="10" t="s">
        <v>1445</v>
      </c>
      <c r="D53" s="10" t="s">
        <v>697</v>
      </c>
      <c r="E53" s="10"/>
    </row>
    <row r="54" spans="1:5" x14ac:dyDescent="0.2">
      <c r="A54" s="9" t="s">
        <v>1446</v>
      </c>
      <c r="B54" s="9" t="s">
        <v>501</v>
      </c>
      <c r="C54" s="10" t="s">
        <v>807</v>
      </c>
      <c r="D54" s="10" t="s">
        <v>1447</v>
      </c>
      <c r="E54" s="10"/>
    </row>
    <row r="55" spans="1:5" x14ac:dyDescent="0.2">
      <c r="A55" s="9" t="s">
        <v>1448</v>
      </c>
      <c r="B55" s="9" t="s">
        <v>412</v>
      </c>
      <c r="C55" s="10" t="s">
        <v>419</v>
      </c>
      <c r="D55" s="10" t="s">
        <v>1449</v>
      </c>
      <c r="E55" s="10"/>
    </row>
    <row r="56" spans="1:5" x14ac:dyDescent="0.2">
      <c r="A56" s="9" t="s">
        <v>1450</v>
      </c>
      <c r="B56" s="9" t="s">
        <v>403</v>
      </c>
      <c r="C56" s="10" t="s">
        <v>1451</v>
      </c>
      <c r="D56" s="10" t="s">
        <v>1452</v>
      </c>
      <c r="E56" s="10"/>
    </row>
    <row r="57" spans="1:5" x14ac:dyDescent="0.2">
      <c r="A57" s="9" t="s">
        <v>1453</v>
      </c>
      <c r="B57" s="9" t="s">
        <v>101</v>
      </c>
      <c r="C57" s="10" t="s">
        <v>101</v>
      </c>
      <c r="D57" s="10" t="s">
        <v>101</v>
      </c>
      <c r="E57" s="10"/>
    </row>
    <row r="58" spans="1:5" x14ac:dyDescent="0.2">
      <c r="A58" s="9" t="s">
        <v>1454</v>
      </c>
      <c r="B58" s="9" t="s">
        <v>425</v>
      </c>
      <c r="C58" s="10" t="s">
        <v>842</v>
      </c>
      <c r="D58" s="10" t="s">
        <v>843</v>
      </c>
      <c r="E58" s="10"/>
    </row>
    <row r="59" spans="1:5" x14ac:dyDescent="0.2">
      <c r="A59" s="9" t="s">
        <v>1455</v>
      </c>
      <c r="B59" s="9" t="s">
        <v>501</v>
      </c>
      <c r="C59" s="10" t="s">
        <v>1456</v>
      </c>
      <c r="D59" s="10" t="s">
        <v>1457</v>
      </c>
      <c r="E59" s="10"/>
    </row>
    <row r="60" spans="1:5" x14ac:dyDescent="0.2">
      <c r="A60" s="9" t="s">
        <v>1458</v>
      </c>
      <c r="B60" s="9" t="s">
        <v>101</v>
      </c>
      <c r="C60" s="10" t="s">
        <v>101</v>
      </c>
      <c r="D60" s="10" t="s">
        <v>101</v>
      </c>
      <c r="E60" s="10"/>
    </row>
    <row r="61" spans="1:5" x14ac:dyDescent="0.2">
      <c r="A61" s="9" t="s">
        <v>1459</v>
      </c>
      <c r="B61" s="9" t="s">
        <v>407</v>
      </c>
      <c r="C61" s="71" t="s">
        <v>1460</v>
      </c>
      <c r="D61" s="71" t="s">
        <v>1461</v>
      </c>
      <c r="E61" s="38" t="s">
        <v>1433</v>
      </c>
    </row>
    <row r="62" spans="1:5" x14ac:dyDescent="0.2">
      <c r="A62" s="9" t="s">
        <v>1462</v>
      </c>
      <c r="B62" s="9" t="s">
        <v>407</v>
      </c>
      <c r="C62" s="71" t="s">
        <v>1460</v>
      </c>
      <c r="D62" s="71" t="s">
        <v>1461</v>
      </c>
      <c r="E62" s="38" t="s">
        <v>1433</v>
      </c>
    </row>
    <row r="63" spans="1:5" x14ac:dyDescent="0.2">
      <c r="A63" s="9" t="s">
        <v>1463</v>
      </c>
      <c r="B63" s="9" t="s">
        <v>407</v>
      </c>
      <c r="C63" s="71" t="s">
        <v>1460</v>
      </c>
      <c r="D63" s="71" t="s">
        <v>1461</v>
      </c>
      <c r="E63" s="38" t="s">
        <v>1433</v>
      </c>
    </row>
    <row r="64" spans="1:5" x14ac:dyDescent="0.2">
      <c r="A64" s="9" t="s">
        <v>1464</v>
      </c>
      <c r="B64" s="9" t="s">
        <v>403</v>
      </c>
      <c r="C64" s="10" t="s">
        <v>1465</v>
      </c>
      <c r="D64" s="10" t="s">
        <v>1466</v>
      </c>
      <c r="E64" s="10"/>
    </row>
    <row r="65" spans="1:5" x14ac:dyDescent="0.2">
      <c r="A65" s="9" t="s">
        <v>1467</v>
      </c>
      <c r="B65" s="9" t="s">
        <v>412</v>
      </c>
      <c r="C65" s="71" t="s">
        <v>845</v>
      </c>
      <c r="D65" s="71" t="s">
        <v>846</v>
      </c>
      <c r="E65" s="52" t="s">
        <v>410</v>
      </c>
    </row>
    <row r="66" spans="1:5" x14ac:dyDescent="0.2">
      <c r="A66" s="9" t="s">
        <v>1468</v>
      </c>
      <c r="B66" s="9" t="s">
        <v>412</v>
      </c>
      <c r="C66" s="10" t="s">
        <v>1469</v>
      </c>
      <c r="D66" s="10" t="s">
        <v>1470</v>
      </c>
      <c r="E66" s="10"/>
    </row>
    <row r="67" spans="1:5" x14ac:dyDescent="0.2">
      <c r="A67" s="9" t="s">
        <v>1471</v>
      </c>
      <c r="B67" s="9" t="s">
        <v>403</v>
      </c>
      <c r="C67" s="10" t="s">
        <v>1399</v>
      </c>
      <c r="D67" s="10" t="s">
        <v>1400</v>
      </c>
      <c r="E67" s="10"/>
    </row>
    <row r="68" spans="1:5" x14ac:dyDescent="0.2">
      <c r="A68" s="9" t="s">
        <v>1472</v>
      </c>
      <c r="B68" s="9" t="s">
        <v>101</v>
      </c>
      <c r="C68" s="10" t="s">
        <v>101</v>
      </c>
      <c r="D68" s="10" t="s">
        <v>101</v>
      </c>
      <c r="E68" s="10"/>
    </row>
    <row r="69" spans="1:5" x14ac:dyDescent="0.2">
      <c r="A69" s="9" t="s">
        <v>1473</v>
      </c>
      <c r="B69" s="9" t="s">
        <v>501</v>
      </c>
      <c r="C69" s="10" t="s">
        <v>1474</v>
      </c>
      <c r="D69" s="10" t="s">
        <v>1475</v>
      </c>
      <c r="E69" s="10"/>
    </row>
    <row r="70" spans="1:5" x14ac:dyDescent="0.2">
      <c r="A70" s="9" t="s">
        <v>1476</v>
      </c>
      <c r="B70" s="9" t="s">
        <v>407</v>
      </c>
      <c r="C70" s="10" t="s">
        <v>848</v>
      </c>
      <c r="D70" s="10" t="s">
        <v>849</v>
      </c>
      <c r="E70" s="10"/>
    </row>
    <row r="71" spans="1:5" x14ac:dyDescent="0.2">
      <c r="A71" s="9" t="s">
        <v>1477</v>
      </c>
      <c r="B71" s="9" t="s">
        <v>412</v>
      </c>
      <c r="C71" s="10" t="s">
        <v>855</v>
      </c>
      <c r="D71" s="10" t="s">
        <v>856</v>
      </c>
      <c r="E71" s="10"/>
    </row>
    <row r="72" spans="1:5" x14ac:dyDescent="0.2">
      <c r="A72" s="9" t="s">
        <v>1478</v>
      </c>
      <c r="B72" s="9" t="s">
        <v>412</v>
      </c>
      <c r="C72" s="10" t="s">
        <v>1479</v>
      </c>
      <c r="D72" s="10" t="s">
        <v>1480</v>
      </c>
      <c r="E72" s="10"/>
    </row>
    <row r="73" spans="1:5" x14ac:dyDescent="0.2">
      <c r="A73" s="9" t="s">
        <v>1481</v>
      </c>
      <c r="B73" s="9" t="s">
        <v>559</v>
      </c>
      <c r="C73" s="10" t="s">
        <v>859</v>
      </c>
      <c r="D73" s="10" t="s">
        <v>860</v>
      </c>
      <c r="E73" s="10"/>
    </row>
    <row r="74" spans="1:5" x14ac:dyDescent="0.2">
      <c r="A74" s="9" t="s">
        <v>1482</v>
      </c>
      <c r="B74" s="9" t="s">
        <v>407</v>
      </c>
      <c r="C74" s="10" t="s">
        <v>635</v>
      </c>
      <c r="D74" s="10" t="s">
        <v>862</v>
      </c>
      <c r="E74" s="10"/>
    </row>
    <row r="75" spans="1:5" x14ac:dyDescent="0.2">
      <c r="A75" s="9" t="s">
        <v>1483</v>
      </c>
      <c r="B75" s="9" t="s">
        <v>619</v>
      </c>
      <c r="C75" s="10" t="s">
        <v>652</v>
      </c>
      <c r="D75" s="10" t="s">
        <v>870</v>
      </c>
      <c r="E75" s="10"/>
    </row>
    <row r="76" spans="1:5" x14ac:dyDescent="0.2">
      <c r="A76" s="9" t="s">
        <v>1484</v>
      </c>
      <c r="B76" s="9" t="s">
        <v>461</v>
      </c>
      <c r="C76" s="10" t="s">
        <v>498</v>
      </c>
      <c r="D76" s="10" t="s">
        <v>101</v>
      </c>
      <c r="E76" s="10"/>
    </row>
    <row r="77" spans="1:5" x14ac:dyDescent="0.2">
      <c r="A77" s="9" t="s">
        <v>1485</v>
      </c>
      <c r="B77" s="9" t="s">
        <v>609</v>
      </c>
      <c r="C77" s="10" t="s">
        <v>873</v>
      </c>
      <c r="D77" s="10" t="s">
        <v>874</v>
      </c>
      <c r="E77" s="10"/>
    </row>
    <row r="78" spans="1:5" x14ac:dyDescent="0.2">
      <c r="A78" s="9" t="s">
        <v>1486</v>
      </c>
      <c r="B78" s="9" t="s">
        <v>101</v>
      </c>
      <c r="C78" s="10" t="s">
        <v>101</v>
      </c>
      <c r="D78" s="10" t="s">
        <v>1487</v>
      </c>
      <c r="E78" s="10"/>
    </row>
    <row r="79" spans="1:5" x14ac:dyDescent="0.2">
      <c r="A79" s="9" t="s">
        <v>1488</v>
      </c>
      <c r="B79" s="9" t="s">
        <v>101</v>
      </c>
      <c r="C79" s="10" t="s">
        <v>101</v>
      </c>
      <c r="D79" s="10" t="s">
        <v>1487</v>
      </c>
      <c r="E79" s="10"/>
    </row>
    <row r="80" spans="1:5" x14ac:dyDescent="0.2">
      <c r="A80" s="9" t="s">
        <v>1489</v>
      </c>
      <c r="B80" s="9" t="s">
        <v>403</v>
      </c>
      <c r="C80" s="10" t="s">
        <v>1490</v>
      </c>
      <c r="D80" s="10" t="s">
        <v>1491</v>
      </c>
      <c r="E80" s="10"/>
    </row>
    <row r="81" spans="1:5" x14ac:dyDescent="0.2">
      <c r="A81" s="9" t="s">
        <v>1492</v>
      </c>
      <c r="B81" s="9" t="s">
        <v>1493</v>
      </c>
      <c r="C81" s="10" t="s">
        <v>1494</v>
      </c>
      <c r="D81" s="10" t="s">
        <v>1495</v>
      </c>
      <c r="E81" s="10"/>
    </row>
    <row r="82" spans="1:5" x14ac:dyDescent="0.2">
      <c r="A82" s="9" t="s">
        <v>1496</v>
      </c>
      <c r="B82" s="9" t="s">
        <v>394</v>
      </c>
      <c r="C82" s="10" t="s">
        <v>1497</v>
      </c>
      <c r="D82" s="10" t="s">
        <v>1498</v>
      </c>
      <c r="E82" s="10"/>
    </row>
    <row r="83" spans="1:5" x14ac:dyDescent="0.2">
      <c r="A83" s="9" t="s">
        <v>1499</v>
      </c>
      <c r="B83" s="9" t="s">
        <v>412</v>
      </c>
      <c r="C83" s="10" t="s">
        <v>1500</v>
      </c>
      <c r="D83" s="10" t="s">
        <v>1457</v>
      </c>
      <c r="E83" s="10"/>
    </row>
    <row r="84" spans="1:5" x14ac:dyDescent="0.2">
      <c r="A84" s="9" t="s">
        <v>1501</v>
      </c>
      <c r="B84" s="9" t="s">
        <v>461</v>
      </c>
      <c r="C84" s="10" t="s">
        <v>1502</v>
      </c>
      <c r="D84" s="10" t="s">
        <v>1503</v>
      </c>
      <c r="E84" s="10"/>
    </row>
    <row r="85" spans="1:5" x14ac:dyDescent="0.2">
      <c r="A85" s="9" t="s">
        <v>1504</v>
      </c>
      <c r="B85" s="9" t="s">
        <v>403</v>
      </c>
      <c r="C85" s="10" t="s">
        <v>1505</v>
      </c>
      <c r="D85" s="10" t="s">
        <v>1506</v>
      </c>
      <c r="E85" s="10"/>
    </row>
    <row r="86" spans="1:5" x14ac:dyDescent="0.2">
      <c r="A86" s="9" t="s">
        <v>1507</v>
      </c>
      <c r="B86" s="9" t="s">
        <v>412</v>
      </c>
      <c r="C86" s="10" t="s">
        <v>1116</v>
      </c>
      <c r="D86" s="10" t="s">
        <v>414</v>
      </c>
      <c r="E86" s="10"/>
    </row>
    <row r="87" spans="1:5" x14ac:dyDescent="0.2">
      <c r="A87" s="9" t="s">
        <v>1508</v>
      </c>
      <c r="B87" s="9" t="s">
        <v>412</v>
      </c>
      <c r="C87" s="10" t="s">
        <v>1116</v>
      </c>
      <c r="D87" s="10" t="s">
        <v>414</v>
      </c>
      <c r="E87" s="10"/>
    </row>
    <row r="88" spans="1:5" x14ac:dyDescent="0.2">
      <c r="A88" s="9" t="s">
        <v>1509</v>
      </c>
      <c r="B88" s="9" t="s">
        <v>399</v>
      </c>
      <c r="C88" s="10" t="s">
        <v>1510</v>
      </c>
      <c r="D88" s="10" t="s">
        <v>594</v>
      </c>
      <c r="E88" s="10"/>
    </row>
    <row r="89" spans="1:5" x14ac:dyDescent="0.2">
      <c r="A89" s="9" t="s">
        <v>1511</v>
      </c>
      <c r="B89" s="9" t="s">
        <v>403</v>
      </c>
      <c r="C89" s="10" t="s">
        <v>1512</v>
      </c>
      <c r="D89" s="10" t="s">
        <v>1513</v>
      </c>
      <c r="E89" s="10"/>
    </row>
    <row r="90" spans="1:5" x14ac:dyDescent="0.2">
      <c r="A90" s="9" t="s">
        <v>1514</v>
      </c>
      <c r="B90" s="9" t="s">
        <v>394</v>
      </c>
      <c r="C90" s="10" t="s">
        <v>1515</v>
      </c>
      <c r="D90" s="10" t="s">
        <v>1248</v>
      </c>
      <c r="E90" s="10"/>
    </row>
    <row r="91" spans="1:5" x14ac:dyDescent="0.2">
      <c r="A91" s="9" t="s">
        <v>1516</v>
      </c>
      <c r="B91" s="9" t="s">
        <v>394</v>
      </c>
      <c r="C91" s="10" t="s">
        <v>1515</v>
      </c>
      <c r="D91" s="10" t="s">
        <v>1248</v>
      </c>
      <c r="E91" s="10"/>
    </row>
    <row r="92" spans="1:5" x14ac:dyDescent="0.2">
      <c r="A92" s="9" t="s">
        <v>1517</v>
      </c>
      <c r="B92" s="9" t="s">
        <v>394</v>
      </c>
      <c r="C92" s="10" t="s">
        <v>1515</v>
      </c>
      <c r="D92" s="10" t="s">
        <v>1248</v>
      </c>
      <c r="E92" s="10"/>
    </row>
    <row r="93" spans="1:5" x14ac:dyDescent="0.2">
      <c r="A93" s="9" t="s">
        <v>1518</v>
      </c>
      <c r="B93" s="9" t="s">
        <v>394</v>
      </c>
      <c r="C93" s="10" t="s">
        <v>1515</v>
      </c>
      <c r="D93" s="10" t="s">
        <v>1248</v>
      </c>
      <c r="E93" s="10"/>
    </row>
    <row r="94" spans="1:5" x14ac:dyDescent="0.2">
      <c r="A94" s="9" t="s">
        <v>1519</v>
      </c>
      <c r="B94" s="9" t="s">
        <v>394</v>
      </c>
      <c r="C94" s="10" t="s">
        <v>1515</v>
      </c>
      <c r="D94" s="10" t="s">
        <v>1248</v>
      </c>
      <c r="E94" s="10"/>
    </row>
    <row r="95" spans="1:5" x14ac:dyDescent="0.2">
      <c r="A95" s="9" t="s">
        <v>1520</v>
      </c>
      <c r="B95" s="9" t="s">
        <v>394</v>
      </c>
      <c r="C95" s="10" t="s">
        <v>1515</v>
      </c>
      <c r="D95" s="10" t="s">
        <v>1248</v>
      </c>
      <c r="E95" s="10"/>
    </row>
    <row r="96" spans="1:5" x14ac:dyDescent="0.2">
      <c r="A96" s="9" t="s">
        <v>1521</v>
      </c>
      <c r="B96" s="9" t="s">
        <v>394</v>
      </c>
      <c r="C96" s="10" t="s">
        <v>1515</v>
      </c>
      <c r="D96" s="10" t="s">
        <v>1248</v>
      </c>
      <c r="E96" s="10"/>
    </row>
    <row r="97" spans="1:5" x14ac:dyDescent="0.2">
      <c r="A97" s="9" t="s">
        <v>1522</v>
      </c>
      <c r="B97" s="9" t="s">
        <v>394</v>
      </c>
      <c r="C97" s="10" t="s">
        <v>1515</v>
      </c>
      <c r="D97" s="10" t="s">
        <v>1248</v>
      </c>
      <c r="E97" s="10"/>
    </row>
    <row r="98" spans="1:5" x14ac:dyDescent="0.2">
      <c r="A98" s="9" t="s">
        <v>1523</v>
      </c>
      <c r="B98" s="9" t="s">
        <v>479</v>
      </c>
      <c r="C98" s="10" t="s">
        <v>900</v>
      </c>
      <c r="D98" s="10" t="s">
        <v>901</v>
      </c>
      <c r="E98" s="10"/>
    </row>
    <row r="99" spans="1:5" x14ac:dyDescent="0.2">
      <c r="A99" s="9" t="s">
        <v>1524</v>
      </c>
      <c r="B99" s="9" t="s">
        <v>479</v>
      </c>
      <c r="C99" s="10" t="s">
        <v>900</v>
      </c>
      <c r="D99" s="10" t="s">
        <v>901</v>
      </c>
      <c r="E99" s="10"/>
    </row>
    <row r="100" spans="1:5" x14ac:dyDescent="0.2">
      <c r="A100" s="9" t="s">
        <v>1525</v>
      </c>
      <c r="B100" s="9" t="s">
        <v>101</v>
      </c>
      <c r="C100" s="10" t="s">
        <v>101</v>
      </c>
      <c r="D100" s="10" t="s">
        <v>101</v>
      </c>
      <c r="E100" s="10"/>
    </row>
    <row r="101" spans="1:5" x14ac:dyDescent="0.2">
      <c r="A101" s="9" t="s">
        <v>1526</v>
      </c>
      <c r="B101" s="9" t="s">
        <v>403</v>
      </c>
      <c r="C101" s="10" t="s">
        <v>1527</v>
      </c>
      <c r="D101" s="10" t="s">
        <v>1528</v>
      </c>
      <c r="E101" s="10"/>
    </row>
    <row r="102" spans="1:5" x14ac:dyDescent="0.2">
      <c r="A102" s="9" t="s">
        <v>1529</v>
      </c>
      <c r="B102" s="9" t="s">
        <v>394</v>
      </c>
      <c r="C102" s="71" t="s">
        <v>1530</v>
      </c>
      <c r="D102" s="71" t="s">
        <v>1531</v>
      </c>
      <c r="E102" s="72" t="s">
        <v>1256</v>
      </c>
    </row>
    <row r="103" spans="1:5" x14ac:dyDescent="0.2">
      <c r="A103" s="9" t="s">
        <v>1532</v>
      </c>
      <c r="B103" s="9" t="s">
        <v>479</v>
      </c>
      <c r="C103" s="10" t="s">
        <v>900</v>
      </c>
      <c r="D103" s="10" t="s">
        <v>901</v>
      </c>
      <c r="E103" s="10"/>
    </row>
    <row r="104" spans="1:5" x14ac:dyDescent="0.2">
      <c r="A104" s="9" t="s">
        <v>1533</v>
      </c>
      <c r="B104" s="9" t="s">
        <v>403</v>
      </c>
      <c r="C104" s="10" t="s">
        <v>1534</v>
      </c>
      <c r="D104" s="10" t="s">
        <v>811</v>
      </c>
      <c r="E104" s="10"/>
    </row>
    <row r="105" spans="1:5" x14ac:dyDescent="0.2">
      <c r="A105" s="9" t="s">
        <v>1535</v>
      </c>
      <c r="B105" s="9" t="s">
        <v>101</v>
      </c>
      <c r="C105" s="10" t="s">
        <v>101</v>
      </c>
      <c r="D105" s="10" t="s">
        <v>101</v>
      </c>
      <c r="E105" s="10"/>
    </row>
    <row r="106" spans="1:5" x14ac:dyDescent="0.2">
      <c r="A106" s="9" t="s">
        <v>1536</v>
      </c>
      <c r="B106" s="9" t="s">
        <v>559</v>
      </c>
      <c r="C106" s="10" t="s">
        <v>1537</v>
      </c>
      <c r="D106" s="10" t="s">
        <v>1538</v>
      </c>
      <c r="E106" s="10"/>
    </row>
    <row r="107" spans="1:5" x14ac:dyDescent="0.2">
      <c r="A107" s="9" t="s">
        <v>1539</v>
      </c>
      <c r="B107" s="9" t="s">
        <v>781</v>
      </c>
      <c r="C107" s="10" t="s">
        <v>1540</v>
      </c>
      <c r="D107" s="10" t="s">
        <v>1541</v>
      </c>
      <c r="E107" s="10"/>
    </row>
    <row r="108" spans="1:5" x14ac:dyDescent="0.2">
      <c r="A108" s="9" t="s">
        <v>1542</v>
      </c>
      <c r="B108" s="9" t="s">
        <v>394</v>
      </c>
      <c r="C108" s="10" t="s">
        <v>785</v>
      </c>
      <c r="D108" s="10" t="s">
        <v>1543</v>
      </c>
      <c r="E108" s="10"/>
    </row>
    <row r="109" spans="1:5" x14ac:dyDescent="0.2">
      <c r="A109" s="9" t="s">
        <v>1544</v>
      </c>
      <c r="B109" s="9" t="s">
        <v>403</v>
      </c>
      <c r="C109" s="10" t="s">
        <v>1545</v>
      </c>
      <c r="D109" s="10" t="s">
        <v>1546</v>
      </c>
      <c r="E109" s="10"/>
    </row>
    <row r="110" spans="1:5" x14ac:dyDescent="0.2">
      <c r="A110" s="9" t="s">
        <v>1547</v>
      </c>
      <c r="B110" s="9" t="s">
        <v>403</v>
      </c>
      <c r="C110" s="10" t="s">
        <v>1548</v>
      </c>
      <c r="D110" s="10" t="s">
        <v>101</v>
      </c>
      <c r="E110" s="10"/>
    </row>
    <row r="111" spans="1:5" x14ac:dyDescent="0.2">
      <c r="A111" s="9" t="s">
        <v>1549</v>
      </c>
      <c r="B111" s="9" t="s">
        <v>501</v>
      </c>
      <c r="C111" s="10" t="s">
        <v>981</v>
      </c>
      <c r="D111" s="10" t="s">
        <v>503</v>
      </c>
      <c r="E111" s="10"/>
    </row>
    <row r="112" spans="1:5" x14ac:dyDescent="0.2">
      <c r="A112" s="9" t="s">
        <v>1550</v>
      </c>
      <c r="B112" s="9" t="s">
        <v>403</v>
      </c>
      <c r="C112" s="71" t="s">
        <v>1551</v>
      </c>
      <c r="D112" s="71" t="s">
        <v>1552</v>
      </c>
      <c r="E112" s="68" t="s">
        <v>1553</v>
      </c>
    </row>
    <row r="113" spans="1:5" x14ac:dyDescent="0.2">
      <c r="A113" s="9" t="s">
        <v>1554</v>
      </c>
      <c r="B113" s="9" t="s">
        <v>461</v>
      </c>
      <c r="C113" s="10" t="s">
        <v>1555</v>
      </c>
      <c r="D113" s="10" t="s">
        <v>1556</v>
      </c>
      <c r="E113" s="10"/>
    </row>
    <row r="114" spans="1:5" x14ac:dyDescent="0.2">
      <c r="A114" s="9" t="s">
        <v>1557</v>
      </c>
      <c r="B114" s="9" t="s">
        <v>461</v>
      </c>
      <c r="C114" s="10" t="s">
        <v>1555</v>
      </c>
      <c r="D114" s="10" t="s">
        <v>1556</v>
      </c>
      <c r="E114" s="10"/>
    </row>
    <row r="115" spans="1:5" x14ac:dyDescent="0.2">
      <c r="A115" s="9" t="s">
        <v>1558</v>
      </c>
      <c r="B115" s="9" t="s">
        <v>407</v>
      </c>
      <c r="C115" s="10" t="s">
        <v>1559</v>
      </c>
      <c r="D115" s="10" t="s">
        <v>1370</v>
      </c>
      <c r="E115" s="10"/>
    </row>
    <row r="116" spans="1:5" x14ac:dyDescent="0.2">
      <c r="A116" s="9" t="s">
        <v>1560</v>
      </c>
      <c r="B116" s="9" t="s">
        <v>407</v>
      </c>
      <c r="C116" s="10" t="s">
        <v>1083</v>
      </c>
      <c r="D116" s="10" t="s">
        <v>1058</v>
      </c>
      <c r="E116" s="10"/>
    </row>
    <row r="117" spans="1:5" x14ac:dyDescent="0.2">
      <c r="A117" s="9" t="s">
        <v>1561</v>
      </c>
      <c r="B117" s="9" t="s">
        <v>489</v>
      </c>
      <c r="C117" s="10" t="s">
        <v>1562</v>
      </c>
      <c r="D117" s="10" t="s">
        <v>1563</v>
      </c>
      <c r="E117" s="10"/>
    </row>
    <row r="118" spans="1:5" x14ac:dyDescent="0.2">
      <c r="A118" s="9" t="s">
        <v>1564</v>
      </c>
      <c r="B118" s="9" t="s">
        <v>501</v>
      </c>
      <c r="C118" s="71" t="s">
        <v>1565</v>
      </c>
      <c r="D118" s="71" t="s">
        <v>503</v>
      </c>
      <c r="E118" s="68" t="s">
        <v>1566</v>
      </c>
    </row>
    <row r="119" spans="1:5" x14ac:dyDescent="0.2">
      <c r="A119" s="9" t="s">
        <v>1567</v>
      </c>
      <c r="B119" s="9" t="s">
        <v>501</v>
      </c>
      <c r="C119" s="71" t="s">
        <v>1568</v>
      </c>
      <c r="D119" s="71" t="s">
        <v>1569</v>
      </c>
      <c r="E119" s="68" t="s">
        <v>1570</v>
      </c>
    </row>
    <row r="120" spans="1:5" x14ac:dyDescent="0.2">
      <c r="A120" s="9" t="s">
        <v>1571</v>
      </c>
      <c r="B120" s="9" t="s">
        <v>101</v>
      </c>
      <c r="C120" s="10" t="s">
        <v>101</v>
      </c>
      <c r="D120" s="10" t="s">
        <v>101</v>
      </c>
      <c r="E120" s="10"/>
    </row>
    <row r="121" spans="1:5" x14ac:dyDescent="0.2">
      <c r="A121" s="9" t="s">
        <v>1572</v>
      </c>
      <c r="B121" s="9" t="s">
        <v>479</v>
      </c>
      <c r="C121" s="10" t="s">
        <v>1573</v>
      </c>
      <c r="D121" s="10" t="s">
        <v>1574</v>
      </c>
      <c r="E121" s="10"/>
    </row>
    <row r="122" spans="1:5" x14ac:dyDescent="0.2">
      <c r="A122" s="9" t="s">
        <v>1575</v>
      </c>
      <c r="B122" s="9" t="s">
        <v>412</v>
      </c>
      <c r="C122" s="10" t="s">
        <v>1576</v>
      </c>
      <c r="D122" s="10" t="s">
        <v>1577</v>
      </c>
      <c r="E122" s="10"/>
    </row>
    <row r="123" spans="1:5" x14ac:dyDescent="0.2">
      <c r="A123" s="9" t="s">
        <v>1578</v>
      </c>
      <c r="B123" s="9" t="s">
        <v>559</v>
      </c>
      <c r="C123" s="10" t="s">
        <v>1579</v>
      </c>
      <c r="D123" s="10" t="s">
        <v>1580</v>
      </c>
      <c r="E123" s="10"/>
    </row>
    <row r="124" spans="1:5" x14ac:dyDescent="0.2">
      <c r="A124" s="9" t="s">
        <v>1581</v>
      </c>
      <c r="B124" s="9" t="s">
        <v>920</v>
      </c>
      <c r="C124" s="10" t="s">
        <v>1582</v>
      </c>
      <c r="D124" s="10" t="s">
        <v>1583</v>
      </c>
      <c r="E124" s="10"/>
    </row>
    <row r="125" spans="1:5" x14ac:dyDescent="0.2">
      <c r="A125" s="9" t="s">
        <v>1584</v>
      </c>
      <c r="B125" s="9" t="s">
        <v>403</v>
      </c>
      <c r="C125" s="10" t="s">
        <v>1585</v>
      </c>
      <c r="D125" s="10" t="s">
        <v>1586</v>
      </c>
      <c r="E125" s="10"/>
    </row>
    <row r="126" spans="1:5" x14ac:dyDescent="0.2">
      <c r="A126" s="9" t="s">
        <v>1587</v>
      </c>
      <c r="B126" s="9" t="s">
        <v>457</v>
      </c>
      <c r="C126" s="10" t="s">
        <v>1588</v>
      </c>
      <c r="D126" s="10" t="s">
        <v>1589</v>
      </c>
      <c r="E126" s="10"/>
    </row>
    <row r="127" spans="1:5" x14ac:dyDescent="0.2">
      <c r="A127" s="9" t="s">
        <v>1590</v>
      </c>
      <c r="B127" s="9" t="s">
        <v>461</v>
      </c>
      <c r="C127" s="10" t="s">
        <v>1591</v>
      </c>
      <c r="D127" s="10" t="s">
        <v>1592</v>
      </c>
      <c r="E127" s="10"/>
    </row>
    <row r="128" spans="1:5" x14ac:dyDescent="0.2">
      <c r="A128" s="9" t="s">
        <v>1593</v>
      </c>
      <c r="B128" s="9" t="s">
        <v>830</v>
      </c>
      <c r="C128" s="10" t="s">
        <v>1594</v>
      </c>
      <c r="D128" s="10" t="s">
        <v>832</v>
      </c>
      <c r="E128" s="10"/>
    </row>
    <row r="129" spans="1:5" x14ac:dyDescent="0.2">
      <c r="A129" s="9" t="s">
        <v>1595</v>
      </c>
      <c r="B129" s="9" t="s">
        <v>1493</v>
      </c>
      <c r="C129" s="10" t="s">
        <v>1596</v>
      </c>
      <c r="D129" s="10" t="s">
        <v>1597</v>
      </c>
      <c r="E129" s="10"/>
    </row>
    <row r="130" spans="1:5" x14ac:dyDescent="0.2">
      <c r="A130" s="9" t="s">
        <v>1598</v>
      </c>
      <c r="B130" s="9" t="s">
        <v>403</v>
      </c>
      <c r="C130" s="10" t="s">
        <v>1599</v>
      </c>
      <c r="D130" s="10" t="s">
        <v>1600</v>
      </c>
      <c r="E130" s="10"/>
    </row>
    <row r="131" spans="1:5" x14ac:dyDescent="0.2">
      <c r="A131" s="9" t="s">
        <v>1601</v>
      </c>
      <c r="B131" s="9" t="s">
        <v>1493</v>
      </c>
      <c r="C131" s="10" t="s">
        <v>1602</v>
      </c>
      <c r="D131" s="10" t="s">
        <v>1603</v>
      </c>
      <c r="E131" s="10"/>
    </row>
    <row r="132" spans="1:5" x14ac:dyDescent="0.2">
      <c r="A132" s="9" t="s">
        <v>1604</v>
      </c>
      <c r="B132" s="9" t="s">
        <v>407</v>
      </c>
      <c r="C132" s="10" t="s">
        <v>906</v>
      </c>
      <c r="D132" s="10" t="s">
        <v>907</v>
      </c>
      <c r="E132" s="10"/>
    </row>
    <row r="133" spans="1:5" x14ac:dyDescent="0.2">
      <c r="A133" s="9" t="s">
        <v>1605</v>
      </c>
      <c r="B133" s="9" t="s">
        <v>461</v>
      </c>
      <c r="C133" s="10" t="s">
        <v>1606</v>
      </c>
      <c r="D133" s="10" t="s">
        <v>1607</v>
      </c>
      <c r="E133" s="10"/>
    </row>
    <row r="134" spans="1:5" x14ac:dyDescent="0.2">
      <c r="A134" s="9" t="s">
        <v>1608</v>
      </c>
      <c r="B134" s="9" t="s">
        <v>403</v>
      </c>
      <c r="C134" s="10" t="s">
        <v>1609</v>
      </c>
      <c r="D134" s="10" t="s">
        <v>1610</v>
      </c>
      <c r="E134" s="10"/>
    </row>
    <row r="135" spans="1:5" x14ac:dyDescent="0.2">
      <c r="A135" s="9" t="s">
        <v>1611</v>
      </c>
      <c r="B135" s="9" t="s">
        <v>479</v>
      </c>
      <c r="C135" s="10" t="s">
        <v>1573</v>
      </c>
      <c r="D135" s="10" t="s">
        <v>1574</v>
      </c>
      <c r="E135" s="10"/>
    </row>
    <row r="136" spans="1:5" x14ac:dyDescent="0.2">
      <c r="A136" s="9" t="s">
        <v>1612</v>
      </c>
      <c r="B136" s="9" t="s">
        <v>425</v>
      </c>
      <c r="C136" s="10" t="s">
        <v>1613</v>
      </c>
      <c r="D136" s="10" t="s">
        <v>1614</v>
      </c>
      <c r="E136" s="10"/>
    </row>
    <row r="137" spans="1:5" x14ac:dyDescent="0.2">
      <c r="A137" s="9" t="s">
        <v>1615</v>
      </c>
      <c r="B137" s="9" t="s">
        <v>394</v>
      </c>
      <c r="C137" s="71" t="s">
        <v>1530</v>
      </c>
      <c r="D137" s="71" t="s">
        <v>1531</v>
      </c>
      <c r="E137" s="72" t="s">
        <v>1256</v>
      </c>
    </row>
    <row r="138" spans="1:5" x14ac:dyDescent="0.2">
      <c r="A138" s="9" t="s">
        <v>1616</v>
      </c>
      <c r="B138" s="9" t="s">
        <v>489</v>
      </c>
      <c r="C138" s="10" t="s">
        <v>1617</v>
      </c>
      <c r="D138" s="10" t="s">
        <v>1618</v>
      </c>
      <c r="E138" s="10"/>
    </row>
    <row r="139" spans="1:5" x14ac:dyDescent="0.2">
      <c r="A139" s="9" t="s">
        <v>1619</v>
      </c>
      <c r="B139" s="9" t="s">
        <v>403</v>
      </c>
      <c r="C139" s="10" t="s">
        <v>1620</v>
      </c>
      <c r="D139" s="10" t="s">
        <v>101</v>
      </c>
      <c r="E139" s="10"/>
    </row>
    <row r="140" spans="1:5" x14ac:dyDescent="0.2">
      <c r="A140" s="9" t="s">
        <v>1621</v>
      </c>
      <c r="B140" s="9" t="s">
        <v>461</v>
      </c>
      <c r="C140" s="10" t="s">
        <v>1622</v>
      </c>
      <c r="D140" s="10" t="s">
        <v>1623</v>
      </c>
      <c r="E140" s="10"/>
    </row>
    <row r="141" spans="1:5" x14ac:dyDescent="0.2">
      <c r="A141" s="9" t="s">
        <v>1624</v>
      </c>
      <c r="B141" s="9" t="s">
        <v>394</v>
      </c>
      <c r="C141" s="71" t="s">
        <v>1625</v>
      </c>
      <c r="D141" s="71" t="s">
        <v>1531</v>
      </c>
      <c r="E141" s="72" t="s">
        <v>1256</v>
      </c>
    </row>
    <row r="142" spans="1:5" x14ac:dyDescent="0.2">
      <c r="A142" s="9" t="s">
        <v>1626</v>
      </c>
      <c r="B142" s="9" t="s">
        <v>412</v>
      </c>
      <c r="C142" s="71" t="s">
        <v>1627</v>
      </c>
      <c r="D142" s="71" t="s">
        <v>1628</v>
      </c>
      <c r="E142" s="68" t="s">
        <v>1629</v>
      </c>
    </row>
    <row r="143" spans="1:5" x14ac:dyDescent="0.2">
      <c r="A143" s="9" t="s">
        <v>1630</v>
      </c>
      <c r="B143" s="9" t="s">
        <v>412</v>
      </c>
      <c r="C143" s="10" t="s">
        <v>1631</v>
      </c>
      <c r="D143" s="10" t="s">
        <v>1632</v>
      </c>
      <c r="E143" s="10"/>
    </row>
    <row r="144" spans="1:5" x14ac:dyDescent="0.2">
      <c r="A144" s="9" t="s">
        <v>1633</v>
      </c>
      <c r="B144" s="9" t="s">
        <v>101</v>
      </c>
      <c r="C144" s="10" t="s">
        <v>101</v>
      </c>
      <c r="D144" s="10" t="s">
        <v>101</v>
      </c>
      <c r="E144" s="10"/>
    </row>
    <row r="145" spans="1:5" x14ac:dyDescent="0.2">
      <c r="A145" s="9" t="s">
        <v>1634</v>
      </c>
      <c r="B145" s="9" t="s">
        <v>425</v>
      </c>
      <c r="C145" s="71" t="s">
        <v>426</v>
      </c>
      <c r="D145" s="71" t="s">
        <v>427</v>
      </c>
      <c r="E145" s="72" t="s">
        <v>428</v>
      </c>
    </row>
    <row r="146" spans="1:5" x14ac:dyDescent="0.2">
      <c r="A146" s="9" t="s">
        <v>1635</v>
      </c>
      <c r="B146" s="9" t="s">
        <v>489</v>
      </c>
      <c r="C146" s="10" t="s">
        <v>1636</v>
      </c>
      <c r="D146" s="10" t="s">
        <v>1637</v>
      </c>
      <c r="E146" s="10"/>
    </row>
    <row r="147" spans="1:5" x14ac:dyDescent="0.2">
      <c r="A147" s="9" t="s">
        <v>1638</v>
      </c>
      <c r="B147" s="9" t="s">
        <v>403</v>
      </c>
      <c r="C147" s="10" t="s">
        <v>1639</v>
      </c>
      <c r="D147" s="10" t="s">
        <v>101</v>
      </c>
      <c r="E147" s="10"/>
    </row>
    <row r="148" spans="1:5" x14ac:dyDescent="0.2">
      <c r="A148" s="9" t="s">
        <v>1640</v>
      </c>
      <c r="B148" s="9" t="s">
        <v>1641</v>
      </c>
      <c r="C148" s="10" t="s">
        <v>1642</v>
      </c>
      <c r="D148" s="10" t="s">
        <v>1643</v>
      </c>
      <c r="E148" s="10"/>
    </row>
    <row r="149" spans="1:5" x14ac:dyDescent="0.2">
      <c r="A149" s="9" t="s">
        <v>1644</v>
      </c>
      <c r="B149" s="9" t="s">
        <v>403</v>
      </c>
      <c r="C149" s="10" t="s">
        <v>1639</v>
      </c>
      <c r="D149" s="10" t="s">
        <v>101</v>
      </c>
      <c r="E149" s="10"/>
    </row>
    <row r="150" spans="1:5" x14ac:dyDescent="0.2">
      <c r="A150" s="9" t="s">
        <v>1645</v>
      </c>
      <c r="B150" s="9" t="s">
        <v>1646</v>
      </c>
      <c r="C150" s="10" t="s">
        <v>1647</v>
      </c>
      <c r="D150" s="10" t="s">
        <v>832</v>
      </c>
      <c r="E150" s="10"/>
    </row>
    <row r="151" spans="1:5" x14ac:dyDescent="0.2">
      <c r="A151" s="9" t="s">
        <v>1648</v>
      </c>
      <c r="B151" s="9" t="s">
        <v>403</v>
      </c>
      <c r="C151" s="10" t="s">
        <v>1649</v>
      </c>
      <c r="D151" s="10" t="s">
        <v>1650</v>
      </c>
      <c r="E151" s="10"/>
    </row>
    <row r="152" spans="1:5" x14ac:dyDescent="0.2">
      <c r="A152" s="9" t="s">
        <v>1651</v>
      </c>
      <c r="B152" s="9" t="s">
        <v>412</v>
      </c>
      <c r="C152" s="10" t="s">
        <v>1652</v>
      </c>
      <c r="D152" s="10" t="s">
        <v>1653</v>
      </c>
      <c r="E152" s="10"/>
    </row>
    <row r="153" spans="1:5" x14ac:dyDescent="0.2">
      <c r="A153" s="9" t="s">
        <v>1654</v>
      </c>
      <c r="B153" s="9" t="s">
        <v>1655</v>
      </c>
      <c r="C153" s="10" t="s">
        <v>1656</v>
      </c>
      <c r="D153" s="10" t="s">
        <v>1657</v>
      </c>
      <c r="E153" s="10"/>
    </row>
    <row r="154" spans="1:5" x14ac:dyDescent="0.2">
      <c r="A154" s="9" t="s">
        <v>1658</v>
      </c>
      <c r="B154" s="9" t="s">
        <v>407</v>
      </c>
      <c r="C154" s="10" t="s">
        <v>1659</v>
      </c>
      <c r="D154" s="10" t="s">
        <v>1660</v>
      </c>
      <c r="E154" s="10"/>
    </row>
    <row r="155" spans="1:5" x14ac:dyDescent="0.2">
      <c r="A155" s="9" t="s">
        <v>1661</v>
      </c>
      <c r="B155" s="9" t="s">
        <v>619</v>
      </c>
      <c r="C155" s="10" t="s">
        <v>1662</v>
      </c>
      <c r="D155" s="10" t="s">
        <v>1663</v>
      </c>
      <c r="E155" s="10"/>
    </row>
    <row r="156" spans="1:5" x14ac:dyDescent="0.2">
      <c r="A156" s="9" t="s">
        <v>1664</v>
      </c>
      <c r="B156" s="9" t="s">
        <v>619</v>
      </c>
      <c r="C156" s="10" t="s">
        <v>1665</v>
      </c>
      <c r="D156" s="10" t="s">
        <v>1666</v>
      </c>
      <c r="E156" s="10"/>
    </row>
    <row r="157" spans="1:5" x14ac:dyDescent="0.2">
      <c r="A157" s="9" t="s">
        <v>1667</v>
      </c>
      <c r="B157" s="9" t="s">
        <v>920</v>
      </c>
      <c r="C157" s="10" t="s">
        <v>1668</v>
      </c>
      <c r="D157" s="10" t="s">
        <v>1669</v>
      </c>
      <c r="E157" s="10"/>
    </row>
    <row r="158" spans="1:5" x14ac:dyDescent="0.2">
      <c r="A158" s="9" t="s">
        <v>1670</v>
      </c>
      <c r="B158" s="9" t="s">
        <v>768</v>
      </c>
      <c r="C158" s="10" t="s">
        <v>1671</v>
      </c>
      <c r="D158" s="10" t="s">
        <v>1672</v>
      </c>
      <c r="E158" s="10"/>
    </row>
    <row r="159" spans="1:5" x14ac:dyDescent="0.2">
      <c r="A159" s="9" t="s">
        <v>1673</v>
      </c>
      <c r="B159" s="9" t="s">
        <v>412</v>
      </c>
      <c r="C159" s="10" t="s">
        <v>1674</v>
      </c>
      <c r="D159" s="10" t="s">
        <v>1675</v>
      </c>
      <c r="E159" s="10"/>
    </row>
    <row r="160" spans="1:5" x14ac:dyDescent="0.2">
      <c r="A160" s="9" t="s">
        <v>1676</v>
      </c>
      <c r="B160" s="9" t="s">
        <v>403</v>
      </c>
      <c r="C160" s="10" t="s">
        <v>1677</v>
      </c>
      <c r="D160" s="10" t="s">
        <v>1678</v>
      </c>
      <c r="E160" s="10"/>
    </row>
    <row r="161" spans="1:5" x14ac:dyDescent="0.2">
      <c r="A161" s="9" t="s">
        <v>1679</v>
      </c>
      <c r="B161" s="9" t="s">
        <v>403</v>
      </c>
      <c r="C161" s="10" t="s">
        <v>1680</v>
      </c>
      <c r="D161" s="10" t="s">
        <v>1681</v>
      </c>
      <c r="E161" s="10"/>
    </row>
    <row r="162" spans="1:5" x14ac:dyDescent="0.2">
      <c r="A162" s="9" t="s">
        <v>1682</v>
      </c>
      <c r="B162" s="9" t="s">
        <v>407</v>
      </c>
      <c r="C162" s="10" t="s">
        <v>1683</v>
      </c>
      <c r="D162" s="10" t="s">
        <v>1684</v>
      </c>
      <c r="E162" s="10"/>
    </row>
    <row r="163" spans="1:5" x14ac:dyDescent="0.2">
      <c r="A163" s="9" t="s">
        <v>1685</v>
      </c>
      <c r="B163" s="9" t="s">
        <v>461</v>
      </c>
      <c r="C163" s="10" t="s">
        <v>1686</v>
      </c>
      <c r="D163" s="10" t="s">
        <v>1687</v>
      </c>
      <c r="E163" s="10"/>
    </row>
    <row r="164" spans="1:5" x14ac:dyDescent="0.2">
      <c r="A164" s="9" t="s">
        <v>1688</v>
      </c>
      <c r="B164" s="9" t="s">
        <v>412</v>
      </c>
      <c r="C164" s="10" t="s">
        <v>1689</v>
      </c>
      <c r="D164" s="10" t="s">
        <v>1690</v>
      </c>
      <c r="E164" s="10"/>
    </row>
    <row r="165" spans="1:5" x14ac:dyDescent="0.2">
      <c r="A165" s="9" t="s">
        <v>1691</v>
      </c>
      <c r="B165" s="9" t="s">
        <v>412</v>
      </c>
      <c r="C165" s="10" t="s">
        <v>1692</v>
      </c>
      <c r="D165" s="10" t="s">
        <v>1693</v>
      </c>
      <c r="E165" s="10"/>
    </row>
    <row r="166" spans="1:5" x14ac:dyDescent="0.2">
      <c r="A166" s="9" t="s">
        <v>1694</v>
      </c>
      <c r="B166" s="9" t="s">
        <v>403</v>
      </c>
      <c r="C166" s="10" t="s">
        <v>1695</v>
      </c>
      <c r="D166" s="10" t="s">
        <v>1696</v>
      </c>
      <c r="E166" s="10"/>
    </row>
    <row r="167" spans="1:5" x14ac:dyDescent="0.2">
      <c r="A167" s="9" t="s">
        <v>1697</v>
      </c>
      <c r="B167" s="9" t="s">
        <v>407</v>
      </c>
      <c r="C167" s="10" t="s">
        <v>1698</v>
      </c>
      <c r="D167" s="10" t="s">
        <v>1699</v>
      </c>
      <c r="E167" s="10"/>
    </row>
    <row r="168" spans="1:5" x14ac:dyDescent="0.2">
      <c r="A168" s="9" t="s">
        <v>1700</v>
      </c>
      <c r="B168" s="9" t="s">
        <v>412</v>
      </c>
      <c r="C168" s="10" t="s">
        <v>437</v>
      </c>
      <c r="D168" s="10" t="s">
        <v>438</v>
      </c>
      <c r="E168" s="10"/>
    </row>
    <row r="169" spans="1:5" x14ac:dyDescent="0.2">
      <c r="A169" s="9" t="s">
        <v>1701</v>
      </c>
      <c r="B169" s="9" t="s">
        <v>403</v>
      </c>
      <c r="C169" s="10" t="s">
        <v>445</v>
      </c>
      <c r="D169" s="10" t="s">
        <v>446</v>
      </c>
      <c r="E169" s="10"/>
    </row>
    <row r="170" spans="1:5" x14ac:dyDescent="0.2">
      <c r="A170" s="9" t="s">
        <v>1702</v>
      </c>
      <c r="B170" s="9" t="s">
        <v>531</v>
      </c>
      <c r="C170" s="10" t="s">
        <v>1217</v>
      </c>
      <c r="D170" s="10" t="s">
        <v>1703</v>
      </c>
      <c r="E170" s="10"/>
    </row>
    <row r="171" spans="1:5" x14ac:dyDescent="0.2">
      <c r="A171" s="9" t="s">
        <v>1704</v>
      </c>
      <c r="B171" s="9" t="s">
        <v>399</v>
      </c>
      <c r="C171" s="10" t="s">
        <v>448</v>
      </c>
      <c r="D171" s="10" t="s">
        <v>449</v>
      </c>
      <c r="E171" s="10"/>
    </row>
    <row r="172" spans="1:5" x14ac:dyDescent="0.2">
      <c r="A172" s="9" t="s">
        <v>1705</v>
      </c>
      <c r="B172" s="9" t="s">
        <v>403</v>
      </c>
      <c r="C172" s="10" t="s">
        <v>454</v>
      </c>
      <c r="D172" s="10" t="s">
        <v>455</v>
      </c>
      <c r="E172" s="10"/>
    </row>
    <row r="173" spans="1:5" x14ac:dyDescent="0.2">
      <c r="A173" s="9" t="s">
        <v>1706</v>
      </c>
      <c r="B173" s="9" t="s">
        <v>457</v>
      </c>
      <c r="C173" s="10" t="s">
        <v>458</v>
      </c>
      <c r="D173" s="10" t="s">
        <v>459</v>
      </c>
      <c r="E173" s="10"/>
    </row>
    <row r="174" spans="1:5" x14ac:dyDescent="0.2">
      <c r="A174" s="9" t="s">
        <v>1707</v>
      </c>
      <c r="B174" s="9" t="s">
        <v>403</v>
      </c>
      <c r="C174" s="10" t="s">
        <v>1708</v>
      </c>
      <c r="D174" s="10" t="s">
        <v>1709</v>
      </c>
      <c r="E174" s="10"/>
    </row>
    <row r="175" spans="1:5" x14ac:dyDescent="0.2">
      <c r="A175" s="9" t="s">
        <v>1710</v>
      </c>
      <c r="B175" s="9" t="s">
        <v>425</v>
      </c>
      <c r="C175" s="10" t="s">
        <v>1711</v>
      </c>
      <c r="D175" s="10" t="s">
        <v>1712</v>
      </c>
      <c r="E175" s="10"/>
    </row>
    <row r="176" spans="1:5" x14ac:dyDescent="0.2">
      <c r="A176" s="9" t="s">
        <v>1713</v>
      </c>
      <c r="B176" s="9" t="s">
        <v>403</v>
      </c>
      <c r="C176" s="10" t="s">
        <v>1714</v>
      </c>
      <c r="D176" s="10" t="s">
        <v>1715</v>
      </c>
      <c r="E176" s="10"/>
    </row>
    <row r="177" spans="1:5" x14ac:dyDescent="0.2">
      <c r="A177" s="9" t="s">
        <v>1716</v>
      </c>
      <c r="B177" s="9" t="s">
        <v>403</v>
      </c>
      <c r="C177" s="10" t="s">
        <v>473</v>
      </c>
      <c r="D177" s="10" t="s">
        <v>474</v>
      </c>
      <c r="E177" s="10"/>
    </row>
    <row r="178" spans="1:5" x14ac:dyDescent="0.2">
      <c r="A178" s="9" t="s">
        <v>1717</v>
      </c>
      <c r="B178" s="9" t="s">
        <v>101</v>
      </c>
      <c r="C178" s="10" t="s">
        <v>101</v>
      </c>
      <c r="D178" s="10" t="s">
        <v>1436</v>
      </c>
      <c r="E178" s="10"/>
    </row>
    <row r="179" spans="1:5" x14ac:dyDescent="0.2">
      <c r="A179" s="9" t="s">
        <v>1718</v>
      </c>
      <c r="B179" s="9" t="s">
        <v>403</v>
      </c>
      <c r="C179" s="10" t="s">
        <v>1719</v>
      </c>
      <c r="D179" s="10" t="s">
        <v>474</v>
      </c>
      <c r="E179" s="10"/>
    </row>
    <row r="180" spans="1:5" x14ac:dyDescent="0.2">
      <c r="A180" s="9" t="s">
        <v>1720</v>
      </c>
      <c r="B180" s="9" t="s">
        <v>403</v>
      </c>
      <c r="C180" s="10" t="s">
        <v>473</v>
      </c>
      <c r="D180" s="10" t="s">
        <v>474</v>
      </c>
      <c r="E180" s="10"/>
    </row>
    <row r="181" spans="1:5" x14ac:dyDescent="0.2">
      <c r="A181" s="9" t="s">
        <v>1721</v>
      </c>
      <c r="B181" s="9" t="s">
        <v>403</v>
      </c>
      <c r="C181" s="10" t="s">
        <v>476</v>
      </c>
      <c r="D181" s="10" t="s">
        <v>477</v>
      </c>
      <c r="E181" s="10"/>
    </row>
    <row r="182" spans="1:5" x14ac:dyDescent="0.2">
      <c r="A182" s="9" t="s">
        <v>1722</v>
      </c>
      <c r="B182" s="9" t="s">
        <v>479</v>
      </c>
      <c r="C182" s="10" t="s">
        <v>480</v>
      </c>
      <c r="D182" s="10" t="s">
        <v>481</v>
      </c>
      <c r="E182" s="10"/>
    </row>
    <row r="183" spans="1:5" x14ac:dyDescent="0.2">
      <c r="A183" s="9" t="s">
        <v>1723</v>
      </c>
      <c r="B183" s="9" t="s">
        <v>407</v>
      </c>
      <c r="C183" s="10" t="s">
        <v>505</v>
      </c>
      <c r="D183" s="10" t="s">
        <v>506</v>
      </c>
      <c r="E183" s="10"/>
    </row>
    <row r="184" spans="1:5" x14ac:dyDescent="0.2">
      <c r="A184" s="9" t="s">
        <v>1724</v>
      </c>
      <c r="B184" s="9" t="s">
        <v>407</v>
      </c>
      <c r="C184" s="10" t="s">
        <v>505</v>
      </c>
      <c r="D184" s="10" t="s">
        <v>506</v>
      </c>
      <c r="E184" s="10"/>
    </row>
    <row r="185" spans="1:5" x14ac:dyDescent="0.2">
      <c r="A185" s="9" t="s">
        <v>1725</v>
      </c>
      <c r="B185" s="9" t="s">
        <v>559</v>
      </c>
      <c r="C185" s="10" t="s">
        <v>1726</v>
      </c>
      <c r="D185" s="10" t="s">
        <v>1727</v>
      </c>
      <c r="E185" s="10"/>
    </row>
    <row r="186" spans="1:5" x14ac:dyDescent="0.2">
      <c r="A186" s="9" t="s">
        <v>1728</v>
      </c>
      <c r="B186" s="9" t="s">
        <v>407</v>
      </c>
      <c r="C186" s="10" t="s">
        <v>1729</v>
      </c>
      <c r="D186" s="10" t="s">
        <v>1730</v>
      </c>
      <c r="E186" s="10"/>
    </row>
    <row r="187" spans="1:5" x14ac:dyDescent="0.2">
      <c r="A187" s="9" t="s">
        <v>1731</v>
      </c>
      <c r="B187" s="9" t="s">
        <v>403</v>
      </c>
      <c r="C187" s="10" t="s">
        <v>1060</v>
      </c>
      <c r="D187" s="10" t="s">
        <v>853</v>
      </c>
      <c r="E187" s="10"/>
    </row>
    <row r="188" spans="1:5" x14ac:dyDescent="0.2">
      <c r="A188" s="9" t="s">
        <v>1732</v>
      </c>
      <c r="B188" s="9" t="s">
        <v>1493</v>
      </c>
      <c r="C188" s="10" t="s">
        <v>1733</v>
      </c>
      <c r="D188" s="10" t="s">
        <v>1734</v>
      </c>
      <c r="E188" s="10"/>
    </row>
    <row r="189" spans="1:5" x14ac:dyDescent="0.2">
      <c r="A189" s="9" t="s">
        <v>1735</v>
      </c>
      <c r="B189" s="9" t="s">
        <v>461</v>
      </c>
      <c r="C189" s="10" t="s">
        <v>1736</v>
      </c>
      <c r="D189" s="10" t="s">
        <v>1737</v>
      </c>
      <c r="E189" s="10"/>
    </row>
    <row r="190" spans="1:5" x14ac:dyDescent="0.2">
      <c r="A190" s="9" t="s">
        <v>1738</v>
      </c>
      <c r="B190" s="9" t="s">
        <v>461</v>
      </c>
      <c r="C190" s="10" t="s">
        <v>1736</v>
      </c>
      <c r="D190" s="10" t="s">
        <v>1737</v>
      </c>
      <c r="E190" s="10"/>
    </row>
    <row r="191" spans="1:5" x14ac:dyDescent="0.2">
      <c r="A191" s="9" t="s">
        <v>1739</v>
      </c>
      <c r="B191" s="9" t="s">
        <v>407</v>
      </c>
      <c r="C191" s="10" t="s">
        <v>1740</v>
      </c>
      <c r="D191" s="10" t="s">
        <v>1730</v>
      </c>
      <c r="E191" s="10"/>
    </row>
    <row r="192" spans="1:5" x14ac:dyDescent="0.2">
      <c r="A192" s="9" t="s">
        <v>1741</v>
      </c>
      <c r="B192" s="9" t="s">
        <v>399</v>
      </c>
      <c r="C192" s="10" t="s">
        <v>1742</v>
      </c>
      <c r="D192" s="10" t="s">
        <v>1743</v>
      </c>
      <c r="E192" s="10"/>
    </row>
    <row r="193" spans="1:5" x14ac:dyDescent="0.2">
      <c r="A193" s="9" t="s">
        <v>1744</v>
      </c>
      <c r="B193" s="9" t="s">
        <v>465</v>
      </c>
      <c r="C193" s="10" t="s">
        <v>1745</v>
      </c>
      <c r="D193" s="10" t="s">
        <v>1746</v>
      </c>
      <c r="E193" s="10"/>
    </row>
    <row r="194" spans="1:5" x14ac:dyDescent="0.2">
      <c r="A194" s="9" t="s">
        <v>1747</v>
      </c>
      <c r="B194" s="9" t="s">
        <v>403</v>
      </c>
      <c r="C194" s="10" t="s">
        <v>1748</v>
      </c>
      <c r="D194" s="10" t="s">
        <v>1749</v>
      </c>
      <c r="E194" s="10"/>
    </row>
    <row r="195" spans="1:5" x14ac:dyDescent="0.2">
      <c r="A195" s="9" t="s">
        <v>1750</v>
      </c>
      <c r="B195" s="9" t="s">
        <v>425</v>
      </c>
      <c r="C195" s="10" t="s">
        <v>1751</v>
      </c>
      <c r="D195" s="10" t="s">
        <v>1271</v>
      </c>
      <c r="E195" s="10"/>
    </row>
    <row r="196" spans="1:5" x14ac:dyDescent="0.2">
      <c r="A196" s="9" t="s">
        <v>1752</v>
      </c>
      <c r="B196" s="9" t="s">
        <v>403</v>
      </c>
      <c r="C196" s="10" t="s">
        <v>1753</v>
      </c>
      <c r="D196" s="10" t="s">
        <v>1754</v>
      </c>
      <c r="E196" s="10"/>
    </row>
    <row r="197" spans="1:5" x14ac:dyDescent="0.2">
      <c r="A197" s="9" t="s">
        <v>1755</v>
      </c>
      <c r="B197" s="9" t="s">
        <v>101</v>
      </c>
      <c r="C197" s="10" t="s">
        <v>101</v>
      </c>
      <c r="D197" s="10" t="s">
        <v>101</v>
      </c>
      <c r="E197" s="10"/>
    </row>
    <row r="198" spans="1:5" x14ac:dyDescent="0.2">
      <c r="A198" s="9" t="s">
        <v>1756</v>
      </c>
      <c r="B198" s="9" t="s">
        <v>403</v>
      </c>
      <c r="C198" s="10" t="s">
        <v>1294</v>
      </c>
      <c r="D198" s="10" t="s">
        <v>1294</v>
      </c>
      <c r="E198" s="10"/>
    </row>
    <row r="199" spans="1:5" x14ac:dyDescent="0.2">
      <c r="A199" s="9" t="s">
        <v>1757</v>
      </c>
      <c r="B199" s="9" t="s">
        <v>403</v>
      </c>
      <c r="C199" s="71" t="s">
        <v>727</v>
      </c>
      <c r="D199" s="71" t="s">
        <v>775</v>
      </c>
      <c r="E199" s="68" t="s">
        <v>625</v>
      </c>
    </row>
    <row r="200" spans="1:5" x14ac:dyDescent="0.2">
      <c r="A200" s="9" t="s">
        <v>1758</v>
      </c>
      <c r="B200" s="9" t="s">
        <v>479</v>
      </c>
      <c r="C200" s="10" t="s">
        <v>1759</v>
      </c>
      <c r="D200" s="10" t="s">
        <v>1760</v>
      </c>
      <c r="E200" s="10"/>
    </row>
    <row r="201" spans="1:5" x14ac:dyDescent="0.2">
      <c r="A201" s="9" t="s">
        <v>1761</v>
      </c>
      <c r="B201" s="9" t="s">
        <v>403</v>
      </c>
      <c r="C201" s="10" t="s">
        <v>1294</v>
      </c>
      <c r="D201" s="10" t="s">
        <v>1294</v>
      </c>
      <c r="E201" s="10"/>
    </row>
    <row r="202" spans="1:5" x14ac:dyDescent="0.2">
      <c r="A202" s="9" t="s">
        <v>1762</v>
      </c>
      <c r="B202" s="9" t="s">
        <v>403</v>
      </c>
      <c r="C202" s="10" t="s">
        <v>1763</v>
      </c>
      <c r="D202" s="10" t="s">
        <v>1764</v>
      </c>
      <c r="E202" s="10"/>
    </row>
    <row r="203" spans="1:5" x14ac:dyDescent="0.2">
      <c r="A203" s="9" t="s">
        <v>1765</v>
      </c>
      <c r="B203" s="9" t="s">
        <v>559</v>
      </c>
      <c r="C203" s="10" t="s">
        <v>1579</v>
      </c>
      <c r="D203" s="10" t="s">
        <v>1580</v>
      </c>
      <c r="E203" s="10"/>
    </row>
    <row r="204" spans="1:5" x14ac:dyDescent="0.2">
      <c r="A204" s="9" t="s">
        <v>1766</v>
      </c>
      <c r="B204" s="9" t="s">
        <v>407</v>
      </c>
      <c r="C204" s="10" t="s">
        <v>1767</v>
      </c>
      <c r="D204" s="10" t="s">
        <v>687</v>
      </c>
      <c r="E204" s="10"/>
    </row>
    <row r="205" spans="1:5" x14ac:dyDescent="0.2">
      <c r="A205" s="9" t="s">
        <v>1768</v>
      </c>
      <c r="B205" s="9" t="s">
        <v>465</v>
      </c>
      <c r="C205" s="10" t="s">
        <v>1769</v>
      </c>
      <c r="D205" s="10" t="s">
        <v>1770</v>
      </c>
      <c r="E205" s="10"/>
    </row>
    <row r="206" spans="1:5" x14ac:dyDescent="0.2">
      <c r="A206" s="9" t="s">
        <v>1771</v>
      </c>
      <c r="B206" s="9" t="s">
        <v>403</v>
      </c>
      <c r="C206" s="10" t="s">
        <v>1772</v>
      </c>
      <c r="D206" s="10" t="s">
        <v>1773</v>
      </c>
      <c r="E206" s="10"/>
    </row>
    <row r="207" spans="1:5" x14ac:dyDescent="0.2">
      <c r="A207" s="9" t="s">
        <v>1774</v>
      </c>
      <c r="B207" s="9" t="s">
        <v>768</v>
      </c>
      <c r="C207" s="10" t="s">
        <v>1775</v>
      </c>
      <c r="D207" s="10" t="s">
        <v>1776</v>
      </c>
      <c r="E207" s="10"/>
    </row>
    <row r="208" spans="1:5" x14ac:dyDescent="0.2">
      <c r="A208" s="9" t="s">
        <v>1777</v>
      </c>
      <c r="B208" s="9" t="s">
        <v>403</v>
      </c>
      <c r="C208" s="10" t="s">
        <v>1778</v>
      </c>
      <c r="D208" s="10" t="s">
        <v>1779</v>
      </c>
      <c r="E208" s="10"/>
    </row>
    <row r="209" spans="1:5" x14ac:dyDescent="0.2">
      <c r="A209" s="9" t="s">
        <v>1780</v>
      </c>
      <c r="B209" s="9" t="s">
        <v>394</v>
      </c>
      <c r="C209" s="71" t="s">
        <v>662</v>
      </c>
      <c r="D209" s="71" t="s">
        <v>663</v>
      </c>
      <c r="E209" s="10"/>
    </row>
    <row r="210" spans="1:5" x14ac:dyDescent="0.2">
      <c r="A210" s="9" t="s">
        <v>1781</v>
      </c>
      <c r="B210" s="9" t="s">
        <v>768</v>
      </c>
      <c r="C210" s="10" t="s">
        <v>1775</v>
      </c>
      <c r="D210" s="10" t="s">
        <v>1776</v>
      </c>
      <c r="E210" s="10"/>
    </row>
    <row r="211" spans="1:5" x14ac:dyDescent="0.2">
      <c r="A211" s="9" t="s">
        <v>1782</v>
      </c>
      <c r="B211" s="9" t="s">
        <v>412</v>
      </c>
      <c r="C211" s="71" t="s">
        <v>845</v>
      </c>
      <c r="D211" s="71" t="s">
        <v>1610</v>
      </c>
      <c r="E211" s="52" t="s">
        <v>410</v>
      </c>
    </row>
    <row r="212" spans="1:5" x14ac:dyDescent="0.2">
      <c r="A212" s="9" t="s">
        <v>1783</v>
      </c>
      <c r="B212" s="9" t="s">
        <v>407</v>
      </c>
      <c r="C212" s="71" t="s">
        <v>1784</v>
      </c>
      <c r="D212" s="71" t="s">
        <v>1425</v>
      </c>
      <c r="E212" s="38" t="s">
        <v>1785</v>
      </c>
    </row>
    <row r="213" spans="1:5" x14ac:dyDescent="0.2">
      <c r="A213" s="9" t="s">
        <v>1786</v>
      </c>
      <c r="B213" s="9" t="s">
        <v>403</v>
      </c>
      <c r="C213" s="10" t="s">
        <v>1787</v>
      </c>
      <c r="D213" s="10" t="s">
        <v>1788</v>
      </c>
      <c r="E213" s="10"/>
    </row>
    <row r="214" spans="1:5" x14ac:dyDescent="0.2">
      <c r="A214" s="9" t="s">
        <v>1789</v>
      </c>
      <c r="B214" s="9" t="s">
        <v>559</v>
      </c>
      <c r="C214" s="10" t="s">
        <v>1790</v>
      </c>
      <c r="D214" s="10" t="s">
        <v>1791</v>
      </c>
      <c r="E214" s="10"/>
    </row>
    <row r="215" spans="1:5" x14ac:dyDescent="0.2">
      <c r="A215" s="9" t="s">
        <v>1792</v>
      </c>
      <c r="B215" s="9" t="s">
        <v>619</v>
      </c>
      <c r="C215" s="10" t="s">
        <v>1793</v>
      </c>
      <c r="D215" s="10" t="s">
        <v>1794</v>
      </c>
      <c r="E215" s="10"/>
    </row>
    <row r="216" spans="1:5" x14ac:dyDescent="0.2">
      <c r="A216" s="9" t="s">
        <v>1795</v>
      </c>
      <c r="B216" s="9" t="s">
        <v>407</v>
      </c>
      <c r="C216" s="10" t="s">
        <v>505</v>
      </c>
      <c r="D216" s="10" t="s">
        <v>1796</v>
      </c>
      <c r="E216" s="10"/>
    </row>
    <row r="217" spans="1:5" x14ac:dyDescent="0.2">
      <c r="A217" s="9" t="s">
        <v>1797</v>
      </c>
      <c r="B217" s="9" t="s">
        <v>457</v>
      </c>
      <c r="C217" s="10" t="s">
        <v>1798</v>
      </c>
      <c r="D217" s="10" t="s">
        <v>101</v>
      </c>
      <c r="E217" s="10"/>
    </row>
    <row r="218" spans="1:5" x14ac:dyDescent="0.2">
      <c r="A218" s="9" t="s">
        <v>1799</v>
      </c>
      <c r="B218" s="9" t="s">
        <v>399</v>
      </c>
      <c r="C218" s="10" t="s">
        <v>1800</v>
      </c>
      <c r="D218" s="10" t="s">
        <v>1801</v>
      </c>
      <c r="E218" s="10"/>
    </row>
    <row r="219" spans="1:5" x14ac:dyDescent="0.2">
      <c r="A219" s="9" t="s">
        <v>1802</v>
      </c>
      <c r="B219" s="9" t="s">
        <v>394</v>
      </c>
      <c r="C219" s="10" t="s">
        <v>1803</v>
      </c>
      <c r="D219" s="10" t="s">
        <v>786</v>
      </c>
      <c r="E219" s="10"/>
    </row>
    <row r="220" spans="1:5" x14ac:dyDescent="0.2">
      <c r="A220" s="9" t="s">
        <v>1804</v>
      </c>
      <c r="B220" s="9" t="s">
        <v>403</v>
      </c>
      <c r="C220" s="10" t="s">
        <v>1805</v>
      </c>
      <c r="D220" s="10" t="s">
        <v>1806</v>
      </c>
      <c r="E220" s="10"/>
    </row>
    <row r="221" spans="1:5" x14ac:dyDescent="0.2">
      <c r="A221" s="9" t="s">
        <v>1807</v>
      </c>
      <c r="B221" s="9" t="s">
        <v>461</v>
      </c>
      <c r="C221" s="10" t="s">
        <v>1606</v>
      </c>
      <c r="D221" s="10" t="s">
        <v>1607</v>
      </c>
      <c r="E221" s="10"/>
    </row>
    <row r="222" spans="1:5" x14ac:dyDescent="0.2">
      <c r="A222" s="9" t="s">
        <v>1808</v>
      </c>
      <c r="B222" s="9" t="s">
        <v>407</v>
      </c>
      <c r="C222" s="10" t="s">
        <v>1809</v>
      </c>
      <c r="D222" s="10" t="s">
        <v>1810</v>
      </c>
      <c r="E222" s="10"/>
    </row>
    <row r="223" spans="1:5" x14ac:dyDescent="0.2">
      <c r="A223" s="9" t="s">
        <v>1811</v>
      </c>
      <c r="B223" s="9" t="s">
        <v>407</v>
      </c>
      <c r="C223" s="10" t="s">
        <v>1809</v>
      </c>
      <c r="D223" s="10" t="s">
        <v>1810</v>
      </c>
      <c r="E223" s="10"/>
    </row>
    <row r="224" spans="1:5" x14ac:dyDescent="0.2">
      <c r="A224" s="9" t="s">
        <v>1812</v>
      </c>
      <c r="B224" s="9" t="s">
        <v>407</v>
      </c>
      <c r="C224" s="10" t="s">
        <v>1809</v>
      </c>
      <c r="D224" s="10" t="s">
        <v>1810</v>
      </c>
      <c r="E224" s="10"/>
    </row>
    <row r="225" spans="1:5" x14ac:dyDescent="0.2">
      <c r="A225" s="9" t="s">
        <v>1813</v>
      </c>
      <c r="B225" s="9" t="s">
        <v>403</v>
      </c>
      <c r="C225" s="10" t="s">
        <v>1814</v>
      </c>
      <c r="D225" s="10" t="s">
        <v>1815</v>
      </c>
      <c r="E225" s="10"/>
    </row>
    <row r="226" spans="1:5" x14ac:dyDescent="0.2">
      <c r="A226" s="9" t="s">
        <v>1816</v>
      </c>
      <c r="B226" s="9" t="s">
        <v>101</v>
      </c>
      <c r="C226" s="10" t="s">
        <v>101</v>
      </c>
      <c r="D226" s="10" t="s">
        <v>101</v>
      </c>
      <c r="E226" s="10"/>
    </row>
    <row r="227" spans="1:5" x14ac:dyDescent="0.2">
      <c r="A227" s="9" t="s">
        <v>1817</v>
      </c>
      <c r="B227" s="9" t="s">
        <v>394</v>
      </c>
      <c r="C227" s="10" t="s">
        <v>1818</v>
      </c>
      <c r="D227" s="10" t="s">
        <v>1819</v>
      </c>
      <c r="E227" s="10"/>
    </row>
    <row r="228" spans="1:5" x14ac:dyDescent="0.2">
      <c r="A228" s="9" t="s">
        <v>1820</v>
      </c>
      <c r="B228" s="9" t="s">
        <v>394</v>
      </c>
      <c r="C228" s="10" t="s">
        <v>1818</v>
      </c>
      <c r="D228" s="10" t="s">
        <v>1819</v>
      </c>
      <c r="E228" s="10"/>
    </row>
    <row r="229" spans="1:5" x14ac:dyDescent="0.2">
      <c r="A229" s="9" t="s">
        <v>1821</v>
      </c>
      <c r="B229" s="9" t="s">
        <v>501</v>
      </c>
      <c r="C229" s="10" t="s">
        <v>1324</v>
      </c>
      <c r="D229" s="10" t="s">
        <v>1822</v>
      </c>
      <c r="E229" s="10"/>
    </row>
    <row r="230" spans="1:5" x14ac:dyDescent="0.2">
      <c r="A230" s="9" t="s">
        <v>1823</v>
      </c>
      <c r="B230" s="9" t="s">
        <v>639</v>
      </c>
      <c r="C230" s="10" t="s">
        <v>1824</v>
      </c>
      <c r="D230" s="10" t="s">
        <v>1825</v>
      </c>
      <c r="E230" s="10"/>
    </row>
    <row r="231" spans="1:5" x14ac:dyDescent="0.2">
      <c r="A231" s="9" t="s">
        <v>1826</v>
      </c>
      <c r="B231" s="9" t="s">
        <v>489</v>
      </c>
      <c r="C231" s="10" t="s">
        <v>1827</v>
      </c>
      <c r="D231" s="10" t="s">
        <v>1828</v>
      </c>
      <c r="E231" s="10"/>
    </row>
    <row r="232" spans="1:5" x14ac:dyDescent="0.2">
      <c r="A232" s="9" t="s">
        <v>1829</v>
      </c>
      <c r="B232" s="9" t="s">
        <v>399</v>
      </c>
      <c r="C232" s="10" t="s">
        <v>1830</v>
      </c>
      <c r="D232" s="10" t="s">
        <v>1831</v>
      </c>
      <c r="E232" s="10"/>
    </row>
    <row r="233" spans="1:5" x14ac:dyDescent="0.2">
      <c r="A233" s="9" t="s">
        <v>1832</v>
      </c>
      <c r="B233" s="9" t="s">
        <v>412</v>
      </c>
      <c r="C233" s="10" t="s">
        <v>1833</v>
      </c>
      <c r="D233" s="10" t="s">
        <v>1834</v>
      </c>
      <c r="E233" s="10"/>
    </row>
    <row r="234" spans="1:5" x14ac:dyDescent="0.2">
      <c r="A234" s="9" t="s">
        <v>1835</v>
      </c>
      <c r="B234" s="9" t="s">
        <v>412</v>
      </c>
      <c r="C234" s="10" t="s">
        <v>1833</v>
      </c>
      <c r="D234" s="10" t="s">
        <v>1834</v>
      </c>
      <c r="E234" s="10"/>
    </row>
    <row r="235" spans="1:5" x14ac:dyDescent="0.2">
      <c r="A235" s="9" t="s">
        <v>1836</v>
      </c>
      <c r="B235" s="9" t="s">
        <v>403</v>
      </c>
      <c r="C235" s="10" t="s">
        <v>1837</v>
      </c>
      <c r="D235" s="10" t="s">
        <v>1838</v>
      </c>
      <c r="E235" s="10"/>
    </row>
    <row r="236" spans="1:5" x14ac:dyDescent="0.2">
      <c r="A236" s="9" t="s">
        <v>1839</v>
      </c>
      <c r="B236" s="9" t="s">
        <v>501</v>
      </c>
      <c r="C236" s="10" t="s">
        <v>1840</v>
      </c>
      <c r="D236" s="10" t="s">
        <v>1841</v>
      </c>
      <c r="E236" s="10"/>
    </row>
    <row r="237" spans="1:5" x14ac:dyDescent="0.2">
      <c r="A237" s="9" t="s">
        <v>1842</v>
      </c>
      <c r="B237" s="9" t="s">
        <v>457</v>
      </c>
      <c r="C237" s="10" t="s">
        <v>1843</v>
      </c>
      <c r="D237" s="10" t="s">
        <v>1844</v>
      </c>
      <c r="E237" s="10"/>
    </row>
    <row r="238" spans="1:5" x14ac:dyDescent="0.2">
      <c r="A238" s="9" t="s">
        <v>1845</v>
      </c>
      <c r="B238" s="9" t="s">
        <v>559</v>
      </c>
      <c r="C238" s="10" t="s">
        <v>1846</v>
      </c>
      <c r="D238" s="10" t="s">
        <v>1847</v>
      </c>
      <c r="E238" s="10"/>
    </row>
    <row r="239" spans="1:5" x14ac:dyDescent="0.2">
      <c r="A239" s="9" t="s">
        <v>1848</v>
      </c>
      <c r="B239" s="9" t="s">
        <v>403</v>
      </c>
      <c r="C239" s="10" t="s">
        <v>517</v>
      </c>
      <c r="D239" s="10" t="s">
        <v>1849</v>
      </c>
      <c r="E239" s="10"/>
    </row>
    <row r="240" spans="1:5" x14ac:dyDescent="0.2">
      <c r="A240" s="9" t="s">
        <v>1850</v>
      </c>
      <c r="B240" s="9" t="s">
        <v>407</v>
      </c>
      <c r="C240" s="10" t="s">
        <v>979</v>
      </c>
      <c r="D240" s="10" t="s">
        <v>1084</v>
      </c>
      <c r="E240" s="10"/>
    </row>
    <row r="241" spans="1:6" x14ac:dyDescent="0.2">
      <c r="A241" s="9" t="s">
        <v>1851</v>
      </c>
      <c r="B241" s="9" t="s">
        <v>412</v>
      </c>
      <c r="C241" s="10" t="s">
        <v>1852</v>
      </c>
      <c r="D241" s="10" t="s">
        <v>1853</v>
      </c>
      <c r="E241" s="10"/>
    </row>
    <row r="242" spans="1:6" x14ac:dyDescent="0.2">
      <c r="A242" s="9" t="s">
        <v>1854</v>
      </c>
      <c r="B242" s="9" t="s">
        <v>412</v>
      </c>
      <c r="C242" s="71" t="s">
        <v>845</v>
      </c>
      <c r="D242" s="71" t="s">
        <v>1855</v>
      </c>
      <c r="E242" s="52" t="s">
        <v>410</v>
      </c>
    </row>
    <row r="243" spans="1:6" x14ac:dyDescent="0.2">
      <c r="A243" s="9" t="s">
        <v>1856</v>
      </c>
      <c r="B243" s="9" t="s">
        <v>403</v>
      </c>
      <c r="C243" s="10" t="s">
        <v>1857</v>
      </c>
      <c r="D243" s="10" t="s">
        <v>1858</v>
      </c>
      <c r="E243" s="10"/>
    </row>
    <row r="244" spans="1:6" x14ac:dyDescent="0.2">
      <c r="A244" s="9" t="s">
        <v>1859</v>
      </c>
      <c r="B244" s="9" t="s">
        <v>412</v>
      </c>
      <c r="C244" s="10" t="s">
        <v>1860</v>
      </c>
      <c r="D244" s="10" t="s">
        <v>1860</v>
      </c>
      <c r="E244" s="10"/>
    </row>
    <row r="245" spans="1:6" x14ac:dyDescent="0.2">
      <c r="A245" s="9" t="s">
        <v>1861</v>
      </c>
      <c r="B245" s="9" t="s">
        <v>479</v>
      </c>
      <c r="C245" s="10" t="s">
        <v>1862</v>
      </c>
      <c r="D245" s="10" t="s">
        <v>901</v>
      </c>
      <c r="E245" s="10"/>
    </row>
    <row r="246" spans="1:6" x14ac:dyDescent="0.2">
      <c r="A246" s="9" t="s">
        <v>1863</v>
      </c>
      <c r="B246" s="9" t="s">
        <v>407</v>
      </c>
      <c r="C246" s="10" t="s">
        <v>1864</v>
      </c>
      <c r="D246" s="10" t="s">
        <v>1865</v>
      </c>
      <c r="E246" s="10"/>
    </row>
    <row r="247" spans="1:6" x14ac:dyDescent="0.2">
      <c r="A247" s="9" t="s">
        <v>1866</v>
      </c>
      <c r="B247" s="9" t="s">
        <v>403</v>
      </c>
      <c r="C247" s="10" t="s">
        <v>1867</v>
      </c>
      <c r="D247" s="10" t="s">
        <v>1868</v>
      </c>
      <c r="E247" s="10"/>
    </row>
    <row r="248" spans="1:6" x14ac:dyDescent="0.2">
      <c r="A248" s="9" t="s">
        <v>1869</v>
      </c>
      <c r="B248" s="9" t="s">
        <v>403</v>
      </c>
      <c r="C248" s="71" t="s">
        <v>1870</v>
      </c>
      <c r="D248" s="71" t="s">
        <v>1871</v>
      </c>
      <c r="E248" s="10"/>
    </row>
    <row r="249" spans="1:6" x14ac:dyDescent="0.2">
      <c r="A249" s="9" t="s">
        <v>1872</v>
      </c>
      <c r="B249" s="9" t="s">
        <v>399</v>
      </c>
      <c r="C249" s="10" t="s">
        <v>1873</v>
      </c>
      <c r="D249" s="10" t="s">
        <v>101</v>
      </c>
      <c r="E249" s="10"/>
    </row>
    <row r="250" spans="1:6" x14ac:dyDescent="0.2">
      <c r="A250" s="9" t="s">
        <v>1874</v>
      </c>
      <c r="B250" s="9" t="s">
        <v>101</v>
      </c>
      <c r="C250" s="10" t="s">
        <v>101</v>
      </c>
      <c r="D250" s="10" t="s">
        <v>101</v>
      </c>
      <c r="E250" s="10"/>
    </row>
    <row r="251" spans="1:6" x14ac:dyDescent="0.2">
      <c r="A251" s="9" t="s">
        <v>1875</v>
      </c>
      <c r="B251" s="9" t="s">
        <v>394</v>
      </c>
      <c r="C251" s="71" t="s">
        <v>1876</v>
      </c>
      <c r="D251" s="71" t="s">
        <v>1877</v>
      </c>
      <c r="E251" s="38" t="s">
        <v>1878</v>
      </c>
      <c r="F251" s="33"/>
    </row>
    <row r="252" spans="1:6" x14ac:dyDescent="0.2">
      <c r="A252" s="9" t="s">
        <v>1879</v>
      </c>
      <c r="B252" s="9" t="s">
        <v>394</v>
      </c>
      <c r="C252" s="71" t="s">
        <v>1876</v>
      </c>
      <c r="D252" s="71" t="s">
        <v>1877</v>
      </c>
      <c r="E252" s="38" t="s">
        <v>1878</v>
      </c>
      <c r="F252" s="33"/>
    </row>
    <row r="253" spans="1:6" x14ac:dyDescent="0.2">
      <c r="A253" s="9" t="s">
        <v>1880</v>
      </c>
      <c r="B253" s="9" t="s">
        <v>461</v>
      </c>
      <c r="C253" s="10" t="s">
        <v>1881</v>
      </c>
      <c r="D253" s="10" t="s">
        <v>463</v>
      </c>
      <c r="E253" s="10"/>
    </row>
    <row r="254" spans="1:6" x14ac:dyDescent="0.2">
      <c r="A254" s="9" t="s">
        <v>1882</v>
      </c>
      <c r="B254" s="9" t="s">
        <v>403</v>
      </c>
      <c r="C254" s="71" t="s">
        <v>1883</v>
      </c>
      <c r="D254" s="71" t="s">
        <v>1044</v>
      </c>
      <c r="E254" s="38" t="s">
        <v>1884</v>
      </c>
    </row>
    <row r="255" spans="1:6" x14ac:dyDescent="0.2">
      <c r="A255" s="9" t="s">
        <v>1885</v>
      </c>
      <c r="B255" s="9" t="s">
        <v>407</v>
      </c>
      <c r="C255" s="71" t="s">
        <v>1460</v>
      </c>
      <c r="D255" s="71" t="s">
        <v>1886</v>
      </c>
      <c r="E255" s="38" t="s">
        <v>1433</v>
      </c>
    </row>
    <row r="256" spans="1:6" x14ac:dyDescent="0.2">
      <c r="A256" s="9" t="s">
        <v>1887</v>
      </c>
      <c r="B256" s="9" t="s">
        <v>403</v>
      </c>
      <c r="C256" s="10" t="s">
        <v>1888</v>
      </c>
      <c r="D256" s="10" t="s">
        <v>1889</v>
      </c>
      <c r="E256" s="10"/>
    </row>
    <row r="257" spans="1:6" x14ac:dyDescent="0.2">
      <c r="A257" s="9" t="s">
        <v>1890</v>
      </c>
      <c r="B257" s="9" t="s">
        <v>403</v>
      </c>
      <c r="C257" s="10" t="s">
        <v>1891</v>
      </c>
      <c r="D257" s="10" t="s">
        <v>1892</v>
      </c>
      <c r="E257" s="10"/>
    </row>
    <row r="258" spans="1:6" x14ac:dyDescent="0.2">
      <c r="A258" s="9" t="s">
        <v>1893</v>
      </c>
      <c r="B258" s="9" t="s">
        <v>403</v>
      </c>
      <c r="C258" s="10" t="s">
        <v>1891</v>
      </c>
      <c r="D258" s="10" t="s">
        <v>1892</v>
      </c>
      <c r="E258" s="10"/>
    </row>
    <row r="259" spans="1:6" x14ac:dyDescent="0.2">
      <c r="A259" s="9" t="s">
        <v>1894</v>
      </c>
      <c r="B259" s="9" t="s">
        <v>412</v>
      </c>
      <c r="C259" s="71" t="s">
        <v>1895</v>
      </c>
      <c r="D259" s="71" t="s">
        <v>1018</v>
      </c>
      <c r="E259" s="38" t="s">
        <v>1896</v>
      </c>
      <c r="F259" s="33"/>
    </row>
    <row r="260" spans="1:6" x14ac:dyDescent="0.2">
      <c r="A260" s="9" t="s">
        <v>1897</v>
      </c>
      <c r="B260" s="9" t="s">
        <v>489</v>
      </c>
      <c r="C260" s="10" t="s">
        <v>1898</v>
      </c>
      <c r="D260" s="10" t="s">
        <v>1899</v>
      </c>
      <c r="E260" s="10"/>
    </row>
    <row r="261" spans="1:6" x14ac:dyDescent="0.2">
      <c r="A261" s="9" t="s">
        <v>1900</v>
      </c>
      <c r="B261" s="9" t="s">
        <v>412</v>
      </c>
      <c r="C261" s="71" t="s">
        <v>441</v>
      </c>
      <c r="D261" s="71" t="s">
        <v>442</v>
      </c>
      <c r="E261" s="68" t="s">
        <v>443</v>
      </c>
    </row>
    <row r="262" spans="1:6" x14ac:dyDescent="0.2">
      <c r="A262" s="9" t="s">
        <v>1901</v>
      </c>
      <c r="B262" s="9" t="s">
        <v>399</v>
      </c>
      <c r="C262" s="10" t="s">
        <v>508</v>
      </c>
      <c r="D262" s="10" t="s">
        <v>509</v>
      </c>
      <c r="E262" s="10"/>
    </row>
    <row r="263" spans="1:6" x14ac:dyDescent="0.2">
      <c r="A263" s="9" t="s">
        <v>1902</v>
      </c>
      <c r="B263" s="9" t="s">
        <v>403</v>
      </c>
      <c r="C263" s="10" t="s">
        <v>1903</v>
      </c>
      <c r="D263" s="10" t="s">
        <v>1904</v>
      </c>
      <c r="E263" s="10"/>
    </row>
    <row r="264" spans="1:6" x14ac:dyDescent="0.2">
      <c r="A264" s="9" t="s">
        <v>1905</v>
      </c>
      <c r="B264" s="9" t="s">
        <v>407</v>
      </c>
      <c r="C264" s="10" t="s">
        <v>470</v>
      </c>
      <c r="D264" s="10" t="s">
        <v>1370</v>
      </c>
      <c r="E264" s="10"/>
    </row>
    <row r="265" spans="1:6" x14ac:dyDescent="0.2">
      <c r="A265" s="9" t="s">
        <v>1906</v>
      </c>
      <c r="B265" s="9" t="s">
        <v>489</v>
      </c>
      <c r="C265" s="10" t="s">
        <v>1907</v>
      </c>
      <c r="D265" s="10" t="s">
        <v>1908</v>
      </c>
      <c r="E265" s="10"/>
    </row>
    <row r="266" spans="1:6" x14ac:dyDescent="0.2">
      <c r="A266" s="9" t="s">
        <v>1909</v>
      </c>
      <c r="B266" s="9" t="s">
        <v>465</v>
      </c>
      <c r="C266" s="10" t="s">
        <v>1910</v>
      </c>
      <c r="D266" s="10" t="s">
        <v>1911</v>
      </c>
      <c r="E266" s="10"/>
    </row>
    <row r="267" spans="1:6" x14ac:dyDescent="0.2">
      <c r="A267" s="9" t="s">
        <v>1912</v>
      </c>
      <c r="B267" s="9" t="s">
        <v>403</v>
      </c>
      <c r="C267" s="10" t="s">
        <v>1599</v>
      </c>
      <c r="D267" s="10" t="s">
        <v>703</v>
      </c>
      <c r="E267" s="10"/>
    </row>
    <row r="268" spans="1:6" x14ac:dyDescent="0.2">
      <c r="A268" s="9" t="s">
        <v>1913</v>
      </c>
      <c r="B268" s="9" t="s">
        <v>101</v>
      </c>
      <c r="C268" s="10" t="s">
        <v>101</v>
      </c>
      <c r="D268" s="10" t="s">
        <v>101</v>
      </c>
      <c r="E268" s="10"/>
    </row>
    <row r="269" spans="1:6" x14ac:dyDescent="0.2">
      <c r="A269" s="9" t="s">
        <v>1914</v>
      </c>
      <c r="B269" s="9" t="s">
        <v>403</v>
      </c>
      <c r="C269" s="10" t="s">
        <v>1915</v>
      </c>
      <c r="D269" s="10" t="s">
        <v>1916</v>
      </c>
      <c r="E269" s="10"/>
    </row>
    <row r="270" spans="1:6" x14ac:dyDescent="0.2">
      <c r="A270" s="9" t="s">
        <v>1917</v>
      </c>
      <c r="B270" s="9" t="s">
        <v>399</v>
      </c>
      <c r="C270" s="10" t="s">
        <v>1918</v>
      </c>
      <c r="D270" s="10" t="s">
        <v>1919</v>
      </c>
      <c r="E270" s="10"/>
    </row>
    <row r="271" spans="1:6" x14ac:dyDescent="0.2">
      <c r="A271" s="9" t="s">
        <v>1920</v>
      </c>
      <c r="B271" s="9" t="s">
        <v>412</v>
      </c>
      <c r="C271" s="10" t="s">
        <v>1921</v>
      </c>
      <c r="D271" s="10" t="s">
        <v>1922</v>
      </c>
      <c r="E271" s="10"/>
    </row>
    <row r="272" spans="1:6" x14ac:dyDescent="0.2">
      <c r="A272" s="9" t="s">
        <v>1923</v>
      </c>
      <c r="B272" s="9" t="s">
        <v>412</v>
      </c>
      <c r="C272" s="10" t="s">
        <v>1921</v>
      </c>
      <c r="D272" s="10" t="s">
        <v>1922</v>
      </c>
      <c r="E272" s="10"/>
    </row>
    <row r="273" spans="1:6" x14ac:dyDescent="0.2">
      <c r="A273" s="9" t="s">
        <v>1924</v>
      </c>
      <c r="B273" s="9" t="s">
        <v>394</v>
      </c>
      <c r="C273" s="71" t="s">
        <v>1925</v>
      </c>
      <c r="D273" s="71" t="s">
        <v>396</v>
      </c>
      <c r="E273" s="38" t="s">
        <v>1926</v>
      </c>
      <c r="F273" s="33"/>
    </row>
    <row r="274" spans="1:6" x14ac:dyDescent="0.2">
      <c r="A274" s="9" t="s">
        <v>1927</v>
      </c>
      <c r="B274" s="9" t="s">
        <v>394</v>
      </c>
      <c r="C274" s="71" t="s">
        <v>1925</v>
      </c>
      <c r="D274" s="71" t="s">
        <v>396</v>
      </c>
      <c r="E274" s="38" t="s">
        <v>1926</v>
      </c>
      <c r="F274" s="33"/>
    </row>
    <row r="275" spans="1:6" x14ac:dyDescent="0.2">
      <c r="A275" s="9" t="s">
        <v>1928</v>
      </c>
      <c r="B275" s="9" t="s">
        <v>394</v>
      </c>
      <c r="C275" s="71" t="s">
        <v>1925</v>
      </c>
      <c r="D275" s="71" t="s">
        <v>396</v>
      </c>
      <c r="E275" s="38" t="s">
        <v>1926</v>
      </c>
      <c r="F275" s="33"/>
    </row>
    <row r="276" spans="1:6" x14ac:dyDescent="0.2">
      <c r="A276" s="9" t="s">
        <v>1929</v>
      </c>
      <c r="B276" s="9" t="s">
        <v>394</v>
      </c>
      <c r="C276" s="71" t="s">
        <v>1925</v>
      </c>
      <c r="D276" s="71" t="s">
        <v>396</v>
      </c>
      <c r="E276" s="38" t="s">
        <v>1926</v>
      </c>
      <c r="F276" s="33"/>
    </row>
    <row r="277" spans="1:6" x14ac:dyDescent="0.2">
      <c r="A277" s="9" t="s">
        <v>1930</v>
      </c>
      <c r="B277" s="9" t="s">
        <v>394</v>
      </c>
      <c r="C277" s="71" t="s">
        <v>1925</v>
      </c>
      <c r="D277" s="71" t="s">
        <v>396</v>
      </c>
      <c r="E277" s="38" t="s">
        <v>1926</v>
      </c>
      <c r="F277" s="33"/>
    </row>
    <row r="278" spans="1:6" x14ac:dyDescent="0.2">
      <c r="A278" s="9" t="s">
        <v>1931</v>
      </c>
      <c r="B278" s="9" t="s">
        <v>394</v>
      </c>
      <c r="C278" s="71" t="s">
        <v>1925</v>
      </c>
      <c r="D278" s="71" t="s">
        <v>396</v>
      </c>
      <c r="E278" s="38" t="s">
        <v>1926</v>
      </c>
      <c r="F278" s="33"/>
    </row>
    <row r="279" spans="1:6" x14ac:dyDescent="0.2">
      <c r="A279" s="9" t="s">
        <v>1932</v>
      </c>
      <c r="B279" s="9" t="s">
        <v>394</v>
      </c>
      <c r="C279" s="71" t="s">
        <v>1925</v>
      </c>
      <c r="D279" s="71" t="s">
        <v>396</v>
      </c>
      <c r="E279" s="38" t="s">
        <v>1926</v>
      </c>
      <c r="F279" s="33"/>
    </row>
    <row r="280" spans="1:6" x14ac:dyDescent="0.2">
      <c r="A280" s="9" t="s">
        <v>1933</v>
      </c>
      <c r="B280" s="9" t="s">
        <v>394</v>
      </c>
      <c r="C280" s="71" t="s">
        <v>1925</v>
      </c>
      <c r="D280" s="71" t="s">
        <v>396</v>
      </c>
      <c r="E280" s="38" t="s">
        <v>1926</v>
      </c>
      <c r="F280" s="33"/>
    </row>
    <row r="281" spans="1:6" x14ac:dyDescent="0.2">
      <c r="A281" s="9" t="s">
        <v>1934</v>
      </c>
      <c r="B281" s="9" t="s">
        <v>394</v>
      </c>
      <c r="C281" s="71" t="s">
        <v>1925</v>
      </c>
      <c r="D281" s="71" t="s">
        <v>396</v>
      </c>
      <c r="E281" s="38" t="s">
        <v>1926</v>
      </c>
      <c r="F281" s="33"/>
    </row>
    <row r="282" spans="1:6" x14ac:dyDescent="0.2">
      <c r="A282" s="9" t="s">
        <v>1935</v>
      </c>
      <c r="B282" s="9" t="s">
        <v>461</v>
      </c>
      <c r="C282" s="10" t="s">
        <v>1606</v>
      </c>
      <c r="D282" s="10" t="s">
        <v>1607</v>
      </c>
      <c r="E282" s="10"/>
    </row>
    <row r="283" spans="1:6" x14ac:dyDescent="0.2">
      <c r="A283" s="9" t="s">
        <v>1936</v>
      </c>
      <c r="B283" s="9" t="s">
        <v>394</v>
      </c>
      <c r="C283" s="71" t="s">
        <v>1937</v>
      </c>
      <c r="D283" s="71" t="s">
        <v>1938</v>
      </c>
      <c r="E283" s="72" t="s">
        <v>1256</v>
      </c>
    </row>
    <row r="284" spans="1:6" x14ac:dyDescent="0.2">
      <c r="A284" s="9" t="s">
        <v>1939</v>
      </c>
      <c r="B284" s="9" t="s">
        <v>407</v>
      </c>
      <c r="C284" s="10" t="s">
        <v>1940</v>
      </c>
      <c r="D284" s="10" t="s">
        <v>1941</v>
      </c>
      <c r="E284" s="10"/>
    </row>
    <row r="285" spans="1:6" x14ac:dyDescent="0.2">
      <c r="A285" s="9" t="s">
        <v>1942</v>
      </c>
      <c r="B285" s="9" t="s">
        <v>394</v>
      </c>
      <c r="C285" s="71" t="s">
        <v>1530</v>
      </c>
      <c r="D285" s="71" t="s">
        <v>1943</v>
      </c>
      <c r="E285" s="38" t="s">
        <v>1944</v>
      </c>
      <c r="F285" s="58"/>
    </row>
    <row r="286" spans="1:6" x14ac:dyDescent="0.2">
      <c r="A286" s="9" t="s">
        <v>1945</v>
      </c>
      <c r="B286" s="9" t="s">
        <v>407</v>
      </c>
      <c r="C286" s="10" t="s">
        <v>1946</v>
      </c>
      <c r="D286" s="10" t="s">
        <v>680</v>
      </c>
      <c r="E286" s="10"/>
    </row>
    <row r="287" spans="1:6" x14ac:dyDescent="0.2">
      <c r="A287" s="9" t="s">
        <v>1947</v>
      </c>
      <c r="B287" s="9" t="s">
        <v>489</v>
      </c>
      <c r="C287" s="71" t="s">
        <v>1948</v>
      </c>
      <c r="D287" s="71" t="s">
        <v>1949</v>
      </c>
      <c r="E287" s="38" t="s">
        <v>1950</v>
      </c>
    </row>
    <row r="288" spans="1:6" x14ac:dyDescent="0.2">
      <c r="A288" s="9" t="s">
        <v>1951</v>
      </c>
      <c r="B288" s="9" t="s">
        <v>407</v>
      </c>
      <c r="C288" s="10" t="s">
        <v>1946</v>
      </c>
      <c r="D288" s="10" t="s">
        <v>680</v>
      </c>
      <c r="E288" s="10"/>
    </row>
    <row r="289" spans="1:5" x14ac:dyDescent="0.2">
      <c r="A289" s="9" t="s">
        <v>1952</v>
      </c>
      <c r="B289" s="9" t="s">
        <v>403</v>
      </c>
      <c r="C289" s="10" t="s">
        <v>1953</v>
      </c>
      <c r="D289" s="10" t="s">
        <v>101</v>
      </c>
      <c r="E289" s="10"/>
    </row>
    <row r="290" spans="1:5" x14ac:dyDescent="0.2">
      <c r="A290" s="9" t="s">
        <v>1954</v>
      </c>
      <c r="B290" s="9" t="s">
        <v>425</v>
      </c>
      <c r="C290" s="71" t="s">
        <v>669</v>
      </c>
      <c r="D290" s="71" t="s">
        <v>427</v>
      </c>
      <c r="E290" s="72" t="s">
        <v>428</v>
      </c>
    </row>
    <row r="291" spans="1:5" x14ac:dyDescent="0.2">
      <c r="A291" s="9" t="s">
        <v>1955</v>
      </c>
      <c r="B291" s="9" t="s">
        <v>1956</v>
      </c>
      <c r="C291" s="71" t="s">
        <v>669</v>
      </c>
      <c r="D291" s="71" t="s">
        <v>427</v>
      </c>
      <c r="E291" s="72" t="s">
        <v>428</v>
      </c>
    </row>
    <row r="292" spans="1:5" x14ac:dyDescent="0.2">
      <c r="A292" s="9" t="s">
        <v>1957</v>
      </c>
      <c r="B292" s="9" t="s">
        <v>1956</v>
      </c>
      <c r="C292" s="71" t="s">
        <v>669</v>
      </c>
      <c r="D292" s="71" t="s">
        <v>427</v>
      </c>
      <c r="E292" s="72" t="s">
        <v>428</v>
      </c>
    </row>
    <row r="293" spans="1:5" x14ac:dyDescent="0.2">
      <c r="A293" s="9" t="s">
        <v>1958</v>
      </c>
      <c r="B293" s="9" t="s">
        <v>425</v>
      </c>
      <c r="C293" s="71" t="s">
        <v>669</v>
      </c>
      <c r="D293" s="71" t="s">
        <v>427</v>
      </c>
      <c r="E293" s="72" t="s">
        <v>428</v>
      </c>
    </row>
    <row r="294" spans="1:5" x14ac:dyDescent="0.2">
      <c r="A294" s="9" t="s">
        <v>1959</v>
      </c>
      <c r="B294" s="9" t="s">
        <v>489</v>
      </c>
      <c r="C294" s="71" t="s">
        <v>1460</v>
      </c>
      <c r="D294" s="71" t="s">
        <v>1960</v>
      </c>
      <c r="E294" s="38" t="s">
        <v>1961</v>
      </c>
    </row>
    <row r="295" spans="1:5" x14ac:dyDescent="0.2">
      <c r="A295" s="9" t="s">
        <v>1962</v>
      </c>
      <c r="B295" s="9" t="s">
        <v>1963</v>
      </c>
      <c r="C295" s="71" t="s">
        <v>1964</v>
      </c>
      <c r="D295" s="71" t="s">
        <v>1965</v>
      </c>
      <c r="E295" s="38" t="s">
        <v>1966</v>
      </c>
    </row>
    <row r="296" spans="1:5" x14ac:dyDescent="0.2">
      <c r="A296" s="9" t="s">
        <v>1967</v>
      </c>
      <c r="B296" s="9" t="s">
        <v>425</v>
      </c>
      <c r="C296" s="71" t="s">
        <v>669</v>
      </c>
      <c r="D296" s="71" t="s">
        <v>427</v>
      </c>
      <c r="E296" s="72" t="s">
        <v>428</v>
      </c>
    </row>
    <row r="297" spans="1:5" x14ac:dyDescent="0.2">
      <c r="A297" s="9" t="s">
        <v>1968</v>
      </c>
      <c r="B297" s="9" t="s">
        <v>425</v>
      </c>
      <c r="C297" s="71" t="s">
        <v>669</v>
      </c>
      <c r="D297" s="71" t="s">
        <v>427</v>
      </c>
      <c r="E297" s="72" t="s">
        <v>428</v>
      </c>
    </row>
    <row r="298" spans="1:5" x14ac:dyDescent="0.2">
      <c r="A298" s="9" t="s">
        <v>1969</v>
      </c>
      <c r="B298" s="9" t="s">
        <v>425</v>
      </c>
      <c r="C298" s="71" t="s">
        <v>669</v>
      </c>
      <c r="D298" s="71" t="s">
        <v>427</v>
      </c>
      <c r="E298" s="72" t="s">
        <v>428</v>
      </c>
    </row>
    <row r="299" spans="1:5" x14ac:dyDescent="0.2">
      <c r="A299" s="9" t="s">
        <v>1970</v>
      </c>
      <c r="B299" s="9" t="s">
        <v>425</v>
      </c>
      <c r="C299" s="71" t="s">
        <v>669</v>
      </c>
      <c r="D299" s="71" t="s">
        <v>427</v>
      </c>
      <c r="E299" s="72" t="s">
        <v>428</v>
      </c>
    </row>
    <row r="300" spans="1:5" x14ac:dyDescent="0.2">
      <c r="A300" s="9" t="s">
        <v>1971</v>
      </c>
      <c r="B300" s="9" t="s">
        <v>403</v>
      </c>
      <c r="C300" s="71" t="s">
        <v>1972</v>
      </c>
      <c r="D300" s="71" t="s">
        <v>1973</v>
      </c>
      <c r="E300" s="10"/>
    </row>
    <row r="301" spans="1:5" x14ac:dyDescent="0.2">
      <c r="A301" s="9" t="s">
        <v>1974</v>
      </c>
      <c r="B301" s="9" t="s">
        <v>465</v>
      </c>
      <c r="C301" s="10" t="s">
        <v>1975</v>
      </c>
      <c r="D301" s="10" t="s">
        <v>1976</v>
      </c>
      <c r="E301" s="10"/>
    </row>
    <row r="302" spans="1:5" x14ac:dyDescent="0.2">
      <c r="A302" s="9" t="s">
        <v>1977</v>
      </c>
      <c r="B302" s="9" t="s">
        <v>394</v>
      </c>
      <c r="C302" s="10" t="s">
        <v>1978</v>
      </c>
      <c r="D302" s="10" t="s">
        <v>1979</v>
      </c>
      <c r="E302" s="10"/>
    </row>
    <row r="303" spans="1:5" x14ac:dyDescent="0.2">
      <c r="A303" s="9" t="s">
        <v>1980</v>
      </c>
      <c r="B303" s="9" t="s">
        <v>403</v>
      </c>
      <c r="C303" s="10" t="s">
        <v>1981</v>
      </c>
      <c r="D303" s="10" t="s">
        <v>1982</v>
      </c>
      <c r="E303" s="10"/>
    </row>
    <row r="304" spans="1:5" x14ac:dyDescent="0.2">
      <c r="A304" s="9" t="s">
        <v>1983</v>
      </c>
      <c r="B304" s="9" t="s">
        <v>1493</v>
      </c>
      <c r="C304" s="10" t="s">
        <v>1984</v>
      </c>
      <c r="D304" s="10" t="s">
        <v>1985</v>
      </c>
      <c r="E304" s="10"/>
    </row>
    <row r="305" spans="1:5" x14ac:dyDescent="0.2">
      <c r="A305" s="9" t="s">
        <v>1986</v>
      </c>
      <c r="B305" s="9" t="s">
        <v>403</v>
      </c>
      <c r="C305" s="71" t="s">
        <v>725</v>
      </c>
      <c r="D305" s="71" t="s">
        <v>101</v>
      </c>
      <c r="E305" s="10"/>
    </row>
    <row r="306" spans="1:5" x14ac:dyDescent="0.2">
      <c r="A306" s="9" t="s">
        <v>1987</v>
      </c>
      <c r="B306" s="9" t="s">
        <v>412</v>
      </c>
      <c r="C306" s="71" t="s">
        <v>1988</v>
      </c>
      <c r="D306" s="71" t="s">
        <v>1989</v>
      </c>
      <c r="E306" s="38" t="s">
        <v>1990</v>
      </c>
    </row>
    <row r="307" spans="1:5" x14ac:dyDescent="0.2">
      <c r="A307" s="9" t="s">
        <v>1991</v>
      </c>
      <c r="B307" s="9" t="s">
        <v>412</v>
      </c>
      <c r="C307" s="71" t="s">
        <v>1988</v>
      </c>
      <c r="D307" s="71" t="s">
        <v>1989</v>
      </c>
      <c r="E307" s="38" t="s">
        <v>1990</v>
      </c>
    </row>
    <row r="308" spans="1:5" x14ac:dyDescent="0.2">
      <c r="A308" s="9" t="s">
        <v>1992</v>
      </c>
      <c r="B308" s="9" t="s">
        <v>407</v>
      </c>
      <c r="C308" s="10" t="s">
        <v>635</v>
      </c>
      <c r="D308" s="10" t="s">
        <v>1993</v>
      </c>
      <c r="E308" s="10"/>
    </row>
    <row r="309" spans="1:5" x14ac:dyDescent="0.2">
      <c r="A309" s="9" t="s">
        <v>1994</v>
      </c>
      <c r="B309" s="9" t="s">
        <v>501</v>
      </c>
      <c r="C309" s="10" t="s">
        <v>1995</v>
      </c>
      <c r="D309" s="10" t="s">
        <v>1996</v>
      </c>
      <c r="E309" s="10"/>
    </row>
    <row r="310" spans="1:5" x14ac:dyDescent="0.2">
      <c r="A310" s="9" t="s">
        <v>1997</v>
      </c>
      <c r="B310" s="9" t="s">
        <v>501</v>
      </c>
      <c r="C310" s="10" t="s">
        <v>981</v>
      </c>
      <c r="D310" s="10" t="s">
        <v>503</v>
      </c>
      <c r="E310" s="10"/>
    </row>
    <row r="311" spans="1:5" x14ac:dyDescent="0.2">
      <c r="A311" s="9" t="s">
        <v>1998</v>
      </c>
      <c r="B311" s="9" t="s">
        <v>425</v>
      </c>
      <c r="C311" s="10" t="s">
        <v>1751</v>
      </c>
      <c r="D311" s="10" t="s">
        <v>1271</v>
      </c>
      <c r="E311" s="10"/>
    </row>
    <row r="312" spans="1:5" x14ac:dyDescent="0.2">
      <c r="A312" s="9" t="s">
        <v>1999</v>
      </c>
      <c r="B312" s="9" t="s">
        <v>403</v>
      </c>
      <c r="C312" s="10" t="s">
        <v>2000</v>
      </c>
      <c r="D312" s="10" t="s">
        <v>2001</v>
      </c>
      <c r="E312" s="10"/>
    </row>
    <row r="313" spans="1:5" x14ac:dyDescent="0.2">
      <c r="A313" s="9" t="s">
        <v>2002</v>
      </c>
      <c r="B313" s="9" t="s">
        <v>465</v>
      </c>
      <c r="C313" s="10" t="s">
        <v>2003</v>
      </c>
      <c r="D313" s="10" t="s">
        <v>2004</v>
      </c>
      <c r="E313" s="10"/>
    </row>
    <row r="314" spans="1:5" x14ac:dyDescent="0.2">
      <c r="A314" s="9" t="s">
        <v>2005</v>
      </c>
      <c r="B314" s="9" t="s">
        <v>394</v>
      </c>
      <c r="C314" s="10" t="s">
        <v>2006</v>
      </c>
      <c r="D314" s="10" t="s">
        <v>2007</v>
      </c>
      <c r="E314" s="10"/>
    </row>
    <row r="315" spans="1:5" x14ac:dyDescent="0.2">
      <c r="A315" s="9" t="s">
        <v>2008</v>
      </c>
      <c r="B315" s="9" t="s">
        <v>412</v>
      </c>
      <c r="C315" s="10" t="s">
        <v>2009</v>
      </c>
      <c r="D315" s="10" t="s">
        <v>2010</v>
      </c>
      <c r="E315" s="10"/>
    </row>
    <row r="316" spans="1:5" x14ac:dyDescent="0.2">
      <c r="A316" s="9" t="s">
        <v>2011</v>
      </c>
      <c r="B316" s="9" t="s">
        <v>403</v>
      </c>
      <c r="C316" s="10" t="s">
        <v>886</v>
      </c>
      <c r="D316" s="10" t="s">
        <v>887</v>
      </c>
      <c r="E316" s="10"/>
    </row>
    <row r="317" spans="1:5" x14ac:dyDescent="0.2">
      <c r="A317" s="9" t="s">
        <v>2012</v>
      </c>
      <c r="B317" s="9" t="s">
        <v>461</v>
      </c>
      <c r="C317" s="10" t="s">
        <v>2013</v>
      </c>
      <c r="D317" s="10" t="s">
        <v>2014</v>
      </c>
      <c r="E317" s="10"/>
    </row>
    <row r="318" spans="1:5" x14ac:dyDescent="0.2">
      <c r="A318" s="9" t="s">
        <v>2015</v>
      </c>
      <c r="B318" s="9" t="s">
        <v>407</v>
      </c>
      <c r="C318" s="10" t="s">
        <v>2016</v>
      </c>
      <c r="D318" s="10" t="s">
        <v>2017</v>
      </c>
      <c r="E318" s="10"/>
    </row>
    <row r="319" spans="1:5" x14ac:dyDescent="0.2">
      <c r="A319" s="9" t="s">
        <v>2018</v>
      </c>
      <c r="B319" s="9" t="s">
        <v>412</v>
      </c>
      <c r="C319" s="10" t="s">
        <v>2019</v>
      </c>
      <c r="D319" s="10" t="s">
        <v>2020</v>
      </c>
      <c r="E319" s="10"/>
    </row>
    <row r="320" spans="1:5" x14ac:dyDescent="0.2">
      <c r="A320" s="9" t="s">
        <v>2021</v>
      </c>
      <c r="B320" s="9" t="s">
        <v>407</v>
      </c>
      <c r="C320" s="10" t="s">
        <v>635</v>
      </c>
      <c r="D320" s="10" t="s">
        <v>1993</v>
      </c>
      <c r="E320" s="10"/>
    </row>
    <row r="321" spans="1:5" x14ac:dyDescent="0.2">
      <c r="A321" s="9" t="s">
        <v>2022</v>
      </c>
      <c r="B321" s="9" t="s">
        <v>407</v>
      </c>
      <c r="C321" s="71" t="s">
        <v>1784</v>
      </c>
      <c r="D321" s="71" t="s">
        <v>1425</v>
      </c>
      <c r="E321" s="38" t="s">
        <v>1785</v>
      </c>
    </row>
    <row r="322" spans="1:5" x14ac:dyDescent="0.2">
      <c r="A322" s="9" t="s">
        <v>2023</v>
      </c>
      <c r="B322" s="9" t="s">
        <v>465</v>
      </c>
      <c r="C322" s="10" t="s">
        <v>1910</v>
      </c>
      <c r="D322" s="10" t="s">
        <v>2024</v>
      </c>
      <c r="E322" s="10"/>
    </row>
    <row r="323" spans="1:5" x14ac:dyDescent="0.2">
      <c r="A323" s="9" t="s">
        <v>2025</v>
      </c>
      <c r="B323" s="9" t="s">
        <v>768</v>
      </c>
      <c r="C323" s="10" t="s">
        <v>2026</v>
      </c>
      <c r="D323" s="10" t="s">
        <v>2027</v>
      </c>
      <c r="E323" s="10"/>
    </row>
    <row r="324" spans="1:5" x14ac:dyDescent="0.2">
      <c r="A324" s="9" t="s">
        <v>2028</v>
      </c>
      <c r="B324" s="9" t="s">
        <v>403</v>
      </c>
      <c r="C324" s="10" t="s">
        <v>2029</v>
      </c>
      <c r="D324" s="10" t="s">
        <v>2030</v>
      </c>
      <c r="E324" s="10"/>
    </row>
    <row r="325" spans="1:5" x14ac:dyDescent="0.2">
      <c r="A325" s="9" t="s">
        <v>2031</v>
      </c>
      <c r="B325" s="9" t="s">
        <v>101</v>
      </c>
      <c r="C325" s="10" t="s">
        <v>101</v>
      </c>
      <c r="D325" s="10" t="s">
        <v>101</v>
      </c>
      <c r="E325" s="10"/>
    </row>
    <row r="326" spans="1:5" x14ac:dyDescent="0.2">
      <c r="A326" s="9" t="s">
        <v>2032</v>
      </c>
      <c r="B326" s="9" t="s">
        <v>403</v>
      </c>
      <c r="C326" s="10" t="s">
        <v>2033</v>
      </c>
      <c r="D326" s="10" t="s">
        <v>2034</v>
      </c>
      <c r="E326" s="10"/>
    </row>
    <row r="327" spans="1:5" x14ac:dyDescent="0.2">
      <c r="A327" s="9" t="s">
        <v>2035</v>
      </c>
      <c r="B327" s="9" t="s">
        <v>559</v>
      </c>
      <c r="C327" s="71" t="s">
        <v>1153</v>
      </c>
      <c r="D327" s="71" t="s">
        <v>1154</v>
      </c>
      <c r="E327" s="38" t="s">
        <v>660</v>
      </c>
    </row>
    <row r="328" spans="1:5" x14ac:dyDescent="0.2">
      <c r="A328" s="9" t="s">
        <v>2036</v>
      </c>
      <c r="B328" s="9" t="s">
        <v>403</v>
      </c>
      <c r="C328" s="10" t="s">
        <v>2037</v>
      </c>
      <c r="D328" s="10" t="s">
        <v>2038</v>
      </c>
      <c r="E328" s="10"/>
    </row>
    <row r="329" spans="1:5" x14ac:dyDescent="0.2">
      <c r="A329" s="9" t="s">
        <v>2039</v>
      </c>
      <c r="B329" s="9" t="s">
        <v>465</v>
      </c>
      <c r="C329" s="10" t="s">
        <v>2040</v>
      </c>
      <c r="D329" s="10" t="s">
        <v>2041</v>
      </c>
      <c r="E329" s="10"/>
    </row>
    <row r="330" spans="1:5" x14ac:dyDescent="0.2">
      <c r="A330" s="9" t="s">
        <v>2042</v>
      </c>
      <c r="B330" s="9" t="s">
        <v>609</v>
      </c>
      <c r="C330" s="10" t="s">
        <v>2043</v>
      </c>
      <c r="D330" s="10" t="s">
        <v>2044</v>
      </c>
      <c r="E330" s="10"/>
    </row>
    <row r="331" spans="1:5" x14ac:dyDescent="0.2">
      <c r="A331" s="9" t="s">
        <v>2045</v>
      </c>
      <c r="B331" s="9" t="s">
        <v>609</v>
      </c>
      <c r="C331" s="10" t="s">
        <v>2043</v>
      </c>
      <c r="D331" s="10" t="s">
        <v>2044</v>
      </c>
      <c r="E331" s="10"/>
    </row>
    <row r="332" spans="1:5" x14ac:dyDescent="0.2">
      <c r="A332" s="9" t="s">
        <v>2046</v>
      </c>
      <c r="B332" s="9" t="s">
        <v>461</v>
      </c>
      <c r="C332" s="10" t="s">
        <v>2047</v>
      </c>
      <c r="D332" s="10" t="s">
        <v>2048</v>
      </c>
      <c r="E332" s="10"/>
    </row>
    <row r="333" spans="1:5" x14ac:dyDescent="0.2">
      <c r="A333" s="9" t="s">
        <v>2049</v>
      </c>
      <c r="B333" s="9" t="s">
        <v>403</v>
      </c>
      <c r="C333" s="10" t="s">
        <v>2050</v>
      </c>
      <c r="D333" s="10" t="s">
        <v>2051</v>
      </c>
      <c r="E333" s="10"/>
    </row>
    <row r="334" spans="1:5" x14ac:dyDescent="0.2">
      <c r="A334" s="9" t="s">
        <v>2052</v>
      </c>
      <c r="B334" s="9" t="s">
        <v>407</v>
      </c>
      <c r="C334" s="10" t="s">
        <v>2053</v>
      </c>
      <c r="D334" s="10" t="s">
        <v>2054</v>
      </c>
      <c r="E334" s="10"/>
    </row>
    <row r="335" spans="1:5" x14ac:dyDescent="0.2">
      <c r="A335" s="9" t="s">
        <v>2055</v>
      </c>
      <c r="B335" s="9" t="s">
        <v>609</v>
      </c>
      <c r="C335" s="10" t="s">
        <v>2056</v>
      </c>
      <c r="D335" s="10" t="s">
        <v>2057</v>
      </c>
      <c r="E335" s="10"/>
    </row>
    <row r="336" spans="1:5" x14ac:dyDescent="0.2">
      <c r="A336" s="9" t="s">
        <v>2058</v>
      </c>
      <c r="B336" s="9" t="s">
        <v>425</v>
      </c>
      <c r="C336" s="10" t="s">
        <v>1711</v>
      </c>
      <c r="D336" s="10" t="s">
        <v>1712</v>
      </c>
      <c r="E336" s="10"/>
    </row>
    <row r="337" spans="1:5" x14ac:dyDescent="0.2">
      <c r="A337" s="9" t="s">
        <v>2059</v>
      </c>
      <c r="B337" s="9" t="s">
        <v>2060</v>
      </c>
      <c r="C337" s="10" t="s">
        <v>2061</v>
      </c>
      <c r="D337" s="10" t="s">
        <v>101</v>
      </c>
      <c r="E337" s="10"/>
    </row>
    <row r="338" spans="1:5" x14ac:dyDescent="0.2">
      <c r="A338" s="9" t="s">
        <v>2062</v>
      </c>
      <c r="B338" s="9" t="s">
        <v>403</v>
      </c>
      <c r="C338" s="10" t="s">
        <v>2063</v>
      </c>
      <c r="D338" s="10" t="s">
        <v>101</v>
      </c>
      <c r="E338" s="10"/>
    </row>
    <row r="339" spans="1:5" x14ac:dyDescent="0.2">
      <c r="A339" s="9" t="s">
        <v>2064</v>
      </c>
      <c r="B339" s="9" t="s">
        <v>609</v>
      </c>
      <c r="C339" s="71" t="s">
        <v>2065</v>
      </c>
      <c r="D339" s="71" t="s">
        <v>2066</v>
      </c>
      <c r="E339" s="10"/>
    </row>
    <row r="340" spans="1:5" x14ac:dyDescent="0.2">
      <c r="A340" s="9" t="s">
        <v>2067</v>
      </c>
      <c r="B340" s="9" t="s">
        <v>403</v>
      </c>
      <c r="C340" s="10" t="s">
        <v>2068</v>
      </c>
      <c r="D340" s="10" t="s">
        <v>2069</v>
      </c>
      <c r="E340" s="10"/>
    </row>
    <row r="341" spans="1:5" x14ac:dyDescent="0.2">
      <c r="A341" s="9" t="s">
        <v>2070</v>
      </c>
      <c r="B341" s="9" t="s">
        <v>830</v>
      </c>
      <c r="C341" s="10" t="s">
        <v>2071</v>
      </c>
      <c r="D341" s="10" t="s">
        <v>2072</v>
      </c>
      <c r="E341" s="10"/>
    </row>
    <row r="342" spans="1:5" x14ac:dyDescent="0.2">
      <c r="A342" s="9" t="s">
        <v>2073</v>
      </c>
      <c r="B342" s="9" t="s">
        <v>781</v>
      </c>
      <c r="C342" s="10" t="s">
        <v>2074</v>
      </c>
      <c r="D342" s="10" t="s">
        <v>2075</v>
      </c>
      <c r="E342" s="10"/>
    </row>
    <row r="343" spans="1:5" x14ac:dyDescent="0.2">
      <c r="A343" s="9" t="s">
        <v>2076</v>
      </c>
      <c r="B343" s="9" t="s">
        <v>403</v>
      </c>
      <c r="C343" s="10" t="s">
        <v>2077</v>
      </c>
      <c r="D343" s="10" t="s">
        <v>2078</v>
      </c>
      <c r="E343" s="10"/>
    </row>
    <row r="344" spans="1:5" x14ac:dyDescent="0.2">
      <c r="A344" s="9" t="s">
        <v>2079</v>
      </c>
      <c r="B344" s="9" t="s">
        <v>412</v>
      </c>
      <c r="C344" s="71" t="s">
        <v>441</v>
      </c>
      <c r="D344" s="71" t="s">
        <v>442</v>
      </c>
      <c r="E344" s="68" t="s">
        <v>443</v>
      </c>
    </row>
    <row r="345" spans="1:5" x14ac:dyDescent="0.2">
      <c r="A345" s="9" t="s">
        <v>2080</v>
      </c>
      <c r="B345" s="9" t="s">
        <v>403</v>
      </c>
      <c r="C345" s="10" t="s">
        <v>886</v>
      </c>
      <c r="D345" s="10" t="s">
        <v>887</v>
      </c>
      <c r="E345" s="10"/>
    </row>
    <row r="346" spans="1:5" x14ac:dyDescent="0.2">
      <c r="A346" s="9" t="s">
        <v>2081</v>
      </c>
      <c r="B346" s="9" t="s">
        <v>403</v>
      </c>
      <c r="C346" s="10" t="s">
        <v>886</v>
      </c>
      <c r="D346" s="10" t="s">
        <v>887</v>
      </c>
      <c r="E346" s="10"/>
    </row>
    <row r="347" spans="1:5" x14ac:dyDescent="0.2">
      <c r="A347" s="9" t="s">
        <v>2082</v>
      </c>
      <c r="B347" s="9" t="s">
        <v>101</v>
      </c>
      <c r="C347" s="10" t="s">
        <v>101</v>
      </c>
      <c r="D347" s="10" t="s">
        <v>101</v>
      </c>
      <c r="E347" s="10"/>
    </row>
    <row r="348" spans="1:5" x14ac:dyDescent="0.2">
      <c r="A348" s="9" t="s">
        <v>2083</v>
      </c>
      <c r="B348" s="9" t="s">
        <v>403</v>
      </c>
      <c r="C348" s="10" t="s">
        <v>2084</v>
      </c>
      <c r="D348" s="10" t="s">
        <v>2085</v>
      </c>
      <c r="E348" s="10"/>
    </row>
    <row r="349" spans="1:5" x14ac:dyDescent="0.2">
      <c r="A349" s="9" t="s">
        <v>2086</v>
      </c>
      <c r="B349" s="9" t="s">
        <v>412</v>
      </c>
      <c r="C349" s="71" t="s">
        <v>845</v>
      </c>
      <c r="D349" s="71" t="s">
        <v>1610</v>
      </c>
      <c r="E349" s="52" t="s">
        <v>410</v>
      </c>
    </row>
    <row r="350" spans="1:5" x14ac:dyDescent="0.2">
      <c r="A350" s="9" t="s">
        <v>2087</v>
      </c>
      <c r="B350" s="9" t="s">
        <v>403</v>
      </c>
      <c r="C350" s="10" t="s">
        <v>2088</v>
      </c>
      <c r="D350" s="10" t="s">
        <v>825</v>
      </c>
      <c r="E350" s="10"/>
    </row>
    <row r="351" spans="1:5" x14ac:dyDescent="0.2">
      <c r="A351" s="9" t="s">
        <v>2089</v>
      </c>
      <c r="B351" s="9" t="s">
        <v>403</v>
      </c>
      <c r="C351" s="10" t="s">
        <v>2090</v>
      </c>
      <c r="D351" s="10" t="s">
        <v>101</v>
      </c>
      <c r="E351" s="10"/>
    </row>
    <row r="352" spans="1:5" x14ac:dyDescent="0.2">
      <c r="A352" s="9" t="s">
        <v>2091</v>
      </c>
      <c r="B352" s="9" t="s">
        <v>403</v>
      </c>
      <c r="C352" s="10" t="s">
        <v>2092</v>
      </c>
      <c r="D352" s="10" t="s">
        <v>2093</v>
      </c>
      <c r="E352" s="10"/>
    </row>
    <row r="353" spans="1:5" x14ac:dyDescent="0.2">
      <c r="A353" s="9" t="s">
        <v>2094</v>
      </c>
      <c r="B353" s="9" t="s">
        <v>403</v>
      </c>
      <c r="C353" s="10" t="s">
        <v>2095</v>
      </c>
      <c r="D353" s="10" t="s">
        <v>2096</v>
      </c>
      <c r="E353" s="10"/>
    </row>
    <row r="354" spans="1:5" x14ac:dyDescent="0.2">
      <c r="A354" s="9" t="s">
        <v>2097</v>
      </c>
      <c r="B354" s="9" t="s">
        <v>101</v>
      </c>
      <c r="C354" s="10" t="s">
        <v>101</v>
      </c>
      <c r="D354" s="10" t="s">
        <v>101</v>
      </c>
      <c r="E354" s="10"/>
    </row>
    <row r="355" spans="1:5" x14ac:dyDescent="0.2">
      <c r="A355" s="9" t="s">
        <v>2098</v>
      </c>
      <c r="B355" s="9" t="s">
        <v>394</v>
      </c>
      <c r="C355" s="10" t="s">
        <v>2099</v>
      </c>
      <c r="D355" s="10" t="s">
        <v>2100</v>
      </c>
      <c r="E355" s="10"/>
    </row>
    <row r="356" spans="1:5" x14ac:dyDescent="0.2">
      <c r="A356" s="9" t="s">
        <v>2101</v>
      </c>
      <c r="B356" s="9" t="s">
        <v>403</v>
      </c>
      <c r="C356" s="71" t="s">
        <v>1891</v>
      </c>
      <c r="D356" s="71" t="s">
        <v>1892</v>
      </c>
      <c r="E356" s="10"/>
    </row>
    <row r="357" spans="1:5" x14ac:dyDescent="0.2">
      <c r="A357" s="9" t="s">
        <v>2102</v>
      </c>
      <c r="B357" s="9" t="s">
        <v>403</v>
      </c>
      <c r="C357" s="71" t="s">
        <v>2103</v>
      </c>
      <c r="D357" s="71" t="s">
        <v>2104</v>
      </c>
      <c r="E357" s="10"/>
    </row>
    <row r="358" spans="1:5" x14ac:dyDescent="0.2">
      <c r="A358" s="9" t="s">
        <v>2105</v>
      </c>
      <c r="B358" s="9" t="s">
        <v>407</v>
      </c>
      <c r="C358" s="10" t="s">
        <v>2106</v>
      </c>
      <c r="D358" s="10" t="s">
        <v>2107</v>
      </c>
      <c r="E358" s="10"/>
    </row>
    <row r="359" spans="1:5" x14ac:dyDescent="0.2">
      <c r="A359" s="9" t="s">
        <v>2108</v>
      </c>
      <c r="B359" s="9" t="s">
        <v>407</v>
      </c>
      <c r="C359" s="10" t="s">
        <v>2106</v>
      </c>
      <c r="D359" s="10" t="s">
        <v>2107</v>
      </c>
      <c r="E359" s="10"/>
    </row>
    <row r="360" spans="1:5" x14ac:dyDescent="0.2">
      <c r="A360" s="9" t="s">
        <v>2109</v>
      </c>
      <c r="B360" s="9" t="s">
        <v>407</v>
      </c>
      <c r="C360" s="10" t="s">
        <v>2106</v>
      </c>
      <c r="D360" s="10" t="s">
        <v>2107</v>
      </c>
      <c r="E360" s="10"/>
    </row>
    <row r="361" spans="1:5" x14ac:dyDescent="0.2">
      <c r="A361" s="9" t="s">
        <v>2110</v>
      </c>
      <c r="B361" s="9" t="s">
        <v>407</v>
      </c>
      <c r="C361" s="10" t="s">
        <v>2106</v>
      </c>
      <c r="D361" s="10" t="s">
        <v>2107</v>
      </c>
      <c r="E361" s="10"/>
    </row>
    <row r="362" spans="1:5" x14ac:dyDescent="0.2">
      <c r="A362" s="9" t="s">
        <v>2111</v>
      </c>
      <c r="B362" s="9" t="s">
        <v>531</v>
      </c>
      <c r="C362" s="10" t="s">
        <v>2112</v>
      </c>
      <c r="D362" s="10" t="s">
        <v>2113</v>
      </c>
      <c r="E362" s="10"/>
    </row>
    <row r="363" spans="1:5" x14ac:dyDescent="0.2">
      <c r="A363" s="9" t="s">
        <v>2114</v>
      </c>
      <c r="B363" s="9" t="s">
        <v>403</v>
      </c>
      <c r="C363" s="10" t="s">
        <v>2115</v>
      </c>
      <c r="D363" s="10" t="s">
        <v>2116</v>
      </c>
      <c r="E363" s="10"/>
    </row>
    <row r="364" spans="1:5" x14ac:dyDescent="0.2">
      <c r="A364" s="9" t="s">
        <v>2117</v>
      </c>
      <c r="B364" s="9" t="s">
        <v>501</v>
      </c>
      <c r="C364" s="10" t="s">
        <v>2118</v>
      </c>
      <c r="D364" s="10" t="s">
        <v>1841</v>
      </c>
      <c r="E364" s="10"/>
    </row>
    <row r="365" spans="1:5" x14ac:dyDescent="0.2">
      <c r="A365" s="9" t="s">
        <v>2119</v>
      </c>
      <c r="B365" s="9" t="s">
        <v>2120</v>
      </c>
      <c r="C365" s="10" t="s">
        <v>2121</v>
      </c>
      <c r="D365" s="10" t="s">
        <v>1200</v>
      </c>
      <c r="E365" s="10"/>
    </row>
    <row r="366" spans="1:5" x14ac:dyDescent="0.2">
      <c r="A366" s="9" t="s">
        <v>2122</v>
      </c>
      <c r="B366" s="9" t="s">
        <v>407</v>
      </c>
      <c r="C366" s="10" t="s">
        <v>979</v>
      </c>
      <c r="D366" s="10" t="s">
        <v>687</v>
      </c>
      <c r="E366" s="10"/>
    </row>
    <row r="367" spans="1:5" x14ac:dyDescent="0.2">
      <c r="A367" s="9" t="s">
        <v>2123</v>
      </c>
      <c r="B367" s="9" t="s">
        <v>501</v>
      </c>
      <c r="C367" s="10" t="s">
        <v>2124</v>
      </c>
      <c r="D367" s="10" t="s">
        <v>2125</v>
      </c>
      <c r="E367" s="10"/>
    </row>
    <row r="368" spans="1:5" x14ac:dyDescent="0.2">
      <c r="A368" s="9" t="s">
        <v>2126</v>
      </c>
      <c r="B368" s="9" t="s">
        <v>403</v>
      </c>
      <c r="C368" s="10" t="s">
        <v>587</v>
      </c>
      <c r="D368" s="10" t="s">
        <v>588</v>
      </c>
      <c r="E368" s="10"/>
    </row>
    <row r="369" spans="1:5" x14ac:dyDescent="0.2">
      <c r="A369" s="9" t="s">
        <v>2127</v>
      </c>
      <c r="B369" s="9" t="s">
        <v>501</v>
      </c>
      <c r="C369" s="10" t="s">
        <v>2128</v>
      </c>
      <c r="D369" s="10" t="s">
        <v>2129</v>
      </c>
      <c r="E369" s="10"/>
    </row>
    <row r="370" spans="1:5" x14ac:dyDescent="0.2">
      <c r="A370" s="9" t="s">
        <v>2130</v>
      </c>
      <c r="B370" s="9" t="s">
        <v>394</v>
      </c>
      <c r="C370" s="71" t="s">
        <v>441</v>
      </c>
      <c r="D370" s="71" t="s">
        <v>2131</v>
      </c>
      <c r="E370" s="68" t="s">
        <v>443</v>
      </c>
    </row>
    <row r="371" spans="1:5" x14ac:dyDescent="0.2">
      <c r="A371" s="9" t="s">
        <v>2132</v>
      </c>
      <c r="B371" s="9" t="s">
        <v>425</v>
      </c>
      <c r="C371" s="10" t="s">
        <v>2133</v>
      </c>
      <c r="D371" s="10" t="s">
        <v>2134</v>
      </c>
      <c r="E371" s="10"/>
    </row>
    <row r="372" spans="1:5" x14ac:dyDescent="0.2">
      <c r="A372" s="9" t="s">
        <v>2135</v>
      </c>
      <c r="B372" s="9" t="s">
        <v>403</v>
      </c>
      <c r="C372" s="71" t="s">
        <v>2136</v>
      </c>
      <c r="D372" s="71" t="s">
        <v>2137</v>
      </c>
      <c r="E372" s="10"/>
    </row>
    <row r="373" spans="1:5" x14ac:dyDescent="0.2">
      <c r="A373" s="9" t="s">
        <v>2138</v>
      </c>
      <c r="B373" s="9" t="s">
        <v>394</v>
      </c>
      <c r="C373" s="10" t="s">
        <v>2139</v>
      </c>
      <c r="D373" s="10" t="s">
        <v>101</v>
      </c>
      <c r="E373" s="10"/>
    </row>
    <row r="374" spans="1:5" x14ac:dyDescent="0.2">
      <c r="A374" s="9" t="s">
        <v>2140</v>
      </c>
      <c r="B374" s="9" t="s">
        <v>425</v>
      </c>
      <c r="C374" s="10" t="s">
        <v>2141</v>
      </c>
      <c r="D374" s="10" t="s">
        <v>2142</v>
      </c>
      <c r="E374" s="10"/>
    </row>
    <row r="375" spans="1:5" x14ac:dyDescent="0.2">
      <c r="A375" s="9" t="s">
        <v>2143</v>
      </c>
      <c r="B375" s="9" t="s">
        <v>559</v>
      </c>
      <c r="C375" s="10" t="s">
        <v>793</v>
      </c>
      <c r="D375" s="10" t="s">
        <v>794</v>
      </c>
      <c r="E375" s="10"/>
    </row>
    <row r="376" spans="1:5" x14ac:dyDescent="0.2">
      <c r="A376" s="9" t="s">
        <v>2144</v>
      </c>
      <c r="B376" s="9" t="s">
        <v>399</v>
      </c>
      <c r="C376" s="10" t="s">
        <v>2145</v>
      </c>
      <c r="D376" s="10" t="s">
        <v>1421</v>
      </c>
      <c r="E376" s="10"/>
    </row>
    <row r="377" spans="1:5" x14ac:dyDescent="0.2">
      <c r="A377" s="9" t="s">
        <v>2146</v>
      </c>
      <c r="B377" s="9" t="s">
        <v>101</v>
      </c>
      <c r="C377" s="10" t="s">
        <v>101</v>
      </c>
      <c r="D377" s="10" t="s">
        <v>2147</v>
      </c>
      <c r="E377" s="10"/>
    </row>
    <row r="378" spans="1:5" x14ac:dyDescent="0.2">
      <c r="A378" s="9" t="s">
        <v>2148</v>
      </c>
      <c r="B378" s="9" t="s">
        <v>479</v>
      </c>
      <c r="C378" s="10" t="s">
        <v>2149</v>
      </c>
      <c r="D378" s="10" t="s">
        <v>2150</v>
      </c>
      <c r="E378" s="10"/>
    </row>
    <row r="379" spans="1:5" x14ac:dyDescent="0.2">
      <c r="A379" s="9" t="s">
        <v>2151</v>
      </c>
      <c r="B379" s="9" t="s">
        <v>489</v>
      </c>
      <c r="C379" s="10" t="s">
        <v>2152</v>
      </c>
      <c r="D379" s="10" t="s">
        <v>2153</v>
      </c>
      <c r="E379" s="10"/>
    </row>
    <row r="380" spans="1:5" x14ac:dyDescent="0.2">
      <c r="A380" s="9" t="s">
        <v>2154</v>
      </c>
      <c r="B380" s="9" t="s">
        <v>403</v>
      </c>
      <c r="C380" s="10" t="s">
        <v>2155</v>
      </c>
      <c r="D380" s="10" t="s">
        <v>1916</v>
      </c>
      <c r="E380" s="10"/>
    </row>
    <row r="381" spans="1:5" x14ac:dyDescent="0.2">
      <c r="A381" s="9" t="s">
        <v>2156</v>
      </c>
      <c r="B381" s="9" t="s">
        <v>577</v>
      </c>
      <c r="C381" s="10" t="s">
        <v>2157</v>
      </c>
      <c r="D381" s="10" t="s">
        <v>2158</v>
      </c>
      <c r="E381" s="10"/>
    </row>
    <row r="382" spans="1:5" x14ac:dyDescent="0.2">
      <c r="A382" s="9" t="s">
        <v>2159</v>
      </c>
      <c r="B382" s="9" t="s">
        <v>394</v>
      </c>
      <c r="C382" s="10" t="s">
        <v>1346</v>
      </c>
      <c r="D382" s="10" t="s">
        <v>1347</v>
      </c>
      <c r="E382" s="10"/>
    </row>
    <row r="383" spans="1:5" x14ac:dyDescent="0.2">
      <c r="A383" s="9" t="s">
        <v>2160</v>
      </c>
      <c r="B383" s="9" t="s">
        <v>101</v>
      </c>
      <c r="C383" s="10" t="s">
        <v>101</v>
      </c>
      <c r="D383" s="10" t="s">
        <v>101</v>
      </c>
      <c r="E383" s="10"/>
    </row>
    <row r="384" spans="1:5" x14ac:dyDescent="0.2">
      <c r="A384" s="9" t="s">
        <v>2161</v>
      </c>
      <c r="B384" s="9" t="s">
        <v>920</v>
      </c>
      <c r="C384" s="10" t="s">
        <v>2162</v>
      </c>
      <c r="D384" s="10" t="s">
        <v>2163</v>
      </c>
      <c r="E384" s="10"/>
    </row>
    <row r="385" spans="1:6" x14ac:dyDescent="0.2">
      <c r="A385" s="9" t="s">
        <v>2164</v>
      </c>
      <c r="B385" s="9" t="s">
        <v>403</v>
      </c>
      <c r="C385" s="71" t="s">
        <v>1891</v>
      </c>
      <c r="D385" s="71" t="s">
        <v>1892</v>
      </c>
      <c r="E385" s="10"/>
    </row>
    <row r="386" spans="1:6" x14ac:dyDescent="0.2">
      <c r="A386" s="9" t="s">
        <v>2165</v>
      </c>
      <c r="B386" s="9" t="s">
        <v>412</v>
      </c>
      <c r="C386" s="10" t="s">
        <v>2166</v>
      </c>
      <c r="D386" s="10" t="s">
        <v>2167</v>
      </c>
      <c r="E386" s="10"/>
    </row>
    <row r="387" spans="1:6" x14ac:dyDescent="0.2">
      <c r="A387" s="9" t="s">
        <v>2168</v>
      </c>
      <c r="B387" s="9" t="s">
        <v>479</v>
      </c>
      <c r="C387" s="10" t="s">
        <v>2169</v>
      </c>
      <c r="D387" s="10" t="s">
        <v>2170</v>
      </c>
      <c r="E387" s="10"/>
    </row>
    <row r="388" spans="1:6" x14ac:dyDescent="0.2">
      <c r="A388" s="9" t="s">
        <v>2171</v>
      </c>
      <c r="B388" s="9" t="s">
        <v>101</v>
      </c>
      <c r="C388" s="10" t="s">
        <v>101</v>
      </c>
      <c r="D388" s="10" t="s">
        <v>101</v>
      </c>
      <c r="E388" s="10"/>
    </row>
    <row r="389" spans="1:6" x14ac:dyDescent="0.2">
      <c r="A389" s="9" t="s">
        <v>2172</v>
      </c>
      <c r="B389" s="9" t="s">
        <v>403</v>
      </c>
      <c r="C389" s="10" t="s">
        <v>2173</v>
      </c>
      <c r="D389" s="10" t="s">
        <v>2174</v>
      </c>
      <c r="E389" s="10"/>
    </row>
    <row r="390" spans="1:6" x14ac:dyDescent="0.2">
      <c r="A390" s="9" t="s">
        <v>2175</v>
      </c>
      <c r="B390" s="9" t="s">
        <v>412</v>
      </c>
      <c r="C390" s="10" t="s">
        <v>2176</v>
      </c>
      <c r="D390" s="10" t="s">
        <v>2177</v>
      </c>
      <c r="E390" s="10"/>
    </row>
    <row r="391" spans="1:6" x14ac:dyDescent="0.2">
      <c r="A391" s="9" t="s">
        <v>2178</v>
      </c>
      <c r="B391" s="9" t="s">
        <v>394</v>
      </c>
      <c r="C391" s="71" t="s">
        <v>2179</v>
      </c>
      <c r="D391" s="71" t="s">
        <v>1531</v>
      </c>
      <c r="E391" s="72" t="s">
        <v>1256</v>
      </c>
    </row>
    <row r="392" spans="1:6" x14ac:dyDescent="0.2">
      <c r="A392" s="9" t="s">
        <v>2180</v>
      </c>
      <c r="B392" s="9" t="s">
        <v>465</v>
      </c>
      <c r="C392" s="10" t="s">
        <v>2181</v>
      </c>
      <c r="D392" s="10" t="s">
        <v>2182</v>
      </c>
      <c r="E392" s="10"/>
    </row>
    <row r="393" spans="1:6" x14ac:dyDescent="0.2">
      <c r="A393" s="9" t="s">
        <v>2183</v>
      </c>
      <c r="B393" s="9" t="s">
        <v>2184</v>
      </c>
      <c r="C393" s="10" t="s">
        <v>2185</v>
      </c>
      <c r="D393" s="10" t="s">
        <v>2186</v>
      </c>
      <c r="E393" s="10"/>
    </row>
    <row r="394" spans="1:6" x14ac:dyDescent="0.2">
      <c r="A394" s="9" t="s">
        <v>2187</v>
      </c>
      <c r="B394" s="9" t="s">
        <v>983</v>
      </c>
      <c r="C394" s="10" t="s">
        <v>2188</v>
      </c>
      <c r="D394" s="10" t="s">
        <v>2189</v>
      </c>
      <c r="E394" s="10"/>
    </row>
    <row r="395" spans="1:6" x14ac:dyDescent="0.2">
      <c r="A395" s="9" t="s">
        <v>2190</v>
      </c>
      <c r="B395" s="9" t="s">
        <v>461</v>
      </c>
      <c r="C395" s="10" t="s">
        <v>2191</v>
      </c>
      <c r="D395" s="10" t="s">
        <v>1218</v>
      </c>
      <c r="E395" s="10"/>
    </row>
    <row r="396" spans="1:6" x14ac:dyDescent="0.2">
      <c r="A396" s="9" t="s">
        <v>2192</v>
      </c>
      <c r="B396" s="9" t="s">
        <v>983</v>
      </c>
      <c r="C396" s="10" t="s">
        <v>2188</v>
      </c>
      <c r="D396" s="10" t="s">
        <v>2189</v>
      </c>
      <c r="E396" s="10"/>
    </row>
    <row r="397" spans="1:6" x14ac:dyDescent="0.2">
      <c r="A397" s="9" t="s">
        <v>2193</v>
      </c>
      <c r="B397" s="9" t="s">
        <v>983</v>
      </c>
      <c r="C397" s="10" t="s">
        <v>2188</v>
      </c>
      <c r="D397" s="10" t="s">
        <v>2189</v>
      </c>
      <c r="E397" s="10"/>
    </row>
    <row r="398" spans="1:6" x14ac:dyDescent="0.2">
      <c r="A398" s="9" t="s">
        <v>2194</v>
      </c>
      <c r="B398" s="9" t="s">
        <v>403</v>
      </c>
      <c r="C398" s="10" t="s">
        <v>2195</v>
      </c>
      <c r="D398" s="10" t="s">
        <v>101</v>
      </c>
      <c r="E398" s="10"/>
    </row>
    <row r="399" spans="1:6" x14ac:dyDescent="0.2">
      <c r="A399" s="9" t="s">
        <v>2196</v>
      </c>
      <c r="B399" s="9" t="s">
        <v>639</v>
      </c>
      <c r="C399" s="10" t="s">
        <v>1748</v>
      </c>
      <c r="D399" s="10" t="s">
        <v>2197</v>
      </c>
      <c r="E399" s="10"/>
    </row>
    <row r="400" spans="1:6" x14ac:dyDescent="0.2">
      <c r="A400" s="9" t="s">
        <v>2198</v>
      </c>
      <c r="B400" s="9" t="s">
        <v>394</v>
      </c>
      <c r="C400" s="71" t="s">
        <v>1925</v>
      </c>
      <c r="D400" s="71" t="s">
        <v>396</v>
      </c>
      <c r="E400" s="38" t="s">
        <v>397</v>
      </c>
      <c r="F400" s="33"/>
    </row>
    <row r="401" spans="1:5" x14ac:dyDescent="0.2">
      <c r="A401" s="9" t="s">
        <v>2199</v>
      </c>
      <c r="B401" s="9" t="s">
        <v>457</v>
      </c>
      <c r="C401" s="10" t="s">
        <v>2200</v>
      </c>
      <c r="D401" s="10" t="s">
        <v>2201</v>
      </c>
      <c r="E401" s="10"/>
    </row>
    <row r="402" spans="1:5" x14ac:dyDescent="0.2">
      <c r="A402" s="9" t="s">
        <v>2202</v>
      </c>
      <c r="B402" s="9" t="s">
        <v>2060</v>
      </c>
      <c r="C402" s="10" t="s">
        <v>2203</v>
      </c>
      <c r="D402" s="10" t="s">
        <v>2203</v>
      </c>
      <c r="E402" s="10"/>
    </row>
    <row r="403" spans="1:5" x14ac:dyDescent="0.2">
      <c r="A403" s="9" t="s">
        <v>2204</v>
      </c>
      <c r="B403" s="9" t="s">
        <v>457</v>
      </c>
      <c r="C403" s="10" t="s">
        <v>2205</v>
      </c>
      <c r="D403" s="10" t="s">
        <v>2206</v>
      </c>
      <c r="E403" s="10"/>
    </row>
    <row r="404" spans="1:5" x14ac:dyDescent="0.2">
      <c r="A404" s="9" t="s">
        <v>2207</v>
      </c>
      <c r="B404" s="9" t="s">
        <v>403</v>
      </c>
      <c r="C404" s="10" t="s">
        <v>2208</v>
      </c>
      <c r="D404" s="10" t="s">
        <v>2209</v>
      </c>
      <c r="E404" s="10"/>
    </row>
    <row r="405" spans="1:5" x14ac:dyDescent="0.2">
      <c r="A405" s="9" t="s">
        <v>2210</v>
      </c>
      <c r="B405" s="9" t="s">
        <v>403</v>
      </c>
      <c r="C405" s="10" t="s">
        <v>2208</v>
      </c>
      <c r="D405" s="10" t="s">
        <v>2209</v>
      </c>
      <c r="E405" s="10"/>
    </row>
    <row r="406" spans="1:5" x14ac:dyDescent="0.2">
      <c r="A406" s="9" t="s">
        <v>2211</v>
      </c>
      <c r="B406" s="9" t="s">
        <v>412</v>
      </c>
      <c r="C406" s="10" t="s">
        <v>2212</v>
      </c>
      <c r="D406" s="10" t="s">
        <v>2213</v>
      </c>
      <c r="E406" s="10"/>
    </row>
    <row r="407" spans="1:5" x14ac:dyDescent="0.2">
      <c r="A407" s="9" t="s">
        <v>2214</v>
      </c>
      <c r="B407" s="9" t="s">
        <v>412</v>
      </c>
      <c r="C407" s="10" t="s">
        <v>2215</v>
      </c>
      <c r="D407" s="10" t="s">
        <v>2216</v>
      </c>
      <c r="E407" s="10"/>
    </row>
    <row r="408" spans="1:5" x14ac:dyDescent="0.2">
      <c r="A408" s="9" t="s">
        <v>2217</v>
      </c>
      <c r="B408" s="9" t="s">
        <v>501</v>
      </c>
      <c r="C408" s="10" t="s">
        <v>2218</v>
      </c>
      <c r="D408" s="10" t="s">
        <v>503</v>
      </c>
      <c r="E408" s="10"/>
    </row>
    <row r="409" spans="1:5" x14ac:dyDescent="0.2">
      <c r="A409" s="9" t="s">
        <v>2219</v>
      </c>
      <c r="B409" s="9" t="s">
        <v>619</v>
      </c>
      <c r="C409" s="10" t="s">
        <v>2220</v>
      </c>
      <c r="D409" s="10" t="s">
        <v>2221</v>
      </c>
      <c r="E409" s="10"/>
    </row>
    <row r="410" spans="1:5" x14ac:dyDescent="0.2">
      <c r="A410" s="9" t="s">
        <v>2222</v>
      </c>
      <c r="B410" s="9" t="s">
        <v>479</v>
      </c>
      <c r="C410" s="10" t="s">
        <v>2223</v>
      </c>
      <c r="D410" s="10" t="s">
        <v>2224</v>
      </c>
      <c r="E410" s="10"/>
    </row>
    <row r="411" spans="1:5" x14ac:dyDescent="0.2">
      <c r="A411" s="9" t="s">
        <v>2225</v>
      </c>
      <c r="B411" s="9" t="s">
        <v>876</v>
      </c>
      <c r="C411" s="10" t="s">
        <v>2226</v>
      </c>
      <c r="D411" s="10" t="s">
        <v>2227</v>
      </c>
      <c r="E411" s="10"/>
    </row>
    <row r="412" spans="1:5" x14ac:dyDescent="0.2">
      <c r="A412" s="9" t="s">
        <v>2228</v>
      </c>
      <c r="B412" s="9" t="s">
        <v>407</v>
      </c>
      <c r="C412" s="71" t="s">
        <v>1784</v>
      </c>
      <c r="D412" s="71" t="s">
        <v>1425</v>
      </c>
      <c r="E412" s="38" t="s">
        <v>1785</v>
      </c>
    </row>
    <row r="413" spans="1:5" x14ac:dyDescent="0.2">
      <c r="A413" s="9" t="s">
        <v>2229</v>
      </c>
      <c r="B413" s="9" t="s">
        <v>403</v>
      </c>
      <c r="C413" s="10" t="s">
        <v>2230</v>
      </c>
      <c r="D413" s="10" t="s">
        <v>2231</v>
      </c>
      <c r="E413" s="10"/>
    </row>
    <row r="414" spans="1:5" x14ac:dyDescent="0.2">
      <c r="A414" s="9" t="s">
        <v>2232</v>
      </c>
      <c r="B414" s="9" t="s">
        <v>394</v>
      </c>
      <c r="C414" s="10" t="s">
        <v>2233</v>
      </c>
      <c r="D414" s="10" t="s">
        <v>1531</v>
      </c>
      <c r="E414" s="10"/>
    </row>
    <row r="415" spans="1:5" x14ac:dyDescent="0.2">
      <c r="A415" s="9" t="s">
        <v>2234</v>
      </c>
      <c r="B415" s="9" t="s">
        <v>489</v>
      </c>
      <c r="C415" s="71" t="s">
        <v>1827</v>
      </c>
      <c r="D415" s="71" t="s">
        <v>1828</v>
      </c>
      <c r="E415" s="10"/>
    </row>
    <row r="416" spans="1:5" x14ac:dyDescent="0.2">
      <c r="A416" s="9" t="s">
        <v>2235</v>
      </c>
      <c r="B416" s="9" t="s">
        <v>2236</v>
      </c>
      <c r="C416" s="10" t="s">
        <v>2237</v>
      </c>
      <c r="D416" s="10" t="s">
        <v>2238</v>
      </c>
      <c r="E416" s="10"/>
    </row>
    <row r="417" spans="1:5" x14ac:dyDescent="0.2">
      <c r="A417" s="9" t="s">
        <v>2239</v>
      </c>
      <c r="B417" s="9" t="s">
        <v>501</v>
      </c>
      <c r="C417" s="10" t="s">
        <v>1534</v>
      </c>
      <c r="D417" s="10" t="s">
        <v>2240</v>
      </c>
      <c r="E417" s="10"/>
    </row>
    <row r="418" spans="1:5" x14ac:dyDescent="0.2">
      <c r="A418" s="9" t="s">
        <v>2241</v>
      </c>
      <c r="B418" s="9" t="s">
        <v>403</v>
      </c>
      <c r="C418" s="10" t="s">
        <v>1763</v>
      </c>
      <c r="D418" s="10" t="s">
        <v>2242</v>
      </c>
      <c r="E418" s="10"/>
    </row>
    <row r="419" spans="1:5" x14ac:dyDescent="0.2">
      <c r="A419" s="9" t="s">
        <v>2243</v>
      </c>
      <c r="B419" s="9" t="s">
        <v>403</v>
      </c>
      <c r="C419" s="10" t="s">
        <v>1763</v>
      </c>
      <c r="D419" s="10" t="s">
        <v>2242</v>
      </c>
      <c r="E419" s="10"/>
    </row>
    <row r="420" spans="1:5" x14ac:dyDescent="0.2">
      <c r="A420" s="9" t="s">
        <v>2244</v>
      </c>
      <c r="B420" s="9" t="s">
        <v>403</v>
      </c>
      <c r="C420" s="10" t="s">
        <v>1763</v>
      </c>
      <c r="D420" s="10" t="s">
        <v>2242</v>
      </c>
      <c r="E420" s="10"/>
    </row>
    <row r="421" spans="1:5" x14ac:dyDescent="0.2">
      <c r="A421" s="9" t="s">
        <v>2245</v>
      </c>
      <c r="B421" s="9" t="s">
        <v>403</v>
      </c>
      <c r="C421" s="10" t="s">
        <v>1763</v>
      </c>
      <c r="D421" s="10" t="s">
        <v>2242</v>
      </c>
      <c r="E421" s="10"/>
    </row>
    <row r="422" spans="1:5" x14ac:dyDescent="0.2">
      <c r="A422" s="9" t="s">
        <v>2246</v>
      </c>
      <c r="B422" s="9" t="s">
        <v>403</v>
      </c>
      <c r="C422" s="10" t="s">
        <v>1763</v>
      </c>
      <c r="D422" s="10" t="s">
        <v>2242</v>
      </c>
      <c r="E422" s="10"/>
    </row>
    <row r="423" spans="1:5" x14ac:dyDescent="0.2">
      <c r="A423" s="9" t="s">
        <v>2247</v>
      </c>
      <c r="B423" s="9" t="s">
        <v>403</v>
      </c>
      <c r="C423" s="10" t="s">
        <v>1763</v>
      </c>
      <c r="D423" s="10" t="s">
        <v>2242</v>
      </c>
      <c r="E423" s="10"/>
    </row>
    <row r="424" spans="1:5" x14ac:dyDescent="0.2">
      <c r="A424" s="9" t="s">
        <v>2248</v>
      </c>
      <c r="B424" s="9" t="s">
        <v>403</v>
      </c>
      <c r="C424" s="10" t="s">
        <v>1763</v>
      </c>
      <c r="D424" s="10" t="s">
        <v>2242</v>
      </c>
      <c r="E424" s="10"/>
    </row>
    <row r="425" spans="1:5" x14ac:dyDescent="0.2">
      <c r="A425" s="9" t="s">
        <v>2249</v>
      </c>
      <c r="B425" s="9" t="s">
        <v>394</v>
      </c>
      <c r="C425" s="10" t="s">
        <v>2250</v>
      </c>
      <c r="D425" s="10" t="s">
        <v>2251</v>
      </c>
      <c r="E425" s="10"/>
    </row>
    <row r="426" spans="1:5" x14ac:dyDescent="0.2">
      <c r="A426" s="9" t="s">
        <v>2252</v>
      </c>
      <c r="B426" s="9" t="s">
        <v>768</v>
      </c>
      <c r="C426" s="71" t="s">
        <v>2253</v>
      </c>
      <c r="D426" s="71" t="s">
        <v>2254</v>
      </c>
      <c r="E426" s="38" t="s">
        <v>1990</v>
      </c>
    </row>
  </sheetData>
  <conditionalFormatting sqref="A1:A1048576">
    <cfRule type="duplicateValues" dxfId="6"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292"/>
  <sheetViews>
    <sheetView zoomScale="90" zoomScaleNormal="90" workbookViewId="0">
      <selection activeCell="I16" sqref="I16"/>
    </sheetView>
  </sheetViews>
  <sheetFormatPr baseColWidth="10" defaultColWidth="11.5546875" defaultRowHeight="10.199999999999999" x14ac:dyDescent="0.2"/>
  <cols>
    <col min="1" max="1" width="9" style="6" customWidth="1"/>
    <col min="2" max="2" width="5.44140625" style="6" customWidth="1"/>
    <col min="3" max="3" width="62.6640625" style="7" customWidth="1"/>
    <col min="4" max="4" width="56.88671875" style="7" customWidth="1"/>
    <col min="5" max="5" width="24" style="6" customWidth="1"/>
    <col min="6" max="6" width="71" style="7" customWidth="1"/>
    <col min="7" max="16384" width="11.5546875" style="7"/>
  </cols>
  <sheetData>
    <row r="1" spans="1:6" x14ac:dyDescent="0.2">
      <c r="A1" s="8" t="s">
        <v>388</v>
      </c>
      <c r="B1" s="8" t="s">
        <v>389</v>
      </c>
      <c r="C1" s="69" t="s">
        <v>390</v>
      </c>
      <c r="D1" s="8" t="s">
        <v>391</v>
      </c>
      <c r="E1" s="8" t="s">
        <v>392</v>
      </c>
      <c r="F1" s="70"/>
    </row>
    <row r="2" spans="1:6" x14ac:dyDescent="0.2">
      <c r="A2" s="9" t="s">
        <v>2255</v>
      </c>
      <c r="B2" s="9" t="s">
        <v>559</v>
      </c>
      <c r="C2" s="10" t="s">
        <v>793</v>
      </c>
      <c r="D2" s="10" t="s">
        <v>794</v>
      </c>
      <c r="E2" s="9"/>
      <c r="F2" s="33"/>
    </row>
    <row r="3" spans="1:6" x14ac:dyDescent="0.2">
      <c r="A3" s="9" t="s">
        <v>2256</v>
      </c>
      <c r="B3" s="9" t="s">
        <v>639</v>
      </c>
      <c r="C3" s="10" t="s">
        <v>1748</v>
      </c>
      <c r="D3" s="10" t="s">
        <v>2197</v>
      </c>
      <c r="E3" s="9"/>
      <c r="F3" s="33"/>
    </row>
    <row r="4" spans="1:6" x14ac:dyDescent="0.2">
      <c r="A4" s="9" t="s">
        <v>2257</v>
      </c>
      <c r="B4" s="9" t="s">
        <v>639</v>
      </c>
      <c r="C4" s="10" t="s">
        <v>1748</v>
      </c>
      <c r="D4" s="10" t="s">
        <v>2197</v>
      </c>
      <c r="E4" s="9"/>
      <c r="F4" s="33"/>
    </row>
    <row r="5" spans="1:6" x14ac:dyDescent="0.2">
      <c r="A5" s="9" t="s">
        <v>2258</v>
      </c>
      <c r="B5" s="9" t="s">
        <v>768</v>
      </c>
      <c r="C5" s="10" t="s">
        <v>1775</v>
      </c>
      <c r="D5" s="10" t="s">
        <v>1776</v>
      </c>
      <c r="E5" s="9"/>
      <c r="F5" s="33"/>
    </row>
    <row r="6" spans="1:6" x14ac:dyDescent="0.2">
      <c r="A6" s="9" t="s">
        <v>2259</v>
      </c>
      <c r="B6" s="9" t="s">
        <v>457</v>
      </c>
      <c r="C6" s="10" t="s">
        <v>2260</v>
      </c>
      <c r="D6" s="10" t="s">
        <v>2261</v>
      </c>
      <c r="E6" s="9"/>
      <c r="F6" s="33"/>
    </row>
    <row r="7" spans="1:6" x14ac:dyDescent="0.2">
      <c r="A7" s="9" t="s">
        <v>2262</v>
      </c>
      <c r="B7" s="9" t="s">
        <v>425</v>
      </c>
      <c r="C7" s="10" t="s">
        <v>842</v>
      </c>
      <c r="D7" s="10" t="s">
        <v>843</v>
      </c>
      <c r="E7" s="9"/>
      <c r="F7" s="33"/>
    </row>
    <row r="8" spans="1:6" x14ac:dyDescent="0.2">
      <c r="A8" s="9" t="s">
        <v>2263</v>
      </c>
      <c r="B8" s="9" t="s">
        <v>403</v>
      </c>
      <c r="C8" s="71" t="s">
        <v>727</v>
      </c>
      <c r="D8" s="71" t="s">
        <v>2264</v>
      </c>
      <c r="E8" s="68" t="s">
        <v>625</v>
      </c>
      <c r="F8" s="33"/>
    </row>
    <row r="9" spans="1:6" x14ac:dyDescent="0.2">
      <c r="A9" s="9" t="s">
        <v>2265</v>
      </c>
      <c r="B9" s="9" t="s">
        <v>403</v>
      </c>
      <c r="C9" s="71" t="s">
        <v>727</v>
      </c>
      <c r="D9" s="71" t="s">
        <v>2264</v>
      </c>
      <c r="E9" s="68" t="s">
        <v>625</v>
      </c>
    </row>
    <row r="10" spans="1:6" x14ac:dyDescent="0.2">
      <c r="A10" s="9" t="s">
        <v>2266</v>
      </c>
      <c r="B10" s="9" t="s">
        <v>101</v>
      </c>
      <c r="C10" s="10" t="s">
        <v>101</v>
      </c>
      <c r="D10" s="10" t="s">
        <v>101</v>
      </c>
      <c r="E10" s="9"/>
    </row>
    <row r="11" spans="1:6" x14ac:dyDescent="0.2">
      <c r="A11" s="9" t="s">
        <v>2267</v>
      </c>
      <c r="B11" s="9" t="s">
        <v>609</v>
      </c>
      <c r="C11" s="10" t="s">
        <v>2268</v>
      </c>
      <c r="D11" s="10" t="s">
        <v>2269</v>
      </c>
      <c r="E11" s="9"/>
    </row>
    <row r="12" spans="1:6" x14ac:dyDescent="0.2">
      <c r="A12" s="9" t="s">
        <v>2270</v>
      </c>
      <c r="B12" s="9" t="s">
        <v>403</v>
      </c>
      <c r="C12" s="10" t="s">
        <v>2271</v>
      </c>
      <c r="D12" s="10" t="s">
        <v>1307</v>
      </c>
      <c r="E12" s="9"/>
    </row>
    <row r="13" spans="1:6" x14ac:dyDescent="0.2">
      <c r="A13" s="9" t="s">
        <v>2272</v>
      </c>
      <c r="B13" s="9" t="s">
        <v>403</v>
      </c>
      <c r="C13" s="10" t="s">
        <v>630</v>
      </c>
      <c r="D13" s="10" t="s">
        <v>101</v>
      </c>
      <c r="E13" s="9"/>
    </row>
    <row r="14" spans="1:6" x14ac:dyDescent="0.2">
      <c r="A14" s="9" t="s">
        <v>2273</v>
      </c>
      <c r="B14" s="9" t="s">
        <v>425</v>
      </c>
      <c r="C14" s="10" t="s">
        <v>1711</v>
      </c>
      <c r="D14" s="10" t="s">
        <v>1712</v>
      </c>
      <c r="E14" s="9"/>
    </row>
    <row r="15" spans="1:6" x14ac:dyDescent="0.2">
      <c r="A15" s="9" t="s">
        <v>2274</v>
      </c>
      <c r="B15" s="9" t="s">
        <v>412</v>
      </c>
      <c r="C15" s="71" t="s">
        <v>845</v>
      </c>
      <c r="D15" s="71" t="s">
        <v>2275</v>
      </c>
      <c r="E15" s="61" t="s">
        <v>410</v>
      </c>
      <c r="F15" s="58"/>
    </row>
    <row r="16" spans="1:6" x14ac:dyDescent="0.2">
      <c r="A16" s="9" t="s">
        <v>2276</v>
      </c>
      <c r="B16" s="9" t="s">
        <v>461</v>
      </c>
      <c r="C16" s="10" t="s">
        <v>2277</v>
      </c>
      <c r="D16" s="10" t="s">
        <v>2278</v>
      </c>
      <c r="E16" s="9"/>
    </row>
    <row r="17" spans="1:5" x14ac:dyDescent="0.2">
      <c r="A17" s="9" t="s">
        <v>2279</v>
      </c>
      <c r="B17" s="9" t="s">
        <v>407</v>
      </c>
      <c r="C17" s="10" t="s">
        <v>2280</v>
      </c>
      <c r="D17" s="10" t="s">
        <v>2281</v>
      </c>
      <c r="E17" s="9"/>
    </row>
    <row r="18" spans="1:5" x14ac:dyDescent="0.2">
      <c r="A18" s="9" t="s">
        <v>2282</v>
      </c>
      <c r="B18" s="9" t="s">
        <v>461</v>
      </c>
      <c r="C18" s="10" t="s">
        <v>2283</v>
      </c>
      <c r="D18" s="10" t="s">
        <v>2284</v>
      </c>
      <c r="E18" s="9"/>
    </row>
    <row r="19" spans="1:5" x14ac:dyDescent="0.2">
      <c r="A19" s="9" t="s">
        <v>2285</v>
      </c>
      <c r="B19" s="9" t="s">
        <v>403</v>
      </c>
      <c r="C19" s="10" t="s">
        <v>931</v>
      </c>
      <c r="D19" s="10" t="s">
        <v>2147</v>
      </c>
      <c r="E19" s="9"/>
    </row>
    <row r="20" spans="1:5" x14ac:dyDescent="0.2">
      <c r="A20" s="9" t="s">
        <v>2286</v>
      </c>
      <c r="B20" s="9" t="s">
        <v>403</v>
      </c>
      <c r="C20" s="10" t="s">
        <v>2287</v>
      </c>
      <c r="D20" s="10" t="s">
        <v>2288</v>
      </c>
      <c r="E20" s="9"/>
    </row>
    <row r="21" spans="1:5" x14ac:dyDescent="0.2">
      <c r="A21" s="9" t="s">
        <v>2289</v>
      </c>
      <c r="B21" s="9" t="s">
        <v>559</v>
      </c>
      <c r="C21" s="10" t="s">
        <v>2290</v>
      </c>
      <c r="D21" s="10" t="s">
        <v>2291</v>
      </c>
      <c r="E21" s="9"/>
    </row>
    <row r="22" spans="1:5" x14ac:dyDescent="0.2">
      <c r="A22" s="9" t="s">
        <v>2292</v>
      </c>
      <c r="B22" s="9" t="s">
        <v>394</v>
      </c>
      <c r="C22" s="10" t="s">
        <v>2293</v>
      </c>
      <c r="D22" s="10" t="s">
        <v>2294</v>
      </c>
      <c r="E22" s="9"/>
    </row>
    <row r="23" spans="1:5" x14ac:dyDescent="0.2">
      <c r="A23" s="9" t="s">
        <v>2295</v>
      </c>
      <c r="B23" s="9" t="s">
        <v>1427</v>
      </c>
      <c r="C23" s="10" t="s">
        <v>2296</v>
      </c>
      <c r="D23" s="10" t="s">
        <v>1429</v>
      </c>
      <c r="E23" s="9"/>
    </row>
    <row r="24" spans="1:5" x14ac:dyDescent="0.2">
      <c r="A24" s="9" t="s">
        <v>2297</v>
      </c>
      <c r="B24" s="9" t="s">
        <v>403</v>
      </c>
      <c r="C24" s="10" t="s">
        <v>2298</v>
      </c>
      <c r="D24" s="10" t="s">
        <v>2299</v>
      </c>
      <c r="E24" s="9"/>
    </row>
    <row r="25" spans="1:5" x14ac:dyDescent="0.2">
      <c r="A25" s="9" t="s">
        <v>2300</v>
      </c>
      <c r="B25" s="9" t="s">
        <v>479</v>
      </c>
      <c r="C25" s="10" t="s">
        <v>2301</v>
      </c>
      <c r="D25" s="10" t="s">
        <v>2302</v>
      </c>
      <c r="E25" s="9"/>
    </row>
    <row r="26" spans="1:5" x14ac:dyDescent="0.2">
      <c r="A26" s="9" t="s">
        <v>2303</v>
      </c>
      <c r="B26" s="9" t="s">
        <v>1493</v>
      </c>
      <c r="C26" s="10" t="s">
        <v>2304</v>
      </c>
      <c r="D26" s="10" t="s">
        <v>2305</v>
      </c>
      <c r="E26" s="9"/>
    </row>
    <row r="27" spans="1:5" x14ac:dyDescent="0.2">
      <c r="A27" s="9" t="s">
        <v>2306</v>
      </c>
      <c r="B27" s="9" t="s">
        <v>461</v>
      </c>
      <c r="C27" s="10" t="s">
        <v>2307</v>
      </c>
      <c r="D27" s="10" t="s">
        <v>2308</v>
      </c>
      <c r="E27" s="9"/>
    </row>
    <row r="28" spans="1:5" x14ac:dyDescent="0.2">
      <c r="A28" s="9" t="s">
        <v>2309</v>
      </c>
      <c r="B28" s="9" t="s">
        <v>403</v>
      </c>
      <c r="C28" s="71" t="s">
        <v>413</v>
      </c>
      <c r="D28" s="71" t="s">
        <v>101</v>
      </c>
      <c r="E28" s="68" t="s">
        <v>1118</v>
      </c>
    </row>
    <row r="29" spans="1:5" x14ac:dyDescent="0.2">
      <c r="A29" s="9" t="s">
        <v>2310</v>
      </c>
      <c r="B29" s="9" t="s">
        <v>479</v>
      </c>
      <c r="C29" s="10" t="s">
        <v>900</v>
      </c>
      <c r="D29" s="10" t="s">
        <v>901</v>
      </c>
      <c r="E29" s="9"/>
    </row>
    <row r="30" spans="1:5" x14ac:dyDescent="0.2">
      <c r="A30" s="9" t="s">
        <v>2311</v>
      </c>
      <c r="B30" s="9" t="s">
        <v>479</v>
      </c>
      <c r="C30" s="10" t="s">
        <v>900</v>
      </c>
      <c r="D30" s="10" t="s">
        <v>901</v>
      </c>
      <c r="E30" s="9"/>
    </row>
    <row r="31" spans="1:5" x14ac:dyDescent="0.2">
      <c r="A31" s="9" t="s">
        <v>2312</v>
      </c>
      <c r="B31" s="9" t="s">
        <v>394</v>
      </c>
      <c r="C31" s="10" t="s">
        <v>1625</v>
      </c>
      <c r="D31" s="10" t="s">
        <v>2313</v>
      </c>
      <c r="E31" s="9"/>
    </row>
    <row r="32" spans="1:5" x14ac:dyDescent="0.2">
      <c r="A32" s="9" t="s">
        <v>2314</v>
      </c>
      <c r="B32" s="9" t="s">
        <v>479</v>
      </c>
      <c r="C32" s="10" t="s">
        <v>900</v>
      </c>
      <c r="D32" s="10" t="s">
        <v>901</v>
      </c>
      <c r="E32" s="9"/>
    </row>
    <row r="33" spans="1:5" x14ac:dyDescent="0.2">
      <c r="A33" s="9" t="s">
        <v>2315</v>
      </c>
      <c r="B33" s="9" t="s">
        <v>403</v>
      </c>
      <c r="C33" s="10" t="s">
        <v>2316</v>
      </c>
      <c r="D33" s="10" t="s">
        <v>2317</v>
      </c>
      <c r="E33" s="9"/>
    </row>
    <row r="34" spans="1:5" x14ac:dyDescent="0.2">
      <c r="A34" s="9" t="s">
        <v>2318</v>
      </c>
      <c r="B34" s="9" t="s">
        <v>412</v>
      </c>
      <c r="C34" s="10" t="s">
        <v>2166</v>
      </c>
      <c r="D34" s="10" t="s">
        <v>2319</v>
      </c>
      <c r="E34" s="9"/>
    </row>
    <row r="35" spans="1:5" x14ac:dyDescent="0.2">
      <c r="A35" s="9" t="s">
        <v>2320</v>
      </c>
      <c r="B35" s="9" t="s">
        <v>489</v>
      </c>
      <c r="C35" s="10" t="s">
        <v>2321</v>
      </c>
      <c r="D35" s="10" t="s">
        <v>2322</v>
      </c>
      <c r="E35" s="9"/>
    </row>
    <row r="36" spans="1:5" x14ac:dyDescent="0.2">
      <c r="A36" s="9" t="s">
        <v>2323</v>
      </c>
      <c r="B36" s="9" t="s">
        <v>101</v>
      </c>
      <c r="C36" s="10" t="s">
        <v>101</v>
      </c>
      <c r="D36" s="10" t="s">
        <v>101</v>
      </c>
      <c r="E36" s="9"/>
    </row>
    <row r="37" spans="1:5" x14ac:dyDescent="0.2">
      <c r="A37" s="9" t="s">
        <v>2324</v>
      </c>
      <c r="B37" s="9" t="s">
        <v>489</v>
      </c>
      <c r="C37" s="71" t="s">
        <v>555</v>
      </c>
      <c r="D37" s="71" t="s">
        <v>556</v>
      </c>
      <c r="E37" s="68" t="s">
        <v>557</v>
      </c>
    </row>
    <row r="38" spans="1:5" x14ac:dyDescent="0.2">
      <c r="A38" s="9" t="s">
        <v>2325</v>
      </c>
      <c r="B38" s="9" t="s">
        <v>489</v>
      </c>
      <c r="C38" s="71" t="s">
        <v>555</v>
      </c>
      <c r="D38" s="71" t="s">
        <v>1250</v>
      </c>
      <c r="E38" s="68" t="s">
        <v>557</v>
      </c>
    </row>
    <row r="39" spans="1:5" x14ac:dyDescent="0.2">
      <c r="A39" s="9" t="s">
        <v>2326</v>
      </c>
      <c r="B39" s="9" t="s">
        <v>394</v>
      </c>
      <c r="C39" s="10" t="s">
        <v>1346</v>
      </c>
      <c r="D39" s="10" t="s">
        <v>1347</v>
      </c>
      <c r="E39" s="9"/>
    </row>
    <row r="40" spans="1:5" x14ac:dyDescent="0.2">
      <c r="A40" s="9" t="s">
        <v>2327</v>
      </c>
      <c r="B40" s="9" t="s">
        <v>412</v>
      </c>
      <c r="C40" s="10" t="s">
        <v>2212</v>
      </c>
      <c r="D40" s="10" t="s">
        <v>2213</v>
      </c>
      <c r="E40" s="9"/>
    </row>
    <row r="41" spans="1:5" x14ac:dyDescent="0.2">
      <c r="A41" s="9" t="s">
        <v>2328</v>
      </c>
      <c r="B41" s="9" t="s">
        <v>101</v>
      </c>
      <c r="C41" s="10" t="s">
        <v>101</v>
      </c>
      <c r="D41" s="10" t="s">
        <v>101</v>
      </c>
      <c r="E41" s="9"/>
    </row>
    <row r="42" spans="1:5" x14ac:dyDescent="0.2">
      <c r="A42" s="9" t="s">
        <v>2329</v>
      </c>
      <c r="B42" s="9" t="s">
        <v>407</v>
      </c>
      <c r="C42" s="10" t="s">
        <v>1083</v>
      </c>
      <c r="D42" s="10" t="s">
        <v>687</v>
      </c>
      <c r="E42" s="9"/>
    </row>
    <row r="43" spans="1:5" x14ac:dyDescent="0.2">
      <c r="A43" s="9" t="s">
        <v>2330</v>
      </c>
      <c r="B43" s="9" t="s">
        <v>465</v>
      </c>
      <c r="C43" s="10" t="s">
        <v>1275</v>
      </c>
      <c r="D43" s="10" t="s">
        <v>1276</v>
      </c>
      <c r="E43" s="9"/>
    </row>
    <row r="44" spans="1:5" x14ac:dyDescent="0.2">
      <c r="A44" s="9" t="s">
        <v>2331</v>
      </c>
      <c r="B44" s="9" t="s">
        <v>403</v>
      </c>
      <c r="C44" s="10" t="s">
        <v>2332</v>
      </c>
      <c r="D44" s="10" t="s">
        <v>2333</v>
      </c>
      <c r="E44" s="9"/>
    </row>
    <row r="45" spans="1:5" x14ac:dyDescent="0.2">
      <c r="A45" s="9" t="s">
        <v>2334</v>
      </c>
      <c r="B45" s="9" t="s">
        <v>559</v>
      </c>
      <c r="C45" s="10" t="s">
        <v>2335</v>
      </c>
      <c r="D45" s="10" t="s">
        <v>2336</v>
      </c>
      <c r="E45" s="9"/>
    </row>
    <row r="46" spans="1:5" x14ac:dyDescent="0.2">
      <c r="A46" s="9" t="s">
        <v>2337</v>
      </c>
      <c r="B46" s="9" t="s">
        <v>639</v>
      </c>
      <c r="C46" s="10" t="s">
        <v>2338</v>
      </c>
      <c r="D46" s="10" t="s">
        <v>2339</v>
      </c>
      <c r="E46" s="9"/>
    </row>
    <row r="47" spans="1:5" x14ac:dyDescent="0.2">
      <c r="A47" s="9" t="s">
        <v>2340</v>
      </c>
      <c r="B47" s="9" t="s">
        <v>577</v>
      </c>
      <c r="C47" s="10" t="s">
        <v>2341</v>
      </c>
      <c r="D47" s="10" t="s">
        <v>2308</v>
      </c>
      <c r="E47" s="9"/>
    </row>
    <row r="48" spans="1:5" x14ac:dyDescent="0.2">
      <c r="A48" s="9" t="s">
        <v>2342</v>
      </c>
      <c r="B48" s="9" t="s">
        <v>1493</v>
      </c>
      <c r="C48" s="10" t="s">
        <v>2343</v>
      </c>
      <c r="D48" s="10" t="s">
        <v>2344</v>
      </c>
      <c r="E48" s="9"/>
    </row>
    <row r="49" spans="1:6" x14ac:dyDescent="0.2">
      <c r="A49" s="9" t="s">
        <v>2345</v>
      </c>
      <c r="B49" s="9" t="s">
        <v>403</v>
      </c>
      <c r="C49" s="10" t="s">
        <v>2346</v>
      </c>
      <c r="D49" s="10" t="s">
        <v>2347</v>
      </c>
      <c r="E49" s="9"/>
    </row>
    <row r="50" spans="1:6" x14ac:dyDescent="0.2">
      <c r="A50" s="9" t="s">
        <v>2348</v>
      </c>
      <c r="B50" s="9" t="s">
        <v>412</v>
      </c>
      <c r="C50" s="10" t="s">
        <v>2212</v>
      </c>
      <c r="D50" s="10" t="s">
        <v>2213</v>
      </c>
      <c r="E50" s="9"/>
    </row>
    <row r="51" spans="1:6" x14ac:dyDescent="0.2">
      <c r="A51" s="9" t="s">
        <v>2349</v>
      </c>
      <c r="B51" s="9" t="s">
        <v>403</v>
      </c>
      <c r="C51" s="10" t="s">
        <v>2350</v>
      </c>
      <c r="D51" s="10" t="s">
        <v>2351</v>
      </c>
      <c r="E51" s="9"/>
    </row>
    <row r="52" spans="1:6" x14ac:dyDescent="0.2">
      <c r="A52" s="9" t="s">
        <v>2352</v>
      </c>
      <c r="B52" s="9" t="s">
        <v>101</v>
      </c>
      <c r="C52" s="10" t="s">
        <v>101</v>
      </c>
      <c r="D52" s="10" t="s">
        <v>101</v>
      </c>
      <c r="E52" s="9"/>
    </row>
    <row r="53" spans="1:6" x14ac:dyDescent="0.2">
      <c r="A53" s="9" t="s">
        <v>2353</v>
      </c>
      <c r="B53" s="9" t="s">
        <v>768</v>
      </c>
      <c r="C53" s="10" t="s">
        <v>2354</v>
      </c>
      <c r="D53" s="10" t="s">
        <v>2355</v>
      </c>
      <c r="E53" s="9"/>
      <c r="F53" s="33"/>
    </row>
    <row r="54" spans="1:6" x14ac:dyDescent="0.2">
      <c r="A54" s="9" t="s">
        <v>2356</v>
      </c>
      <c r="B54" s="9" t="s">
        <v>403</v>
      </c>
      <c r="C54" s="10" t="s">
        <v>2357</v>
      </c>
      <c r="D54" s="10" t="s">
        <v>2358</v>
      </c>
      <c r="E54" s="9"/>
      <c r="F54" s="33"/>
    </row>
    <row r="55" spans="1:6" x14ac:dyDescent="0.2">
      <c r="A55" s="9" t="s">
        <v>2359</v>
      </c>
      <c r="B55" s="9" t="s">
        <v>403</v>
      </c>
      <c r="C55" s="10" t="s">
        <v>2357</v>
      </c>
      <c r="D55" s="10" t="s">
        <v>2358</v>
      </c>
      <c r="E55" s="9"/>
    </row>
    <row r="56" spans="1:6" x14ac:dyDescent="0.2">
      <c r="A56" s="9" t="s">
        <v>2360</v>
      </c>
      <c r="B56" s="9" t="s">
        <v>465</v>
      </c>
      <c r="C56" s="10" t="s">
        <v>2361</v>
      </c>
      <c r="D56" s="10" t="s">
        <v>2362</v>
      </c>
      <c r="E56" s="9"/>
    </row>
    <row r="57" spans="1:6" x14ac:dyDescent="0.2">
      <c r="A57" s="9" t="s">
        <v>2363</v>
      </c>
      <c r="B57" s="9" t="s">
        <v>407</v>
      </c>
      <c r="C57" s="10" t="s">
        <v>2364</v>
      </c>
      <c r="D57" s="10" t="s">
        <v>2365</v>
      </c>
      <c r="E57" s="9"/>
    </row>
    <row r="58" spans="1:6" x14ac:dyDescent="0.2">
      <c r="A58" s="9" t="s">
        <v>2366</v>
      </c>
      <c r="B58" s="9" t="s">
        <v>407</v>
      </c>
      <c r="C58" s="10" t="s">
        <v>2367</v>
      </c>
      <c r="D58" s="10" t="s">
        <v>2368</v>
      </c>
      <c r="E58" s="9"/>
    </row>
    <row r="59" spans="1:6" x14ac:dyDescent="0.2">
      <c r="A59" s="9" t="s">
        <v>2369</v>
      </c>
      <c r="B59" s="9" t="s">
        <v>559</v>
      </c>
      <c r="C59" s="10" t="s">
        <v>2370</v>
      </c>
      <c r="D59" s="10" t="s">
        <v>2371</v>
      </c>
      <c r="E59" s="9"/>
    </row>
    <row r="60" spans="1:6" x14ac:dyDescent="0.2">
      <c r="A60" s="9" t="s">
        <v>2372</v>
      </c>
      <c r="B60" s="9" t="s">
        <v>639</v>
      </c>
      <c r="C60" s="10" t="s">
        <v>2373</v>
      </c>
      <c r="D60" s="10" t="s">
        <v>2374</v>
      </c>
      <c r="E60" s="9"/>
    </row>
    <row r="61" spans="1:6" x14ac:dyDescent="0.2">
      <c r="A61" s="9" t="s">
        <v>2375</v>
      </c>
      <c r="B61" s="9" t="s">
        <v>394</v>
      </c>
      <c r="C61" s="71" t="s">
        <v>1925</v>
      </c>
      <c r="D61" s="71" t="s">
        <v>396</v>
      </c>
      <c r="E61" s="61" t="s">
        <v>397</v>
      </c>
    </row>
    <row r="62" spans="1:6" x14ac:dyDescent="0.2">
      <c r="A62" s="9" t="s">
        <v>2376</v>
      </c>
      <c r="B62" s="9" t="s">
        <v>394</v>
      </c>
      <c r="C62" s="71" t="s">
        <v>1925</v>
      </c>
      <c r="D62" s="71" t="s">
        <v>396</v>
      </c>
      <c r="E62" s="61" t="s">
        <v>397</v>
      </c>
    </row>
    <row r="63" spans="1:6" x14ac:dyDescent="0.2">
      <c r="A63" s="9" t="s">
        <v>2377</v>
      </c>
      <c r="B63" s="9" t="s">
        <v>394</v>
      </c>
      <c r="C63" s="71" t="s">
        <v>1925</v>
      </c>
      <c r="D63" s="71" t="s">
        <v>396</v>
      </c>
      <c r="E63" s="61" t="s">
        <v>397</v>
      </c>
    </row>
    <row r="64" spans="1:6" x14ac:dyDescent="0.2">
      <c r="A64" s="9" t="s">
        <v>2378</v>
      </c>
      <c r="B64" s="9" t="s">
        <v>403</v>
      </c>
      <c r="C64" s="10" t="s">
        <v>2379</v>
      </c>
      <c r="D64" s="10" t="s">
        <v>2380</v>
      </c>
      <c r="E64" s="9"/>
    </row>
    <row r="65" spans="1:5" x14ac:dyDescent="0.2">
      <c r="A65" s="9" t="s">
        <v>2381</v>
      </c>
      <c r="B65" s="9" t="s">
        <v>403</v>
      </c>
      <c r="C65" s="10" t="s">
        <v>758</v>
      </c>
      <c r="D65" s="10" t="s">
        <v>2382</v>
      </c>
      <c r="E65" s="9"/>
    </row>
    <row r="66" spans="1:5" x14ac:dyDescent="0.2">
      <c r="A66" s="9" t="s">
        <v>2383</v>
      </c>
      <c r="B66" s="9" t="s">
        <v>394</v>
      </c>
      <c r="C66" s="71" t="s">
        <v>1925</v>
      </c>
      <c r="D66" s="71" t="s">
        <v>396</v>
      </c>
      <c r="E66" s="61" t="s">
        <v>397</v>
      </c>
    </row>
    <row r="67" spans="1:5" x14ac:dyDescent="0.2">
      <c r="A67" s="9" t="s">
        <v>2384</v>
      </c>
      <c r="B67" s="9" t="s">
        <v>394</v>
      </c>
      <c r="C67" s="71" t="s">
        <v>1925</v>
      </c>
      <c r="D67" s="71" t="s">
        <v>396</v>
      </c>
      <c r="E67" s="61" t="s">
        <v>397</v>
      </c>
    </row>
    <row r="68" spans="1:5" x14ac:dyDescent="0.2">
      <c r="A68" s="9" t="s">
        <v>2385</v>
      </c>
      <c r="B68" s="9" t="s">
        <v>394</v>
      </c>
      <c r="C68" s="71" t="s">
        <v>1925</v>
      </c>
      <c r="D68" s="71" t="s">
        <v>396</v>
      </c>
      <c r="E68" s="61" t="s">
        <v>397</v>
      </c>
    </row>
    <row r="69" spans="1:5" x14ac:dyDescent="0.2">
      <c r="A69" s="9" t="s">
        <v>2386</v>
      </c>
      <c r="B69" s="9" t="s">
        <v>394</v>
      </c>
      <c r="C69" s="71" t="s">
        <v>1925</v>
      </c>
      <c r="D69" s="71" t="s">
        <v>396</v>
      </c>
      <c r="E69" s="61" t="s">
        <v>397</v>
      </c>
    </row>
    <row r="70" spans="1:5" x14ac:dyDescent="0.2">
      <c r="A70" s="9" t="s">
        <v>2387</v>
      </c>
      <c r="B70" s="9" t="s">
        <v>2388</v>
      </c>
      <c r="C70" s="10" t="s">
        <v>2389</v>
      </c>
      <c r="D70" s="10" t="s">
        <v>2390</v>
      </c>
      <c r="E70" s="9"/>
    </row>
    <row r="71" spans="1:5" x14ac:dyDescent="0.2">
      <c r="A71" s="9" t="s">
        <v>2391</v>
      </c>
      <c r="B71" s="9" t="s">
        <v>407</v>
      </c>
      <c r="C71" s="10" t="s">
        <v>1083</v>
      </c>
      <c r="D71" s="10" t="s">
        <v>687</v>
      </c>
      <c r="E71" s="9"/>
    </row>
    <row r="72" spans="1:5" x14ac:dyDescent="0.2">
      <c r="A72" s="9" t="s">
        <v>2392</v>
      </c>
      <c r="B72" s="9" t="s">
        <v>399</v>
      </c>
      <c r="C72" s="10" t="s">
        <v>2393</v>
      </c>
      <c r="D72" s="10" t="s">
        <v>697</v>
      </c>
      <c r="E72" s="9"/>
    </row>
    <row r="73" spans="1:5" x14ac:dyDescent="0.2">
      <c r="A73" s="9" t="s">
        <v>2394</v>
      </c>
      <c r="B73" s="9" t="s">
        <v>394</v>
      </c>
      <c r="C73" s="71" t="s">
        <v>2395</v>
      </c>
      <c r="D73" s="71" t="s">
        <v>1531</v>
      </c>
      <c r="E73" s="68" t="s">
        <v>1256</v>
      </c>
    </row>
    <row r="74" spans="1:5" x14ac:dyDescent="0.2">
      <c r="A74" s="9" t="s">
        <v>2396</v>
      </c>
      <c r="B74" s="9" t="s">
        <v>403</v>
      </c>
      <c r="C74" s="10" t="s">
        <v>2397</v>
      </c>
      <c r="D74" s="10" t="s">
        <v>101</v>
      </c>
      <c r="E74" s="9"/>
    </row>
    <row r="75" spans="1:5" x14ac:dyDescent="0.2">
      <c r="A75" s="9" t="s">
        <v>2398</v>
      </c>
      <c r="B75" s="9" t="s">
        <v>403</v>
      </c>
      <c r="C75" s="10" t="s">
        <v>2399</v>
      </c>
      <c r="D75" s="10" t="s">
        <v>101</v>
      </c>
      <c r="E75" s="9"/>
    </row>
    <row r="76" spans="1:5" x14ac:dyDescent="0.2">
      <c r="A76" s="9" t="s">
        <v>2400</v>
      </c>
      <c r="B76" s="9" t="s">
        <v>768</v>
      </c>
      <c r="C76" s="10" t="s">
        <v>2401</v>
      </c>
      <c r="D76" s="10" t="s">
        <v>2402</v>
      </c>
      <c r="E76" s="9"/>
    </row>
    <row r="77" spans="1:5" x14ac:dyDescent="0.2">
      <c r="A77" s="9" t="s">
        <v>2403</v>
      </c>
      <c r="B77" s="9" t="s">
        <v>768</v>
      </c>
      <c r="C77" s="10" t="s">
        <v>2401</v>
      </c>
      <c r="D77" s="10" t="s">
        <v>2402</v>
      </c>
      <c r="E77" s="9"/>
    </row>
    <row r="78" spans="1:5" x14ac:dyDescent="0.2">
      <c r="A78" s="9" t="s">
        <v>2404</v>
      </c>
      <c r="B78" s="9" t="s">
        <v>403</v>
      </c>
      <c r="C78" s="10" t="s">
        <v>2405</v>
      </c>
      <c r="D78" s="10" t="s">
        <v>101</v>
      </c>
      <c r="E78" s="9"/>
    </row>
    <row r="79" spans="1:5" x14ac:dyDescent="0.2">
      <c r="A79" s="9" t="s">
        <v>2406</v>
      </c>
      <c r="B79" s="9" t="s">
        <v>407</v>
      </c>
      <c r="C79" s="71" t="s">
        <v>1097</v>
      </c>
      <c r="D79" s="71" t="s">
        <v>1098</v>
      </c>
      <c r="E79" s="68" t="s">
        <v>1099</v>
      </c>
    </row>
    <row r="80" spans="1:5" x14ac:dyDescent="0.2">
      <c r="A80" s="9" t="s">
        <v>2407</v>
      </c>
      <c r="B80" s="9" t="s">
        <v>425</v>
      </c>
      <c r="C80" s="10" t="s">
        <v>2408</v>
      </c>
      <c r="D80" s="10" t="s">
        <v>2409</v>
      </c>
      <c r="E80" s="9"/>
    </row>
    <row r="81" spans="1:5" x14ac:dyDescent="0.2">
      <c r="A81" s="9" t="s">
        <v>2410</v>
      </c>
      <c r="B81" s="9" t="s">
        <v>403</v>
      </c>
      <c r="C81" s="10" t="s">
        <v>2411</v>
      </c>
      <c r="D81" s="10" t="s">
        <v>2412</v>
      </c>
      <c r="E81" s="9"/>
    </row>
    <row r="82" spans="1:5" x14ac:dyDescent="0.2">
      <c r="A82" s="9" t="s">
        <v>2413</v>
      </c>
      <c r="B82" s="9" t="s">
        <v>403</v>
      </c>
      <c r="C82" s="71" t="s">
        <v>727</v>
      </c>
      <c r="D82" s="71" t="s">
        <v>624</v>
      </c>
      <c r="E82" s="68" t="s">
        <v>625</v>
      </c>
    </row>
    <row r="83" spans="1:5" x14ac:dyDescent="0.2">
      <c r="A83" s="9" t="s">
        <v>2414</v>
      </c>
      <c r="B83" s="9" t="s">
        <v>403</v>
      </c>
      <c r="C83" s="10" t="s">
        <v>2415</v>
      </c>
      <c r="D83" s="10" t="s">
        <v>2416</v>
      </c>
      <c r="E83" s="9"/>
    </row>
    <row r="84" spans="1:5" x14ac:dyDescent="0.2">
      <c r="A84" s="9" t="s">
        <v>2417</v>
      </c>
      <c r="B84" s="9" t="s">
        <v>403</v>
      </c>
      <c r="C84" s="71" t="s">
        <v>727</v>
      </c>
      <c r="D84" s="71" t="s">
        <v>775</v>
      </c>
      <c r="E84" s="68" t="s">
        <v>625</v>
      </c>
    </row>
    <row r="85" spans="1:5" x14ac:dyDescent="0.2">
      <c r="A85" s="9" t="s">
        <v>2418</v>
      </c>
      <c r="B85" s="9" t="s">
        <v>465</v>
      </c>
      <c r="C85" s="10" t="s">
        <v>1364</v>
      </c>
      <c r="D85" s="10" t="s">
        <v>1365</v>
      </c>
      <c r="E85" s="9"/>
    </row>
    <row r="86" spans="1:5" x14ac:dyDescent="0.2">
      <c r="A86" s="9" t="s">
        <v>2419</v>
      </c>
      <c r="B86" s="9" t="s">
        <v>412</v>
      </c>
      <c r="C86" s="10" t="s">
        <v>1469</v>
      </c>
      <c r="D86" s="10" t="s">
        <v>2420</v>
      </c>
      <c r="E86" s="9"/>
    </row>
    <row r="87" spans="1:5" x14ac:dyDescent="0.2">
      <c r="A87" s="9" t="s">
        <v>2421</v>
      </c>
      <c r="B87" s="9" t="s">
        <v>2422</v>
      </c>
      <c r="C87" s="10" t="s">
        <v>2423</v>
      </c>
      <c r="D87" s="10" t="s">
        <v>2424</v>
      </c>
      <c r="E87" s="9"/>
    </row>
    <row r="88" spans="1:5" x14ac:dyDescent="0.2">
      <c r="A88" s="9" t="s">
        <v>2425</v>
      </c>
      <c r="B88" s="9" t="s">
        <v>101</v>
      </c>
      <c r="C88" s="10" t="s">
        <v>101</v>
      </c>
      <c r="D88" s="10" t="s">
        <v>101</v>
      </c>
      <c r="E88" s="9"/>
    </row>
    <row r="89" spans="1:5" x14ac:dyDescent="0.2">
      <c r="A89" s="9" t="s">
        <v>2426</v>
      </c>
      <c r="B89" s="9" t="s">
        <v>394</v>
      </c>
      <c r="C89" s="10" t="s">
        <v>2427</v>
      </c>
      <c r="D89" s="10" t="s">
        <v>2428</v>
      </c>
      <c r="E89" s="9"/>
    </row>
    <row r="90" spans="1:5" x14ac:dyDescent="0.2">
      <c r="A90" s="9" t="s">
        <v>2429</v>
      </c>
      <c r="B90" s="9" t="s">
        <v>412</v>
      </c>
      <c r="C90" s="10" t="s">
        <v>2430</v>
      </c>
      <c r="D90" s="10" t="s">
        <v>2431</v>
      </c>
      <c r="E90" s="9"/>
    </row>
    <row r="91" spans="1:5" x14ac:dyDescent="0.2">
      <c r="A91" s="9" t="s">
        <v>2432</v>
      </c>
      <c r="B91" s="9" t="s">
        <v>403</v>
      </c>
      <c r="C91" s="10" t="s">
        <v>2433</v>
      </c>
      <c r="D91" s="10" t="s">
        <v>2434</v>
      </c>
      <c r="E91" s="9"/>
    </row>
    <row r="92" spans="1:5" x14ac:dyDescent="0.2">
      <c r="A92" s="9" t="s">
        <v>2435</v>
      </c>
      <c r="B92" s="9" t="s">
        <v>457</v>
      </c>
      <c r="C92" s="10" t="s">
        <v>1588</v>
      </c>
      <c r="D92" s="10" t="s">
        <v>2436</v>
      </c>
      <c r="E92" s="9"/>
    </row>
    <row r="93" spans="1:5" x14ac:dyDescent="0.2">
      <c r="A93" s="9" t="s">
        <v>2437</v>
      </c>
      <c r="B93" s="9" t="s">
        <v>425</v>
      </c>
      <c r="C93" s="10" t="s">
        <v>2438</v>
      </c>
      <c r="D93" s="10" t="s">
        <v>2439</v>
      </c>
      <c r="E93" s="9"/>
    </row>
    <row r="94" spans="1:5" x14ac:dyDescent="0.2">
      <c r="A94" s="9" t="s">
        <v>2440</v>
      </c>
      <c r="B94" s="9" t="s">
        <v>403</v>
      </c>
      <c r="C94" s="10" t="s">
        <v>2441</v>
      </c>
      <c r="D94" s="10" t="s">
        <v>101</v>
      </c>
      <c r="E94" s="9"/>
    </row>
    <row r="95" spans="1:5" x14ac:dyDescent="0.2">
      <c r="A95" s="9" t="s">
        <v>2442</v>
      </c>
      <c r="B95" s="9" t="s">
        <v>403</v>
      </c>
      <c r="C95" s="10" t="s">
        <v>2443</v>
      </c>
      <c r="D95" s="10" t="s">
        <v>2444</v>
      </c>
      <c r="E95" s="9"/>
    </row>
    <row r="96" spans="1:5" x14ac:dyDescent="0.2">
      <c r="A96" s="9" t="s">
        <v>2445</v>
      </c>
      <c r="B96" s="9" t="s">
        <v>101</v>
      </c>
      <c r="C96" s="10" t="s">
        <v>101</v>
      </c>
      <c r="D96" s="10" t="s">
        <v>2446</v>
      </c>
      <c r="E96" s="9"/>
    </row>
    <row r="97" spans="1:5" x14ac:dyDescent="0.2">
      <c r="A97" s="9" t="s">
        <v>2447</v>
      </c>
      <c r="B97" s="9" t="s">
        <v>399</v>
      </c>
      <c r="C97" s="10" t="s">
        <v>2448</v>
      </c>
      <c r="D97" s="10" t="s">
        <v>697</v>
      </c>
      <c r="E97" s="9"/>
    </row>
    <row r="98" spans="1:5" x14ac:dyDescent="0.2">
      <c r="A98" s="9" t="s">
        <v>2449</v>
      </c>
      <c r="B98" s="9" t="s">
        <v>407</v>
      </c>
      <c r="C98" s="10" t="s">
        <v>470</v>
      </c>
      <c r="D98" s="10" t="s">
        <v>471</v>
      </c>
      <c r="E98" s="9"/>
    </row>
    <row r="99" spans="1:5" x14ac:dyDescent="0.2">
      <c r="A99" s="9" t="s">
        <v>2450</v>
      </c>
      <c r="B99" s="9" t="s">
        <v>394</v>
      </c>
      <c r="C99" s="10" t="s">
        <v>2451</v>
      </c>
      <c r="D99" s="10" t="s">
        <v>2452</v>
      </c>
      <c r="E99" s="9"/>
    </row>
    <row r="100" spans="1:5" x14ac:dyDescent="0.2">
      <c r="A100" s="9" t="s">
        <v>2453</v>
      </c>
      <c r="B100" s="9" t="s">
        <v>403</v>
      </c>
      <c r="C100" s="10" t="s">
        <v>2208</v>
      </c>
      <c r="D100" s="10" t="s">
        <v>2454</v>
      </c>
      <c r="E100" s="9"/>
    </row>
    <row r="101" spans="1:5" x14ac:dyDescent="0.2">
      <c r="A101" s="9" t="s">
        <v>2455</v>
      </c>
      <c r="B101" s="9" t="s">
        <v>403</v>
      </c>
      <c r="C101" s="10" t="s">
        <v>2456</v>
      </c>
      <c r="D101" s="10" t="s">
        <v>2457</v>
      </c>
      <c r="E101" s="9"/>
    </row>
    <row r="102" spans="1:5" x14ac:dyDescent="0.2">
      <c r="A102" s="9" t="s">
        <v>2458</v>
      </c>
      <c r="B102" s="9" t="s">
        <v>403</v>
      </c>
      <c r="C102" s="10" t="s">
        <v>2456</v>
      </c>
      <c r="D102" s="10" t="s">
        <v>2457</v>
      </c>
      <c r="E102" s="9"/>
    </row>
    <row r="103" spans="1:5" x14ac:dyDescent="0.2">
      <c r="A103" s="9" t="s">
        <v>2459</v>
      </c>
      <c r="B103" s="9" t="s">
        <v>501</v>
      </c>
      <c r="C103" s="10" t="s">
        <v>2460</v>
      </c>
      <c r="D103" s="10" t="s">
        <v>2461</v>
      </c>
      <c r="E103" s="9"/>
    </row>
    <row r="104" spans="1:5" x14ac:dyDescent="0.2">
      <c r="A104" s="9" t="s">
        <v>2462</v>
      </c>
      <c r="B104" s="9" t="s">
        <v>403</v>
      </c>
      <c r="C104" s="10" t="s">
        <v>2463</v>
      </c>
      <c r="D104" s="10" t="s">
        <v>1871</v>
      </c>
      <c r="E104" s="9"/>
    </row>
    <row r="105" spans="1:5" x14ac:dyDescent="0.2">
      <c r="A105" s="9" t="s">
        <v>2464</v>
      </c>
      <c r="B105" s="9" t="s">
        <v>501</v>
      </c>
      <c r="C105" s="71" t="s">
        <v>810</v>
      </c>
      <c r="D105" s="71" t="s">
        <v>564</v>
      </c>
      <c r="E105" s="9"/>
    </row>
    <row r="106" spans="1:5" x14ac:dyDescent="0.2">
      <c r="A106" s="9" t="s">
        <v>2465</v>
      </c>
      <c r="B106" s="9" t="s">
        <v>403</v>
      </c>
      <c r="C106" s="10" t="s">
        <v>2466</v>
      </c>
      <c r="D106" s="10" t="s">
        <v>2467</v>
      </c>
      <c r="E106" s="9"/>
    </row>
    <row r="107" spans="1:5" x14ac:dyDescent="0.2">
      <c r="A107" s="9" t="s">
        <v>2468</v>
      </c>
      <c r="B107" s="9" t="s">
        <v>403</v>
      </c>
      <c r="C107" s="10" t="s">
        <v>2466</v>
      </c>
      <c r="D107" s="10" t="s">
        <v>2467</v>
      </c>
      <c r="E107" s="9"/>
    </row>
    <row r="108" spans="1:5" x14ac:dyDescent="0.2">
      <c r="A108" s="9" t="s">
        <v>2469</v>
      </c>
      <c r="B108" s="9" t="s">
        <v>394</v>
      </c>
      <c r="C108" s="10" t="s">
        <v>2470</v>
      </c>
      <c r="D108" s="10" t="s">
        <v>2007</v>
      </c>
      <c r="E108" s="9"/>
    </row>
    <row r="109" spans="1:5" x14ac:dyDescent="0.2">
      <c r="A109" s="9" t="s">
        <v>2471</v>
      </c>
      <c r="B109" s="9" t="s">
        <v>489</v>
      </c>
      <c r="C109" s="10" t="s">
        <v>2472</v>
      </c>
      <c r="D109" s="10" t="s">
        <v>2473</v>
      </c>
      <c r="E109" s="9"/>
    </row>
    <row r="110" spans="1:5" x14ac:dyDescent="0.2">
      <c r="A110" s="9" t="s">
        <v>2474</v>
      </c>
      <c r="B110" s="9" t="s">
        <v>407</v>
      </c>
      <c r="C110" s="10" t="s">
        <v>2475</v>
      </c>
      <c r="D110" s="10" t="s">
        <v>2476</v>
      </c>
      <c r="E110" s="9"/>
    </row>
    <row r="111" spans="1:5" x14ac:dyDescent="0.2">
      <c r="A111" s="9" t="s">
        <v>2477</v>
      </c>
      <c r="B111" s="9" t="s">
        <v>394</v>
      </c>
      <c r="C111" s="10" t="s">
        <v>2478</v>
      </c>
      <c r="D111" s="10" t="s">
        <v>417</v>
      </c>
      <c r="E111" s="9"/>
    </row>
    <row r="112" spans="1:5" x14ac:dyDescent="0.2">
      <c r="A112" s="9" t="s">
        <v>2479</v>
      </c>
      <c r="B112" s="9" t="s">
        <v>768</v>
      </c>
      <c r="C112" s="10" t="s">
        <v>1775</v>
      </c>
      <c r="D112" s="10" t="s">
        <v>1776</v>
      </c>
      <c r="E112" s="9"/>
    </row>
    <row r="113" spans="1:5" x14ac:dyDescent="0.2">
      <c r="A113" s="9" t="s">
        <v>2480</v>
      </c>
      <c r="B113" s="9" t="s">
        <v>768</v>
      </c>
      <c r="C113" s="10" t="s">
        <v>1775</v>
      </c>
      <c r="D113" s="10" t="s">
        <v>1776</v>
      </c>
      <c r="E113" s="9"/>
    </row>
    <row r="114" spans="1:5" x14ac:dyDescent="0.2">
      <c r="A114" s="9" t="s">
        <v>2481</v>
      </c>
      <c r="B114" s="9" t="s">
        <v>412</v>
      </c>
      <c r="C114" s="10" t="s">
        <v>1469</v>
      </c>
      <c r="D114" s="10" t="s">
        <v>1470</v>
      </c>
      <c r="E114" s="9"/>
    </row>
    <row r="115" spans="1:5" x14ac:dyDescent="0.2">
      <c r="A115" s="9" t="s">
        <v>2482</v>
      </c>
      <c r="B115" s="9" t="s">
        <v>531</v>
      </c>
      <c r="C115" s="10" t="s">
        <v>2483</v>
      </c>
      <c r="D115" s="10" t="s">
        <v>2484</v>
      </c>
      <c r="E115" s="9"/>
    </row>
    <row r="116" spans="1:5" x14ac:dyDescent="0.2">
      <c r="A116" s="9" t="s">
        <v>2485</v>
      </c>
      <c r="B116" s="9" t="s">
        <v>531</v>
      </c>
      <c r="C116" s="10" t="s">
        <v>2483</v>
      </c>
      <c r="D116" s="10" t="s">
        <v>2484</v>
      </c>
      <c r="E116" s="9"/>
    </row>
    <row r="117" spans="1:5" x14ac:dyDescent="0.2">
      <c r="A117" s="9" t="s">
        <v>2486</v>
      </c>
      <c r="B117" s="9" t="s">
        <v>412</v>
      </c>
      <c r="C117" s="10" t="s">
        <v>942</v>
      </c>
      <c r="D117" s="10" t="s">
        <v>943</v>
      </c>
      <c r="E117" s="9"/>
    </row>
    <row r="118" spans="1:5" x14ac:dyDescent="0.2">
      <c r="A118" s="9" t="s">
        <v>2487</v>
      </c>
      <c r="B118" s="9" t="s">
        <v>465</v>
      </c>
      <c r="C118" s="10" t="s">
        <v>2488</v>
      </c>
      <c r="D118" s="10" t="s">
        <v>2489</v>
      </c>
      <c r="E118" s="9"/>
    </row>
    <row r="119" spans="1:5" x14ac:dyDescent="0.2">
      <c r="A119" s="9" t="s">
        <v>2490</v>
      </c>
      <c r="B119" s="9" t="s">
        <v>394</v>
      </c>
      <c r="C119" s="10" t="s">
        <v>2491</v>
      </c>
      <c r="D119" s="10" t="s">
        <v>417</v>
      </c>
      <c r="E119" s="9"/>
    </row>
    <row r="120" spans="1:5" x14ac:dyDescent="0.2">
      <c r="A120" s="9" t="s">
        <v>2492</v>
      </c>
      <c r="B120" s="9" t="s">
        <v>501</v>
      </c>
      <c r="C120" s="10" t="s">
        <v>2493</v>
      </c>
      <c r="D120" s="10" t="s">
        <v>2494</v>
      </c>
      <c r="E120" s="9"/>
    </row>
    <row r="121" spans="1:5" x14ac:dyDescent="0.2">
      <c r="A121" s="9" t="s">
        <v>2495</v>
      </c>
      <c r="B121" s="9" t="s">
        <v>403</v>
      </c>
      <c r="C121" s="10" t="s">
        <v>2496</v>
      </c>
      <c r="D121" s="10" t="s">
        <v>1304</v>
      </c>
      <c r="E121" s="9"/>
    </row>
    <row r="122" spans="1:5" x14ac:dyDescent="0.2">
      <c r="A122" s="9" t="s">
        <v>2497</v>
      </c>
      <c r="B122" s="9" t="s">
        <v>403</v>
      </c>
      <c r="C122" s="10" t="s">
        <v>2498</v>
      </c>
      <c r="D122" s="10" t="s">
        <v>2499</v>
      </c>
      <c r="E122" s="9"/>
    </row>
    <row r="123" spans="1:5" x14ac:dyDescent="0.2">
      <c r="A123" s="9" t="s">
        <v>2500</v>
      </c>
      <c r="B123" s="9" t="s">
        <v>403</v>
      </c>
      <c r="C123" s="10" t="s">
        <v>2501</v>
      </c>
      <c r="D123" s="10" t="s">
        <v>2502</v>
      </c>
      <c r="E123" s="9"/>
    </row>
    <row r="124" spans="1:5" x14ac:dyDescent="0.2">
      <c r="A124" s="9" t="s">
        <v>2503</v>
      </c>
      <c r="B124" s="9" t="s">
        <v>407</v>
      </c>
      <c r="C124" s="10" t="s">
        <v>1413</v>
      </c>
      <c r="D124" s="10" t="s">
        <v>687</v>
      </c>
      <c r="E124" s="9"/>
    </row>
    <row r="125" spans="1:5" x14ac:dyDescent="0.2">
      <c r="A125" s="9" t="s">
        <v>2504</v>
      </c>
      <c r="B125" s="9" t="s">
        <v>412</v>
      </c>
      <c r="C125" s="10" t="s">
        <v>2009</v>
      </c>
      <c r="D125" s="10" t="s">
        <v>2505</v>
      </c>
      <c r="E125" s="9"/>
    </row>
    <row r="126" spans="1:5" x14ac:dyDescent="0.2">
      <c r="A126" s="9" t="s">
        <v>2506</v>
      </c>
      <c r="B126" s="9" t="s">
        <v>101</v>
      </c>
      <c r="C126" s="10" t="s">
        <v>101</v>
      </c>
      <c r="D126" s="10" t="s">
        <v>101</v>
      </c>
      <c r="E126" s="9"/>
    </row>
    <row r="127" spans="1:5" x14ac:dyDescent="0.2">
      <c r="A127" s="9" t="s">
        <v>2507</v>
      </c>
      <c r="B127" s="9" t="s">
        <v>559</v>
      </c>
      <c r="C127" s="10" t="s">
        <v>2508</v>
      </c>
      <c r="D127" s="10" t="s">
        <v>2509</v>
      </c>
      <c r="E127" s="9"/>
    </row>
    <row r="128" spans="1:5" x14ac:dyDescent="0.2">
      <c r="A128" s="9" t="s">
        <v>2510</v>
      </c>
      <c r="B128" s="9" t="s">
        <v>559</v>
      </c>
      <c r="C128" s="10" t="s">
        <v>2508</v>
      </c>
      <c r="D128" s="10" t="s">
        <v>2509</v>
      </c>
      <c r="E128" s="9"/>
    </row>
    <row r="129" spans="1:5" x14ac:dyDescent="0.2">
      <c r="A129" s="9" t="s">
        <v>2511</v>
      </c>
      <c r="B129" s="9" t="s">
        <v>501</v>
      </c>
      <c r="C129" s="10" t="s">
        <v>2512</v>
      </c>
      <c r="D129" s="10" t="s">
        <v>2513</v>
      </c>
      <c r="E129" s="9"/>
    </row>
    <row r="130" spans="1:5" x14ac:dyDescent="0.2">
      <c r="A130" s="9" t="s">
        <v>2514</v>
      </c>
      <c r="B130" s="9" t="s">
        <v>501</v>
      </c>
      <c r="C130" s="10" t="s">
        <v>2512</v>
      </c>
      <c r="D130" s="10" t="s">
        <v>2513</v>
      </c>
      <c r="E130" s="9"/>
    </row>
    <row r="131" spans="1:5" x14ac:dyDescent="0.2">
      <c r="A131" s="9" t="s">
        <v>2515</v>
      </c>
      <c r="B131" s="9" t="s">
        <v>489</v>
      </c>
      <c r="C131" s="10" t="s">
        <v>2516</v>
      </c>
      <c r="D131" s="10" t="s">
        <v>2517</v>
      </c>
      <c r="E131" s="9"/>
    </row>
    <row r="132" spans="1:5" x14ac:dyDescent="0.2">
      <c r="A132" s="9" t="s">
        <v>2518</v>
      </c>
      <c r="B132" s="9" t="s">
        <v>465</v>
      </c>
      <c r="C132" s="10" t="s">
        <v>2519</v>
      </c>
      <c r="D132" s="10" t="s">
        <v>2520</v>
      </c>
      <c r="E132" s="9"/>
    </row>
    <row r="133" spans="1:5" x14ac:dyDescent="0.2">
      <c r="A133" s="9" t="s">
        <v>2521</v>
      </c>
      <c r="B133" s="9" t="s">
        <v>465</v>
      </c>
      <c r="C133" s="10" t="s">
        <v>2519</v>
      </c>
      <c r="D133" s="10" t="s">
        <v>2520</v>
      </c>
      <c r="E133" s="9"/>
    </row>
    <row r="134" spans="1:5" x14ac:dyDescent="0.2">
      <c r="A134" s="9" t="s">
        <v>2522</v>
      </c>
      <c r="B134" s="9" t="s">
        <v>465</v>
      </c>
      <c r="C134" s="10" t="s">
        <v>2519</v>
      </c>
      <c r="D134" s="10" t="s">
        <v>2520</v>
      </c>
      <c r="E134" s="9"/>
    </row>
    <row r="135" spans="1:5" x14ac:dyDescent="0.2">
      <c r="A135" s="9" t="s">
        <v>2523</v>
      </c>
      <c r="B135" s="9" t="s">
        <v>465</v>
      </c>
      <c r="C135" s="10" t="s">
        <v>2519</v>
      </c>
      <c r="D135" s="10" t="s">
        <v>2520</v>
      </c>
      <c r="E135" s="9"/>
    </row>
    <row r="136" spans="1:5" x14ac:dyDescent="0.2">
      <c r="A136" s="9" t="s">
        <v>2524</v>
      </c>
      <c r="B136" s="9" t="s">
        <v>465</v>
      </c>
      <c r="C136" s="10" t="s">
        <v>2519</v>
      </c>
      <c r="D136" s="10" t="s">
        <v>2520</v>
      </c>
      <c r="E136" s="9"/>
    </row>
    <row r="137" spans="1:5" x14ac:dyDescent="0.2">
      <c r="A137" s="9" t="s">
        <v>2525</v>
      </c>
      <c r="B137" s="9" t="s">
        <v>465</v>
      </c>
      <c r="C137" s="10" t="s">
        <v>2519</v>
      </c>
      <c r="D137" s="10" t="s">
        <v>2520</v>
      </c>
      <c r="E137" s="9"/>
    </row>
    <row r="138" spans="1:5" x14ac:dyDescent="0.2">
      <c r="A138" s="9" t="s">
        <v>2526</v>
      </c>
      <c r="B138" s="9" t="s">
        <v>2527</v>
      </c>
      <c r="C138" s="10" t="s">
        <v>2528</v>
      </c>
      <c r="D138" s="10" t="s">
        <v>1135</v>
      </c>
      <c r="E138" s="9"/>
    </row>
    <row r="139" spans="1:5" x14ac:dyDescent="0.2">
      <c r="A139" s="9" t="s">
        <v>2529</v>
      </c>
      <c r="B139" s="9" t="s">
        <v>403</v>
      </c>
      <c r="C139" s="10" t="s">
        <v>2530</v>
      </c>
      <c r="D139" s="10" t="s">
        <v>2531</v>
      </c>
      <c r="E139" s="9"/>
    </row>
    <row r="140" spans="1:5" x14ac:dyDescent="0.2">
      <c r="A140" s="9" t="s">
        <v>2532</v>
      </c>
      <c r="B140" s="9" t="s">
        <v>781</v>
      </c>
      <c r="C140" s="10" t="s">
        <v>782</v>
      </c>
      <c r="D140" s="10" t="s">
        <v>783</v>
      </c>
      <c r="E140" s="9"/>
    </row>
    <row r="141" spans="1:5" x14ac:dyDescent="0.2">
      <c r="A141" s="9" t="s">
        <v>2533</v>
      </c>
      <c r="B141" s="9" t="s">
        <v>781</v>
      </c>
      <c r="C141" s="10" t="s">
        <v>1020</v>
      </c>
      <c r="D141" s="10" t="s">
        <v>2534</v>
      </c>
      <c r="E141" s="9"/>
    </row>
    <row r="142" spans="1:5" x14ac:dyDescent="0.2">
      <c r="A142" s="9" t="s">
        <v>2535</v>
      </c>
      <c r="B142" s="9" t="s">
        <v>559</v>
      </c>
      <c r="C142" s="10" t="s">
        <v>2536</v>
      </c>
      <c r="D142" s="10" t="s">
        <v>2537</v>
      </c>
      <c r="E142" s="9"/>
    </row>
    <row r="143" spans="1:5" x14ac:dyDescent="0.2">
      <c r="A143" s="9" t="s">
        <v>2538</v>
      </c>
      <c r="B143" s="9" t="s">
        <v>399</v>
      </c>
      <c r="C143" s="10" t="s">
        <v>2539</v>
      </c>
      <c r="D143" s="10" t="s">
        <v>2540</v>
      </c>
      <c r="E143" s="9"/>
    </row>
    <row r="144" spans="1:5" x14ac:dyDescent="0.2">
      <c r="A144" s="9" t="s">
        <v>2541</v>
      </c>
      <c r="B144" s="9" t="s">
        <v>403</v>
      </c>
      <c r="C144" s="10" t="s">
        <v>2379</v>
      </c>
      <c r="D144" s="10" t="s">
        <v>2380</v>
      </c>
      <c r="E144" s="9"/>
    </row>
    <row r="145" spans="1:5" x14ac:dyDescent="0.2">
      <c r="A145" s="9" t="s">
        <v>2542</v>
      </c>
      <c r="B145" s="9" t="s">
        <v>768</v>
      </c>
      <c r="C145" s="10" t="s">
        <v>2543</v>
      </c>
      <c r="D145" s="10" t="s">
        <v>2544</v>
      </c>
      <c r="E145" s="9"/>
    </row>
    <row r="146" spans="1:5" x14ac:dyDescent="0.2">
      <c r="A146" s="9" t="s">
        <v>2545</v>
      </c>
      <c r="B146" s="9" t="s">
        <v>403</v>
      </c>
      <c r="C146" s="10" t="s">
        <v>2546</v>
      </c>
      <c r="D146" s="10" t="s">
        <v>2547</v>
      </c>
      <c r="E146" s="9"/>
    </row>
    <row r="147" spans="1:5" x14ac:dyDescent="0.2">
      <c r="A147" s="9" t="s">
        <v>2548</v>
      </c>
      <c r="B147" s="9" t="s">
        <v>403</v>
      </c>
      <c r="C147" s="71" t="s">
        <v>1763</v>
      </c>
      <c r="D147" s="71" t="s">
        <v>2549</v>
      </c>
      <c r="E147" s="61" t="s">
        <v>2550</v>
      </c>
    </row>
    <row r="148" spans="1:5" x14ac:dyDescent="0.2">
      <c r="A148" s="9" t="s">
        <v>2551</v>
      </c>
      <c r="B148" s="9" t="s">
        <v>403</v>
      </c>
      <c r="C148" s="10" t="s">
        <v>2332</v>
      </c>
      <c r="D148" s="10" t="s">
        <v>2333</v>
      </c>
      <c r="E148" s="9"/>
    </row>
    <row r="149" spans="1:5" x14ac:dyDescent="0.2">
      <c r="A149" s="9" t="s">
        <v>2552</v>
      </c>
      <c r="B149" s="9" t="s">
        <v>920</v>
      </c>
      <c r="C149" s="10" t="s">
        <v>1668</v>
      </c>
      <c r="D149" s="10" t="s">
        <v>1669</v>
      </c>
      <c r="E149" s="9"/>
    </row>
    <row r="150" spans="1:5" x14ac:dyDescent="0.2">
      <c r="A150" s="9" t="s">
        <v>2553</v>
      </c>
      <c r="B150" s="9" t="s">
        <v>403</v>
      </c>
      <c r="C150" s="10" t="s">
        <v>2554</v>
      </c>
      <c r="D150" s="10" t="s">
        <v>101</v>
      </c>
      <c r="E150" s="9"/>
    </row>
    <row r="151" spans="1:5" x14ac:dyDescent="0.2">
      <c r="A151" s="9" t="s">
        <v>2555</v>
      </c>
      <c r="B151" s="9" t="s">
        <v>403</v>
      </c>
      <c r="C151" s="10" t="s">
        <v>2556</v>
      </c>
      <c r="D151" s="10" t="s">
        <v>101</v>
      </c>
      <c r="E151" s="9"/>
    </row>
    <row r="152" spans="1:5" x14ac:dyDescent="0.2">
      <c r="A152" s="9" t="s">
        <v>2557</v>
      </c>
      <c r="B152" s="9" t="s">
        <v>501</v>
      </c>
      <c r="C152" s="10" t="s">
        <v>2558</v>
      </c>
      <c r="D152" s="10" t="s">
        <v>2559</v>
      </c>
      <c r="E152" s="9"/>
    </row>
    <row r="153" spans="1:5" x14ac:dyDescent="0.2">
      <c r="A153" s="9" t="s">
        <v>2560</v>
      </c>
      <c r="B153" s="9" t="s">
        <v>403</v>
      </c>
      <c r="C153" s="10" t="s">
        <v>931</v>
      </c>
      <c r="D153" s="10" t="s">
        <v>2561</v>
      </c>
      <c r="E153" s="9"/>
    </row>
    <row r="154" spans="1:5" x14ac:dyDescent="0.2">
      <c r="A154" s="9" t="s">
        <v>2562</v>
      </c>
      <c r="B154" s="9" t="s">
        <v>101</v>
      </c>
      <c r="C154" s="10" t="s">
        <v>101</v>
      </c>
      <c r="D154" s="10" t="s">
        <v>564</v>
      </c>
      <c r="E154" s="9"/>
    </row>
    <row r="155" spans="1:5" x14ac:dyDescent="0.2">
      <c r="A155" s="9" t="s">
        <v>2563</v>
      </c>
      <c r="B155" s="9" t="s">
        <v>1963</v>
      </c>
      <c r="C155" s="10" t="s">
        <v>931</v>
      </c>
      <c r="D155" s="10" t="s">
        <v>2564</v>
      </c>
      <c r="E155" s="9"/>
    </row>
    <row r="156" spans="1:5" x14ac:dyDescent="0.2">
      <c r="A156" s="9" t="s">
        <v>2565</v>
      </c>
      <c r="B156" s="9" t="s">
        <v>412</v>
      </c>
      <c r="C156" s="10" t="s">
        <v>2566</v>
      </c>
      <c r="D156" s="73" t="s">
        <v>2567</v>
      </c>
      <c r="E156" s="9"/>
    </row>
    <row r="157" spans="1:5" x14ac:dyDescent="0.2">
      <c r="A157" s="9" t="s">
        <v>2568</v>
      </c>
      <c r="B157" s="9" t="s">
        <v>403</v>
      </c>
      <c r="C157" s="10" t="s">
        <v>2569</v>
      </c>
      <c r="D157" s="10" t="s">
        <v>2570</v>
      </c>
      <c r="E157" s="9"/>
    </row>
    <row r="158" spans="1:5" x14ac:dyDescent="0.2">
      <c r="A158" s="9" t="s">
        <v>2571</v>
      </c>
      <c r="B158" s="9" t="s">
        <v>425</v>
      </c>
      <c r="C158" s="10" t="s">
        <v>2572</v>
      </c>
      <c r="D158" s="10" t="s">
        <v>2573</v>
      </c>
      <c r="E158" s="9"/>
    </row>
    <row r="159" spans="1:5" x14ac:dyDescent="0.2">
      <c r="A159" s="9" t="s">
        <v>2574</v>
      </c>
      <c r="B159" s="9" t="s">
        <v>465</v>
      </c>
      <c r="C159" s="10" t="s">
        <v>2575</v>
      </c>
      <c r="D159" s="10" t="s">
        <v>2576</v>
      </c>
      <c r="E159" s="9"/>
    </row>
    <row r="160" spans="1:5" x14ac:dyDescent="0.2">
      <c r="A160" s="9" t="s">
        <v>2577</v>
      </c>
      <c r="B160" s="9" t="s">
        <v>489</v>
      </c>
      <c r="C160" s="10" t="s">
        <v>2578</v>
      </c>
      <c r="D160" s="10" t="s">
        <v>2579</v>
      </c>
      <c r="E160" s="9"/>
    </row>
    <row r="161" spans="1:5" x14ac:dyDescent="0.2">
      <c r="A161" s="9" t="s">
        <v>2580</v>
      </c>
      <c r="B161" s="9" t="s">
        <v>489</v>
      </c>
      <c r="C161" s="10" t="s">
        <v>2581</v>
      </c>
      <c r="D161" s="10" t="s">
        <v>2582</v>
      </c>
      <c r="E161" s="9"/>
    </row>
    <row r="162" spans="1:5" x14ac:dyDescent="0.2">
      <c r="A162" s="9" t="s">
        <v>2583</v>
      </c>
      <c r="B162" s="9" t="s">
        <v>489</v>
      </c>
      <c r="C162" s="10" t="s">
        <v>2581</v>
      </c>
      <c r="D162" s="10" t="s">
        <v>2582</v>
      </c>
      <c r="E162" s="9"/>
    </row>
    <row r="163" spans="1:5" x14ac:dyDescent="0.2">
      <c r="A163" s="9" t="s">
        <v>2584</v>
      </c>
      <c r="B163" s="9" t="s">
        <v>403</v>
      </c>
      <c r="C163" s="10" t="s">
        <v>2585</v>
      </c>
      <c r="D163" s="10" t="s">
        <v>2586</v>
      </c>
      <c r="E163" s="9"/>
    </row>
    <row r="164" spans="1:5" x14ac:dyDescent="0.2">
      <c r="A164" s="9" t="s">
        <v>2587</v>
      </c>
      <c r="B164" s="9" t="s">
        <v>501</v>
      </c>
      <c r="C164" s="10" t="s">
        <v>948</v>
      </c>
      <c r="D164" s="10" t="s">
        <v>503</v>
      </c>
      <c r="E164" s="9"/>
    </row>
    <row r="165" spans="1:5" x14ac:dyDescent="0.2">
      <c r="A165" s="9" t="s">
        <v>2588</v>
      </c>
      <c r="B165" s="9" t="s">
        <v>101</v>
      </c>
      <c r="C165" s="10" t="s">
        <v>101</v>
      </c>
      <c r="D165" s="10" t="s">
        <v>101</v>
      </c>
      <c r="E165" s="9"/>
    </row>
    <row r="166" spans="1:5" x14ac:dyDescent="0.2">
      <c r="A166" s="9" t="s">
        <v>2589</v>
      </c>
      <c r="B166" s="9" t="s">
        <v>412</v>
      </c>
      <c r="C166" s="71" t="s">
        <v>1895</v>
      </c>
      <c r="D166" s="71" t="s">
        <v>1018</v>
      </c>
      <c r="E166" s="61" t="s">
        <v>1896</v>
      </c>
    </row>
    <row r="167" spans="1:5" x14ac:dyDescent="0.2">
      <c r="A167" s="9" t="s">
        <v>2590</v>
      </c>
      <c r="B167" s="9" t="s">
        <v>573</v>
      </c>
      <c r="C167" s="10" t="s">
        <v>1175</v>
      </c>
      <c r="D167" s="10" t="s">
        <v>1176</v>
      </c>
      <c r="E167" s="9"/>
    </row>
    <row r="168" spans="1:5" x14ac:dyDescent="0.2">
      <c r="A168" s="9" t="s">
        <v>2591</v>
      </c>
      <c r="B168" s="9" t="s">
        <v>531</v>
      </c>
      <c r="C168" s="10" t="s">
        <v>1068</v>
      </c>
      <c r="D168" s="10" t="s">
        <v>2592</v>
      </c>
      <c r="E168" s="9"/>
    </row>
    <row r="169" spans="1:5" x14ac:dyDescent="0.2">
      <c r="A169" s="9" t="s">
        <v>2593</v>
      </c>
      <c r="B169" s="9" t="s">
        <v>531</v>
      </c>
      <c r="C169" s="10" t="s">
        <v>1068</v>
      </c>
      <c r="D169" s="10" t="s">
        <v>2592</v>
      </c>
      <c r="E169" s="9"/>
    </row>
    <row r="170" spans="1:5" x14ac:dyDescent="0.2">
      <c r="A170" s="9" t="s">
        <v>2594</v>
      </c>
      <c r="B170" s="9" t="s">
        <v>531</v>
      </c>
      <c r="C170" s="10" t="s">
        <v>1068</v>
      </c>
      <c r="D170" s="10" t="s">
        <v>2592</v>
      </c>
      <c r="E170" s="9"/>
    </row>
    <row r="171" spans="1:5" x14ac:dyDescent="0.2">
      <c r="A171" s="9" t="s">
        <v>2595</v>
      </c>
      <c r="B171" s="9" t="s">
        <v>559</v>
      </c>
      <c r="C171" s="10" t="s">
        <v>1726</v>
      </c>
      <c r="D171" s="10" t="s">
        <v>2596</v>
      </c>
      <c r="E171" s="9"/>
    </row>
    <row r="172" spans="1:5" x14ac:dyDescent="0.2">
      <c r="A172" s="9" t="s">
        <v>2597</v>
      </c>
      <c r="B172" s="9" t="s">
        <v>403</v>
      </c>
      <c r="C172" s="10" t="s">
        <v>1156</v>
      </c>
      <c r="D172" s="10" t="s">
        <v>1157</v>
      </c>
      <c r="E172" s="9"/>
    </row>
    <row r="173" spans="1:5" x14ac:dyDescent="0.2">
      <c r="A173" s="9" t="s">
        <v>2598</v>
      </c>
      <c r="B173" s="9" t="s">
        <v>403</v>
      </c>
      <c r="C173" s="10" t="s">
        <v>1156</v>
      </c>
      <c r="D173" s="10" t="s">
        <v>1157</v>
      </c>
      <c r="E173" s="9"/>
    </row>
    <row r="174" spans="1:5" x14ac:dyDescent="0.2">
      <c r="A174" s="9" t="s">
        <v>2599</v>
      </c>
      <c r="B174" s="9" t="s">
        <v>407</v>
      </c>
      <c r="C174" s="71" t="s">
        <v>727</v>
      </c>
      <c r="D174" s="71" t="s">
        <v>2600</v>
      </c>
      <c r="E174" s="68" t="s">
        <v>625</v>
      </c>
    </row>
    <row r="175" spans="1:5" x14ac:dyDescent="0.2">
      <c r="A175" s="9" t="s">
        <v>2601</v>
      </c>
      <c r="B175" s="9" t="s">
        <v>407</v>
      </c>
      <c r="C175" s="10" t="s">
        <v>1083</v>
      </c>
      <c r="D175" s="10" t="s">
        <v>687</v>
      </c>
      <c r="E175" s="9"/>
    </row>
    <row r="176" spans="1:5" x14ac:dyDescent="0.2">
      <c r="A176" s="9" t="s">
        <v>2602</v>
      </c>
      <c r="B176" s="9" t="s">
        <v>394</v>
      </c>
      <c r="C176" s="10" t="s">
        <v>2603</v>
      </c>
      <c r="D176" s="10" t="s">
        <v>101</v>
      </c>
      <c r="E176" s="9"/>
    </row>
    <row r="177" spans="1:5" x14ac:dyDescent="0.2">
      <c r="A177" s="9" t="s">
        <v>2604</v>
      </c>
      <c r="B177" s="9" t="s">
        <v>412</v>
      </c>
      <c r="C177" s="71" t="s">
        <v>845</v>
      </c>
      <c r="D177" s="71" t="s">
        <v>2605</v>
      </c>
      <c r="E177" s="61" t="s">
        <v>410</v>
      </c>
    </row>
    <row r="178" spans="1:5" x14ac:dyDescent="0.2">
      <c r="A178" s="9" t="s">
        <v>2606</v>
      </c>
      <c r="B178" s="9" t="s">
        <v>403</v>
      </c>
      <c r="C178" s="10" t="s">
        <v>2607</v>
      </c>
      <c r="D178" s="10" t="s">
        <v>2608</v>
      </c>
      <c r="E178" s="9"/>
    </row>
    <row r="179" spans="1:5" x14ac:dyDescent="0.2">
      <c r="A179" s="9" t="s">
        <v>2609</v>
      </c>
      <c r="B179" s="9" t="s">
        <v>501</v>
      </c>
      <c r="C179" s="10" t="s">
        <v>2610</v>
      </c>
      <c r="D179" s="10" t="s">
        <v>2611</v>
      </c>
      <c r="E179" s="9"/>
    </row>
    <row r="180" spans="1:5" x14ac:dyDescent="0.2">
      <c r="A180" s="9" t="s">
        <v>2612</v>
      </c>
      <c r="B180" s="9" t="s">
        <v>403</v>
      </c>
      <c r="C180" s="10" t="s">
        <v>2613</v>
      </c>
      <c r="D180" s="10" t="s">
        <v>2614</v>
      </c>
      <c r="E180" s="9"/>
    </row>
    <row r="181" spans="1:5" x14ac:dyDescent="0.2">
      <c r="A181" s="9" t="s">
        <v>2615</v>
      </c>
      <c r="B181" s="9" t="s">
        <v>394</v>
      </c>
      <c r="C181" s="71" t="s">
        <v>2616</v>
      </c>
      <c r="D181" s="71" t="s">
        <v>2617</v>
      </c>
      <c r="E181" s="68" t="s">
        <v>2618</v>
      </c>
    </row>
    <row r="182" spans="1:5" x14ac:dyDescent="0.2">
      <c r="A182" s="9" t="s">
        <v>2619</v>
      </c>
      <c r="B182" s="9" t="s">
        <v>394</v>
      </c>
      <c r="C182" s="71" t="s">
        <v>2616</v>
      </c>
      <c r="D182" s="71" t="s">
        <v>2617</v>
      </c>
      <c r="E182" s="68" t="s">
        <v>2618</v>
      </c>
    </row>
    <row r="183" spans="1:5" x14ac:dyDescent="0.2">
      <c r="A183" s="9" t="s">
        <v>2620</v>
      </c>
      <c r="B183" s="9" t="s">
        <v>559</v>
      </c>
      <c r="C183" s="10" t="s">
        <v>2621</v>
      </c>
      <c r="D183" s="10" t="s">
        <v>2622</v>
      </c>
      <c r="E183" s="9"/>
    </row>
    <row r="184" spans="1:5" x14ac:dyDescent="0.2">
      <c r="A184" s="9" t="s">
        <v>2623</v>
      </c>
      <c r="B184" s="9" t="s">
        <v>559</v>
      </c>
      <c r="C184" s="10" t="s">
        <v>2621</v>
      </c>
      <c r="D184" s="10" t="s">
        <v>2622</v>
      </c>
      <c r="E184" s="9"/>
    </row>
    <row r="185" spans="1:5" x14ac:dyDescent="0.2">
      <c r="A185" s="9" t="s">
        <v>2624</v>
      </c>
      <c r="B185" s="9" t="s">
        <v>403</v>
      </c>
      <c r="C185" s="10" t="s">
        <v>498</v>
      </c>
      <c r="D185" s="10" t="s">
        <v>499</v>
      </c>
      <c r="E185" s="9"/>
    </row>
    <row r="186" spans="1:5" x14ac:dyDescent="0.2">
      <c r="A186" s="9" t="s">
        <v>2625</v>
      </c>
      <c r="B186" s="9" t="s">
        <v>407</v>
      </c>
      <c r="C186" s="10" t="s">
        <v>979</v>
      </c>
      <c r="D186" s="10" t="s">
        <v>2626</v>
      </c>
      <c r="E186" s="9"/>
    </row>
    <row r="187" spans="1:5" x14ac:dyDescent="0.2">
      <c r="A187" s="9" t="s">
        <v>2627</v>
      </c>
      <c r="B187" s="9" t="s">
        <v>403</v>
      </c>
      <c r="C187" s="10" t="s">
        <v>2628</v>
      </c>
      <c r="D187" s="10" t="s">
        <v>2629</v>
      </c>
      <c r="E187" s="9"/>
    </row>
    <row r="188" spans="1:5" x14ac:dyDescent="0.2">
      <c r="A188" s="9" t="s">
        <v>2630</v>
      </c>
      <c r="B188" s="9" t="s">
        <v>412</v>
      </c>
      <c r="C188" s="10" t="s">
        <v>2631</v>
      </c>
      <c r="D188" s="10" t="s">
        <v>2632</v>
      </c>
      <c r="E188" s="9"/>
    </row>
    <row r="189" spans="1:5" x14ac:dyDescent="0.2">
      <c r="A189" s="9" t="s">
        <v>2633</v>
      </c>
      <c r="B189" s="9" t="s">
        <v>465</v>
      </c>
      <c r="C189" s="10" t="s">
        <v>2634</v>
      </c>
      <c r="D189" s="10" t="s">
        <v>2635</v>
      </c>
      <c r="E189" s="9"/>
    </row>
    <row r="190" spans="1:5" x14ac:dyDescent="0.2">
      <c r="A190" s="9" t="s">
        <v>2636</v>
      </c>
      <c r="B190" s="9" t="s">
        <v>403</v>
      </c>
      <c r="C190" s="10" t="s">
        <v>2637</v>
      </c>
      <c r="D190" s="10" t="s">
        <v>2531</v>
      </c>
      <c r="E190" s="9"/>
    </row>
    <row r="191" spans="1:5" x14ac:dyDescent="0.2">
      <c r="A191" s="9" t="s">
        <v>2638</v>
      </c>
      <c r="B191" s="9" t="s">
        <v>465</v>
      </c>
      <c r="C191" s="10" t="s">
        <v>2639</v>
      </c>
      <c r="D191" s="10" t="s">
        <v>2640</v>
      </c>
      <c r="E191" s="9"/>
    </row>
    <row r="192" spans="1:5" x14ac:dyDescent="0.2">
      <c r="A192" s="9" t="s">
        <v>2641</v>
      </c>
      <c r="B192" s="9" t="s">
        <v>479</v>
      </c>
      <c r="C192" s="10" t="s">
        <v>1759</v>
      </c>
      <c r="D192" s="10" t="s">
        <v>1760</v>
      </c>
      <c r="E192" s="9"/>
    </row>
    <row r="193" spans="1:5" x14ac:dyDescent="0.2">
      <c r="A193" s="9" t="s">
        <v>2642</v>
      </c>
      <c r="B193" s="9" t="s">
        <v>403</v>
      </c>
      <c r="C193" s="10" t="s">
        <v>2643</v>
      </c>
      <c r="D193" s="10" t="s">
        <v>2644</v>
      </c>
      <c r="E193" s="9"/>
    </row>
    <row r="194" spans="1:5" x14ac:dyDescent="0.2">
      <c r="A194" s="9" t="s">
        <v>2645</v>
      </c>
      <c r="B194" s="9" t="s">
        <v>639</v>
      </c>
      <c r="C194" s="10" t="s">
        <v>2646</v>
      </c>
      <c r="D194" s="10" t="s">
        <v>2647</v>
      </c>
      <c r="E194" s="9"/>
    </row>
    <row r="195" spans="1:5" x14ac:dyDescent="0.2">
      <c r="A195" s="9" t="s">
        <v>2648</v>
      </c>
      <c r="B195" s="9" t="s">
        <v>457</v>
      </c>
      <c r="C195" s="10" t="s">
        <v>2649</v>
      </c>
      <c r="D195" s="10" t="s">
        <v>2650</v>
      </c>
      <c r="E195" s="9"/>
    </row>
    <row r="196" spans="1:5" x14ac:dyDescent="0.2">
      <c r="A196" s="9" t="s">
        <v>2651</v>
      </c>
      <c r="B196" s="9" t="s">
        <v>412</v>
      </c>
      <c r="C196" s="10" t="s">
        <v>1674</v>
      </c>
      <c r="D196" s="10" t="s">
        <v>2216</v>
      </c>
      <c r="E196" s="9"/>
    </row>
    <row r="197" spans="1:5" x14ac:dyDescent="0.2">
      <c r="A197" s="9" t="s">
        <v>2652</v>
      </c>
      <c r="B197" s="9" t="s">
        <v>394</v>
      </c>
      <c r="C197" s="10" t="s">
        <v>1625</v>
      </c>
      <c r="D197" s="10" t="s">
        <v>1531</v>
      </c>
      <c r="E197" s="9"/>
    </row>
    <row r="198" spans="1:5" x14ac:dyDescent="0.2">
      <c r="A198" s="9" t="s">
        <v>2653</v>
      </c>
      <c r="B198" s="9" t="s">
        <v>403</v>
      </c>
      <c r="C198" s="10" t="s">
        <v>2000</v>
      </c>
      <c r="D198" s="10" t="s">
        <v>2001</v>
      </c>
      <c r="E198" s="9"/>
    </row>
    <row r="199" spans="1:5" x14ac:dyDescent="0.2">
      <c r="A199" s="9" t="s">
        <v>2654</v>
      </c>
      <c r="B199" s="9" t="s">
        <v>101</v>
      </c>
      <c r="C199" s="10" t="s">
        <v>101</v>
      </c>
      <c r="D199" s="10" t="s">
        <v>101</v>
      </c>
      <c r="E199" s="9"/>
    </row>
    <row r="200" spans="1:5" x14ac:dyDescent="0.2">
      <c r="A200" s="9" t="s">
        <v>2655</v>
      </c>
      <c r="B200" s="9" t="s">
        <v>479</v>
      </c>
      <c r="C200" s="10" t="s">
        <v>2656</v>
      </c>
      <c r="D200" s="10" t="s">
        <v>2657</v>
      </c>
      <c r="E200" s="9"/>
    </row>
    <row r="201" spans="1:5" x14ac:dyDescent="0.2">
      <c r="A201" s="9" t="s">
        <v>2658</v>
      </c>
      <c r="B201" s="9" t="s">
        <v>403</v>
      </c>
      <c r="C201" s="10" t="s">
        <v>2659</v>
      </c>
      <c r="D201" s="10" t="s">
        <v>2660</v>
      </c>
      <c r="E201" s="9"/>
    </row>
    <row r="202" spans="1:5" x14ac:dyDescent="0.2">
      <c r="A202" s="9" t="s">
        <v>2661</v>
      </c>
      <c r="B202" s="9" t="s">
        <v>619</v>
      </c>
      <c r="C202" s="10" t="s">
        <v>2662</v>
      </c>
      <c r="D202" s="10" t="s">
        <v>101</v>
      </c>
      <c r="E202" s="9"/>
    </row>
    <row r="203" spans="1:5" x14ac:dyDescent="0.2">
      <c r="A203" s="9" t="s">
        <v>2663</v>
      </c>
      <c r="B203" s="9" t="s">
        <v>619</v>
      </c>
      <c r="C203" s="10" t="s">
        <v>652</v>
      </c>
      <c r="D203" s="10" t="s">
        <v>653</v>
      </c>
      <c r="E203" s="9"/>
    </row>
    <row r="204" spans="1:5" x14ac:dyDescent="0.2">
      <c r="A204" s="9" t="s">
        <v>2664</v>
      </c>
      <c r="B204" s="9" t="s">
        <v>920</v>
      </c>
      <c r="C204" s="10" t="s">
        <v>2665</v>
      </c>
      <c r="D204" s="10" t="s">
        <v>2666</v>
      </c>
      <c r="E204" s="9"/>
    </row>
    <row r="205" spans="1:5" x14ac:dyDescent="0.2">
      <c r="A205" s="9" t="s">
        <v>2667</v>
      </c>
      <c r="B205" s="9" t="s">
        <v>489</v>
      </c>
      <c r="C205" s="10" t="s">
        <v>2668</v>
      </c>
      <c r="D205" s="10" t="s">
        <v>2579</v>
      </c>
      <c r="E205" s="9"/>
    </row>
    <row r="206" spans="1:5" x14ac:dyDescent="0.2">
      <c r="A206" s="9" t="s">
        <v>2669</v>
      </c>
      <c r="B206" s="9" t="s">
        <v>461</v>
      </c>
      <c r="C206" s="10" t="s">
        <v>493</v>
      </c>
      <c r="D206" s="10" t="s">
        <v>2670</v>
      </c>
      <c r="E206" s="9"/>
    </row>
    <row r="207" spans="1:5" x14ac:dyDescent="0.2">
      <c r="A207" s="9" t="s">
        <v>2671</v>
      </c>
      <c r="B207" s="9" t="s">
        <v>920</v>
      </c>
      <c r="C207" s="10" t="s">
        <v>2665</v>
      </c>
      <c r="D207" s="10" t="s">
        <v>2666</v>
      </c>
      <c r="E207" s="9"/>
    </row>
    <row r="208" spans="1:5" x14ac:dyDescent="0.2">
      <c r="A208" s="9" t="s">
        <v>2672</v>
      </c>
      <c r="B208" s="9" t="s">
        <v>403</v>
      </c>
      <c r="C208" s="71" t="s">
        <v>1888</v>
      </c>
      <c r="D208" s="71" t="s">
        <v>1889</v>
      </c>
      <c r="E208" s="68" t="s">
        <v>2673</v>
      </c>
    </row>
    <row r="209" spans="1:5" x14ac:dyDescent="0.2">
      <c r="A209" s="9" t="s">
        <v>2674</v>
      </c>
      <c r="B209" s="9" t="s">
        <v>403</v>
      </c>
      <c r="C209" s="10" t="s">
        <v>2675</v>
      </c>
      <c r="D209" s="10" t="s">
        <v>2676</v>
      </c>
      <c r="E209" s="9"/>
    </row>
    <row r="210" spans="1:5" x14ac:dyDescent="0.2">
      <c r="A210" s="9" t="s">
        <v>2677</v>
      </c>
      <c r="B210" s="9" t="s">
        <v>412</v>
      </c>
      <c r="C210" s="10" t="s">
        <v>2678</v>
      </c>
      <c r="D210" s="10" t="s">
        <v>499</v>
      </c>
      <c r="E210" s="9"/>
    </row>
    <row r="211" spans="1:5" x14ac:dyDescent="0.2">
      <c r="A211" s="9" t="s">
        <v>2679</v>
      </c>
      <c r="B211" s="9" t="s">
        <v>412</v>
      </c>
      <c r="C211" s="71" t="s">
        <v>1895</v>
      </c>
      <c r="D211" s="71" t="s">
        <v>1018</v>
      </c>
      <c r="E211" s="61" t="s">
        <v>1896</v>
      </c>
    </row>
    <row r="212" spans="1:5" x14ac:dyDescent="0.2">
      <c r="A212" s="9" t="s">
        <v>2680</v>
      </c>
      <c r="B212" s="9" t="s">
        <v>465</v>
      </c>
      <c r="C212" s="10" t="s">
        <v>1313</v>
      </c>
      <c r="D212" s="10" t="s">
        <v>1314</v>
      </c>
      <c r="E212" s="9"/>
    </row>
    <row r="213" spans="1:5" x14ac:dyDescent="0.2">
      <c r="A213" s="9" t="s">
        <v>2681</v>
      </c>
      <c r="B213" s="9" t="s">
        <v>412</v>
      </c>
      <c r="C213" s="10" t="s">
        <v>942</v>
      </c>
      <c r="D213" s="10" t="s">
        <v>943</v>
      </c>
      <c r="E213" s="9"/>
    </row>
    <row r="214" spans="1:5" x14ac:dyDescent="0.2">
      <c r="A214" s="9" t="s">
        <v>2682</v>
      </c>
      <c r="B214" s="9" t="s">
        <v>403</v>
      </c>
      <c r="C214" s="10" t="s">
        <v>2683</v>
      </c>
      <c r="D214" s="10" t="s">
        <v>2684</v>
      </c>
      <c r="E214" s="9"/>
    </row>
    <row r="215" spans="1:5" x14ac:dyDescent="0.2">
      <c r="A215" s="9" t="s">
        <v>2685</v>
      </c>
      <c r="B215" s="9" t="s">
        <v>394</v>
      </c>
      <c r="C215" s="10" t="s">
        <v>2686</v>
      </c>
      <c r="D215" s="10" t="s">
        <v>2687</v>
      </c>
      <c r="E215" s="9"/>
    </row>
    <row r="216" spans="1:5" x14ac:dyDescent="0.2">
      <c r="A216" s="9" t="s">
        <v>2688</v>
      </c>
      <c r="B216" s="9" t="s">
        <v>412</v>
      </c>
      <c r="C216" s="10" t="s">
        <v>2689</v>
      </c>
      <c r="D216" s="10" t="s">
        <v>420</v>
      </c>
      <c r="E216" s="9"/>
    </row>
    <row r="217" spans="1:5" x14ac:dyDescent="0.2">
      <c r="A217" s="9" t="s">
        <v>2690</v>
      </c>
      <c r="B217" s="9" t="s">
        <v>403</v>
      </c>
      <c r="C217" s="10" t="s">
        <v>2691</v>
      </c>
      <c r="D217" s="10" t="s">
        <v>1129</v>
      </c>
      <c r="E217" s="9"/>
    </row>
    <row r="218" spans="1:5" x14ac:dyDescent="0.2">
      <c r="A218" s="9" t="s">
        <v>2692</v>
      </c>
      <c r="B218" s="9" t="s">
        <v>412</v>
      </c>
      <c r="C218" s="10" t="s">
        <v>2212</v>
      </c>
      <c r="D218" s="10" t="s">
        <v>2213</v>
      </c>
      <c r="E218" s="9"/>
    </row>
    <row r="219" spans="1:5" x14ac:dyDescent="0.2">
      <c r="A219" s="9" t="s">
        <v>2693</v>
      </c>
      <c r="B219" s="9" t="s">
        <v>412</v>
      </c>
      <c r="C219" s="71" t="s">
        <v>1116</v>
      </c>
      <c r="D219" s="71" t="s">
        <v>414</v>
      </c>
      <c r="E219" s="68" t="s">
        <v>1118</v>
      </c>
    </row>
    <row r="220" spans="1:5" x14ac:dyDescent="0.2">
      <c r="A220" s="9" t="s">
        <v>2694</v>
      </c>
      <c r="B220" s="9" t="s">
        <v>412</v>
      </c>
      <c r="C220" s="10" t="s">
        <v>2212</v>
      </c>
      <c r="D220" s="10" t="s">
        <v>2213</v>
      </c>
      <c r="E220" s="9"/>
    </row>
    <row r="221" spans="1:5" x14ac:dyDescent="0.2">
      <c r="A221" s="9" t="s">
        <v>2695</v>
      </c>
      <c r="B221" s="9" t="s">
        <v>101</v>
      </c>
      <c r="C221" s="10" t="s">
        <v>101</v>
      </c>
      <c r="D221" s="10" t="s">
        <v>101</v>
      </c>
      <c r="E221" s="9"/>
    </row>
    <row r="222" spans="1:5" x14ac:dyDescent="0.2">
      <c r="A222" s="9" t="s">
        <v>2696</v>
      </c>
      <c r="B222" s="9" t="s">
        <v>407</v>
      </c>
      <c r="C222" s="10" t="s">
        <v>2697</v>
      </c>
      <c r="D222" s="10" t="s">
        <v>2698</v>
      </c>
      <c r="E222" s="9"/>
    </row>
    <row r="223" spans="1:5" x14ac:dyDescent="0.2">
      <c r="A223" s="9" t="s">
        <v>2699</v>
      </c>
      <c r="B223" s="9" t="s">
        <v>489</v>
      </c>
      <c r="C223" s="71" t="s">
        <v>727</v>
      </c>
      <c r="D223" s="71" t="s">
        <v>751</v>
      </c>
      <c r="E223" s="68" t="s">
        <v>625</v>
      </c>
    </row>
    <row r="224" spans="1:5" x14ac:dyDescent="0.2">
      <c r="A224" s="9" t="s">
        <v>2700</v>
      </c>
      <c r="B224" s="9" t="s">
        <v>412</v>
      </c>
      <c r="C224" s="10" t="s">
        <v>2566</v>
      </c>
      <c r="D224" s="73" t="s">
        <v>2567</v>
      </c>
      <c r="E224" s="9"/>
    </row>
    <row r="225" spans="1:5" x14ac:dyDescent="0.2">
      <c r="A225" s="9" t="s">
        <v>2701</v>
      </c>
      <c r="B225" s="9" t="s">
        <v>768</v>
      </c>
      <c r="C225" s="10" t="s">
        <v>2702</v>
      </c>
      <c r="D225" s="10" t="s">
        <v>2703</v>
      </c>
      <c r="E225" s="9"/>
    </row>
    <row r="226" spans="1:5" x14ac:dyDescent="0.2">
      <c r="A226" s="9" t="s">
        <v>2704</v>
      </c>
      <c r="B226" s="9" t="s">
        <v>403</v>
      </c>
      <c r="C226" s="10" t="s">
        <v>2705</v>
      </c>
      <c r="D226" s="10" t="s">
        <v>2706</v>
      </c>
      <c r="E226" s="9"/>
    </row>
    <row r="227" spans="1:5" x14ac:dyDescent="0.2">
      <c r="A227" s="9" t="s">
        <v>2707</v>
      </c>
      <c r="B227" s="9" t="s">
        <v>407</v>
      </c>
      <c r="C227" s="10" t="s">
        <v>1083</v>
      </c>
      <c r="D227" s="10" t="s">
        <v>1058</v>
      </c>
      <c r="E227" s="9"/>
    </row>
    <row r="228" spans="1:5" x14ac:dyDescent="0.2">
      <c r="A228" s="9" t="s">
        <v>2708</v>
      </c>
      <c r="B228" s="9" t="s">
        <v>559</v>
      </c>
      <c r="C228" s="10" t="s">
        <v>2709</v>
      </c>
      <c r="D228" s="10" t="s">
        <v>2710</v>
      </c>
      <c r="E228" s="9"/>
    </row>
    <row r="229" spans="1:5" x14ac:dyDescent="0.2">
      <c r="A229" s="9" t="s">
        <v>2711</v>
      </c>
      <c r="B229" s="9" t="s">
        <v>403</v>
      </c>
      <c r="C229" s="10" t="s">
        <v>2712</v>
      </c>
      <c r="D229" s="10" t="s">
        <v>564</v>
      </c>
      <c r="E229" s="9"/>
    </row>
    <row r="230" spans="1:5" x14ac:dyDescent="0.2">
      <c r="A230" s="9" t="s">
        <v>2713</v>
      </c>
      <c r="B230" s="9" t="s">
        <v>1493</v>
      </c>
      <c r="C230" s="10" t="s">
        <v>2714</v>
      </c>
      <c r="D230" s="10" t="s">
        <v>2715</v>
      </c>
      <c r="E230" s="9"/>
    </row>
    <row r="231" spans="1:5" x14ac:dyDescent="0.2">
      <c r="A231" s="9" t="s">
        <v>2716</v>
      </c>
      <c r="B231" s="9" t="s">
        <v>403</v>
      </c>
      <c r="C231" s="10" t="s">
        <v>2717</v>
      </c>
      <c r="D231" s="10" t="s">
        <v>2718</v>
      </c>
      <c r="E231" s="9"/>
    </row>
    <row r="232" spans="1:5" x14ac:dyDescent="0.2">
      <c r="A232" s="9" t="s">
        <v>2719</v>
      </c>
      <c r="B232" s="9" t="s">
        <v>465</v>
      </c>
      <c r="C232" s="10" t="s">
        <v>2720</v>
      </c>
      <c r="D232" s="10" t="s">
        <v>1066</v>
      </c>
      <c r="E232" s="9"/>
    </row>
    <row r="233" spans="1:5" x14ac:dyDescent="0.2">
      <c r="A233" s="9" t="s">
        <v>2721</v>
      </c>
      <c r="B233" s="9" t="s">
        <v>639</v>
      </c>
      <c r="C233" s="10" t="s">
        <v>2722</v>
      </c>
      <c r="D233" s="10" t="s">
        <v>2723</v>
      </c>
      <c r="E233" s="9"/>
    </row>
    <row r="234" spans="1:5" x14ac:dyDescent="0.2">
      <c r="A234" s="9" t="s">
        <v>2724</v>
      </c>
      <c r="B234" s="9" t="s">
        <v>465</v>
      </c>
      <c r="C234" s="10" t="s">
        <v>2725</v>
      </c>
      <c r="D234" s="10" t="s">
        <v>2726</v>
      </c>
      <c r="E234" s="9"/>
    </row>
    <row r="235" spans="1:5" x14ac:dyDescent="0.2">
      <c r="A235" s="9" t="s">
        <v>2727</v>
      </c>
      <c r="B235" s="9" t="s">
        <v>394</v>
      </c>
      <c r="C235" s="10" t="s">
        <v>2728</v>
      </c>
      <c r="D235" s="10" t="s">
        <v>2729</v>
      </c>
      <c r="E235" s="9"/>
    </row>
    <row r="236" spans="1:5" x14ac:dyDescent="0.2">
      <c r="A236" s="9" t="s">
        <v>2730</v>
      </c>
      <c r="B236" s="9" t="s">
        <v>403</v>
      </c>
      <c r="C236" s="10" t="s">
        <v>2731</v>
      </c>
      <c r="D236" s="10" t="s">
        <v>2732</v>
      </c>
      <c r="E236" s="9"/>
    </row>
    <row r="237" spans="1:5" x14ac:dyDescent="0.2">
      <c r="A237" s="9" t="s">
        <v>2733</v>
      </c>
      <c r="B237" s="9" t="s">
        <v>403</v>
      </c>
      <c r="C237" s="10" t="s">
        <v>2734</v>
      </c>
      <c r="D237" s="10" t="s">
        <v>2735</v>
      </c>
      <c r="E237" s="9"/>
    </row>
    <row r="238" spans="1:5" x14ac:dyDescent="0.2">
      <c r="A238" s="9" t="s">
        <v>2736</v>
      </c>
      <c r="B238" s="9" t="s">
        <v>412</v>
      </c>
      <c r="C238" s="10" t="s">
        <v>2737</v>
      </c>
      <c r="D238" s="10" t="s">
        <v>2738</v>
      </c>
      <c r="E238" s="9"/>
    </row>
    <row r="239" spans="1:5" x14ac:dyDescent="0.2">
      <c r="A239" s="9" t="s">
        <v>2739</v>
      </c>
      <c r="B239" s="9" t="s">
        <v>479</v>
      </c>
      <c r="C239" s="10" t="s">
        <v>2740</v>
      </c>
      <c r="D239" s="10" t="s">
        <v>1574</v>
      </c>
      <c r="E239" s="9"/>
    </row>
    <row r="240" spans="1:5" x14ac:dyDescent="0.2">
      <c r="A240" s="9" t="s">
        <v>2741</v>
      </c>
      <c r="B240" s="9" t="s">
        <v>531</v>
      </c>
      <c r="C240" s="10" t="s">
        <v>2742</v>
      </c>
      <c r="D240" s="10" t="s">
        <v>2743</v>
      </c>
      <c r="E240" s="9"/>
    </row>
    <row r="241" spans="1:5" x14ac:dyDescent="0.2">
      <c r="A241" s="9" t="s">
        <v>2744</v>
      </c>
      <c r="B241" s="9" t="s">
        <v>403</v>
      </c>
      <c r="C241" s="10" t="s">
        <v>2463</v>
      </c>
      <c r="D241" s="10" t="s">
        <v>624</v>
      </c>
      <c r="E241" s="9"/>
    </row>
    <row r="242" spans="1:5" x14ac:dyDescent="0.2">
      <c r="A242" s="9" t="s">
        <v>2745</v>
      </c>
      <c r="B242" s="9" t="s">
        <v>407</v>
      </c>
      <c r="C242" s="10" t="s">
        <v>2746</v>
      </c>
      <c r="D242" s="10" t="s">
        <v>687</v>
      </c>
      <c r="E242" s="9"/>
    </row>
    <row r="243" spans="1:5" x14ac:dyDescent="0.2">
      <c r="A243" s="9" t="s">
        <v>2747</v>
      </c>
      <c r="B243" s="9" t="s">
        <v>619</v>
      </c>
      <c r="C243" s="10" t="s">
        <v>2748</v>
      </c>
      <c r="D243" s="10" t="s">
        <v>2749</v>
      </c>
      <c r="E243" s="9"/>
    </row>
    <row r="244" spans="1:5" x14ac:dyDescent="0.2">
      <c r="A244" s="9" t="s">
        <v>2750</v>
      </c>
      <c r="B244" s="9" t="s">
        <v>101</v>
      </c>
      <c r="C244" s="10" t="s">
        <v>101</v>
      </c>
      <c r="D244" s="10" t="s">
        <v>101</v>
      </c>
      <c r="E244" s="9"/>
    </row>
    <row r="245" spans="1:5" x14ac:dyDescent="0.2">
      <c r="A245" s="9" t="s">
        <v>2751</v>
      </c>
      <c r="B245" s="9" t="s">
        <v>394</v>
      </c>
      <c r="C245" s="71" t="s">
        <v>1530</v>
      </c>
      <c r="D245" s="71" t="s">
        <v>1531</v>
      </c>
      <c r="E245" s="68" t="s">
        <v>1256</v>
      </c>
    </row>
    <row r="246" spans="1:5" x14ac:dyDescent="0.2">
      <c r="A246" s="9" t="s">
        <v>2752</v>
      </c>
      <c r="B246" s="9" t="s">
        <v>403</v>
      </c>
      <c r="C246" s="10" t="s">
        <v>2753</v>
      </c>
      <c r="D246" s="10" t="s">
        <v>2754</v>
      </c>
      <c r="E246" s="9"/>
    </row>
    <row r="247" spans="1:5" x14ac:dyDescent="0.2">
      <c r="A247" s="9" t="s">
        <v>2755</v>
      </c>
      <c r="B247" s="9" t="s">
        <v>407</v>
      </c>
      <c r="C247" s="10" t="s">
        <v>979</v>
      </c>
      <c r="D247" s="10" t="s">
        <v>687</v>
      </c>
      <c r="E247" s="9"/>
    </row>
    <row r="248" spans="1:5" x14ac:dyDescent="0.2">
      <c r="A248" s="9" t="s">
        <v>2756</v>
      </c>
      <c r="B248" s="9" t="s">
        <v>403</v>
      </c>
      <c r="C248" s="10" t="s">
        <v>2757</v>
      </c>
      <c r="D248" s="10" t="s">
        <v>2758</v>
      </c>
      <c r="E248" s="9"/>
    </row>
    <row r="249" spans="1:5" x14ac:dyDescent="0.2">
      <c r="A249" s="9" t="s">
        <v>2759</v>
      </c>
      <c r="B249" s="9" t="s">
        <v>403</v>
      </c>
      <c r="C249" s="71" t="s">
        <v>1763</v>
      </c>
      <c r="D249" s="71" t="s">
        <v>1764</v>
      </c>
      <c r="E249" s="61" t="s">
        <v>2550</v>
      </c>
    </row>
    <row r="250" spans="1:5" x14ac:dyDescent="0.2">
      <c r="A250" s="9" t="s">
        <v>2760</v>
      </c>
      <c r="B250" s="9" t="s">
        <v>403</v>
      </c>
      <c r="C250" s="10" t="s">
        <v>725</v>
      </c>
      <c r="D250" s="10" t="s">
        <v>2761</v>
      </c>
      <c r="E250" s="9"/>
    </row>
    <row r="251" spans="1:5" x14ac:dyDescent="0.2">
      <c r="A251" s="9" t="s">
        <v>2762</v>
      </c>
      <c r="B251" s="9" t="s">
        <v>639</v>
      </c>
      <c r="C251" s="10" t="s">
        <v>2763</v>
      </c>
      <c r="D251" s="10" t="s">
        <v>2764</v>
      </c>
      <c r="E251" s="9"/>
    </row>
    <row r="252" spans="1:5" x14ac:dyDescent="0.2">
      <c r="A252" s="9" t="s">
        <v>2765</v>
      </c>
      <c r="B252" s="9" t="s">
        <v>501</v>
      </c>
      <c r="C252" s="10" t="s">
        <v>2766</v>
      </c>
      <c r="D252" s="10" t="s">
        <v>503</v>
      </c>
      <c r="E252" s="9"/>
    </row>
    <row r="253" spans="1:5" x14ac:dyDescent="0.2">
      <c r="A253" s="9" t="s">
        <v>2767</v>
      </c>
      <c r="B253" s="9" t="s">
        <v>403</v>
      </c>
      <c r="C253" s="10" t="s">
        <v>2768</v>
      </c>
      <c r="D253" s="10" t="s">
        <v>2769</v>
      </c>
      <c r="E253" s="9"/>
    </row>
    <row r="254" spans="1:5" x14ac:dyDescent="0.2">
      <c r="A254" s="9" t="s">
        <v>2770</v>
      </c>
      <c r="B254" s="9" t="s">
        <v>399</v>
      </c>
      <c r="C254" s="10" t="s">
        <v>2771</v>
      </c>
      <c r="D254" s="10" t="s">
        <v>2772</v>
      </c>
      <c r="E254" s="9"/>
    </row>
    <row r="255" spans="1:5" x14ac:dyDescent="0.2">
      <c r="A255" s="9" t="s">
        <v>2773</v>
      </c>
      <c r="B255" s="9" t="s">
        <v>531</v>
      </c>
      <c r="C255" s="10" t="s">
        <v>2774</v>
      </c>
      <c r="D255" s="10" t="s">
        <v>2775</v>
      </c>
      <c r="E255" s="9"/>
    </row>
    <row r="256" spans="1:5" x14ac:dyDescent="0.2">
      <c r="A256" s="9" t="s">
        <v>2776</v>
      </c>
      <c r="B256" s="9" t="s">
        <v>479</v>
      </c>
      <c r="C256" s="10" t="s">
        <v>2777</v>
      </c>
      <c r="D256" s="10" t="s">
        <v>2778</v>
      </c>
      <c r="E256" s="9"/>
    </row>
    <row r="257" spans="1:5" x14ac:dyDescent="0.2">
      <c r="A257" s="9" t="s">
        <v>2779</v>
      </c>
      <c r="B257" s="9" t="s">
        <v>101</v>
      </c>
      <c r="C257" s="10" t="s">
        <v>101</v>
      </c>
      <c r="D257" s="10" t="s">
        <v>2780</v>
      </c>
      <c r="E257" s="9"/>
    </row>
    <row r="258" spans="1:5" x14ac:dyDescent="0.2">
      <c r="A258" s="9" t="s">
        <v>2781</v>
      </c>
      <c r="B258" s="9" t="s">
        <v>403</v>
      </c>
      <c r="C258" s="10" t="s">
        <v>2782</v>
      </c>
      <c r="D258" s="10" t="s">
        <v>2783</v>
      </c>
      <c r="E258" s="9"/>
    </row>
    <row r="259" spans="1:5" x14ac:dyDescent="0.2">
      <c r="A259" s="9" t="s">
        <v>2784</v>
      </c>
      <c r="B259" s="9" t="s">
        <v>531</v>
      </c>
      <c r="C259" s="10" t="s">
        <v>2785</v>
      </c>
      <c r="D259" s="10" t="s">
        <v>1681</v>
      </c>
      <c r="E259" s="9"/>
    </row>
    <row r="260" spans="1:5" x14ac:dyDescent="0.2">
      <c r="A260" s="9" t="s">
        <v>2786</v>
      </c>
      <c r="B260" s="9" t="s">
        <v>394</v>
      </c>
      <c r="C260" s="10" t="s">
        <v>1247</v>
      </c>
      <c r="D260" s="10" t="s">
        <v>1248</v>
      </c>
      <c r="E260" s="9"/>
    </row>
    <row r="261" spans="1:5" x14ac:dyDescent="0.2">
      <c r="A261" s="9" t="s">
        <v>2787</v>
      </c>
      <c r="B261" s="9" t="s">
        <v>394</v>
      </c>
      <c r="C261" s="10" t="s">
        <v>1247</v>
      </c>
      <c r="D261" s="10" t="s">
        <v>1248</v>
      </c>
      <c r="E261" s="9"/>
    </row>
    <row r="262" spans="1:5" x14ac:dyDescent="0.2">
      <c r="A262" s="9" t="s">
        <v>2788</v>
      </c>
      <c r="B262" s="9" t="s">
        <v>412</v>
      </c>
      <c r="C262" s="71" t="s">
        <v>845</v>
      </c>
      <c r="D262" s="71" t="s">
        <v>1018</v>
      </c>
      <c r="E262" s="61" t="s">
        <v>410</v>
      </c>
    </row>
    <row r="263" spans="1:5" x14ac:dyDescent="0.2">
      <c r="A263" s="9" t="s">
        <v>2789</v>
      </c>
      <c r="B263" s="9" t="s">
        <v>489</v>
      </c>
      <c r="C263" s="10" t="s">
        <v>2790</v>
      </c>
      <c r="D263" s="10" t="s">
        <v>2791</v>
      </c>
      <c r="E263" s="9"/>
    </row>
    <row r="264" spans="1:5" x14ac:dyDescent="0.2">
      <c r="A264" s="9" t="s">
        <v>2792</v>
      </c>
      <c r="B264" s="9" t="s">
        <v>407</v>
      </c>
      <c r="C264" s="10" t="s">
        <v>505</v>
      </c>
      <c r="D264" s="10" t="s">
        <v>506</v>
      </c>
      <c r="E264" s="9"/>
    </row>
    <row r="265" spans="1:5" x14ac:dyDescent="0.2">
      <c r="A265" s="9" t="s">
        <v>2793</v>
      </c>
      <c r="B265" s="9" t="s">
        <v>461</v>
      </c>
      <c r="C265" s="10" t="s">
        <v>2794</v>
      </c>
      <c r="D265" s="10" t="s">
        <v>101</v>
      </c>
      <c r="E265" s="9"/>
    </row>
    <row r="266" spans="1:5" x14ac:dyDescent="0.2">
      <c r="A266" s="9" t="s">
        <v>2795</v>
      </c>
      <c r="B266" s="9" t="s">
        <v>461</v>
      </c>
      <c r="C266" s="10" t="s">
        <v>2794</v>
      </c>
      <c r="D266" s="10" t="s">
        <v>2796</v>
      </c>
      <c r="E266" s="9"/>
    </row>
    <row r="267" spans="1:5" x14ac:dyDescent="0.2">
      <c r="A267" s="9" t="s">
        <v>2797</v>
      </c>
      <c r="B267" s="9" t="s">
        <v>920</v>
      </c>
      <c r="C267" s="10" t="s">
        <v>2798</v>
      </c>
      <c r="D267" s="10" t="s">
        <v>1703</v>
      </c>
      <c r="E267" s="9"/>
    </row>
    <row r="268" spans="1:5" x14ac:dyDescent="0.2">
      <c r="A268" s="9" t="s">
        <v>2799</v>
      </c>
      <c r="B268" s="9" t="s">
        <v>403</v>
      </c>
      <c r="C268" s="10" t="s">
        <v>1060</v>
      </c>
      <c r="D268" s="10" t="s">
        <v>853</v>
      </c>
      <c r="E268" s="9"/>
    </row>
    <row r="269" spans="1:5" x14ac:dyDescent="0.2">
      <c r="A269" s="9" t="s">
        <v>2800</v>
      </c>
      <c r="B269" s="9" t="s">
        <v>2801</v>
      </c>
      <c r="C269" s="10" t="s">
        <v>2802</v>
      </c>
      <c r="D269" s="10" t="s">
        <v>2803</v>
      </c>
      <c r="E269" s="9"/>
    </row>
    <row r="270" spans="1:5" x14ac:dyDescent="0.2">
      <c r="A270" s="9" t="s">
        <v>2804</v>
      </c>
      <c r="B270" s="9" t="s">
        <v>403</v>
      </c>
      <c r="C270" s="10" t="s">
        <v>2805</v>
      </c>
      <c r="D270" s="10" t="s">
        <v>2806</v>
      </c>
      <c r="E270" s="9"/>
    </row>
    <row r="271" spans="1:5" x14ac:dyDescent="0.2">
      <c r="A271" s="9" t="s">
        <v>2807</v>
      </c>
      <c r="B271" s="9" t="s">
        <v>425</v>
      </c>
      <c r="C271" s="10" t="s">
        <v>1613</v>
      </c>
      <c r="D271" s="10" t="s">
        <v>1614</v>
      </c>
      <c r="E271" s="9"/>
    </row>
    <row r="272" spans="1:5" x14ac:dyDescent="0.2">
      <c r="A272" s="9" t="s">
        <v>2808</v>
      </c>
      <c r="B272" s="9" t="s">
        <v>465</v>
      </c>
      <c r="C272" s="10" t="s">
        <v>1065</v>
      </c>
      <c r="D272" s="10" t="s">
        <v>1066</v>
      </c>
      <c r="E272" s="9"/>
    </row>
    <row r="273" spans="1:5" x14ac:dyDescent="0.2">
      <c r="A273" s="9" t="s">
        <v>2809</v>
      </c>
      <c r="B273" s="9" t="s">
        <v>403</v>
      </c>
      <c r="C273" s="10" t="s">
        <v>2810</v>
      </c>
      <c r="D273" s="10" t="s">
        <v>814</v>
      </c>
      <c r="E273" s="9"/>
    </row>
    <row r="274" spans="1:5" x14ac:dyDescent="0.2">
      <c r="A274" s="9" t="s">
        <v>2811</v>
      </c>
      <c r="B274" s="9" t="s">
        <v>457</v>
      </c>
      <c r="C274" s="10" t="s">
        <v>1040</v>
      </c>
      <c r="D274" s="10" t="s">
        <v>1041</v>
      </c>
      <c r="E274" s="9"/>
    </row>
    <row r="275" spans="1:5" x14ac:dyDescent="0.2">
      <c r="A275" s="9" t="s">
        <v>2812</v>
      </c>
      <c r="B275" s="9" t="s">
        <v>559</v>
      </c>
      <c r="C275" s="10" t="s">
        <v>2813</v>
      </c>
      <c r="D275" s="10" t="s">
        <v>2814</v>
      </c>
      <c r="E275" s="9"/>
    </row>
    <row r="276" spans="1:5" x14ac:dyDescent="0.2">
      <c r="A276" s="9" t="s">
        <v>2815</v>
      </c>
      <c r="B276" s="9" t="s">
        <v>403</v>
      </c>
      <c r="C276" s="71" t="s">
        <v>727</v>
      </c>
      <c r="D276" s="71" t="s">
        <v>728</v>
      </c>
      <c r="E276" s="68" t="s">
        <v>625</v>
      </c>
    </row>
    <row r="277" spans="1:5" x14ac:dyDescent="0.2">
      <c r="A277" s="9" t="s">
        <v>2816</v>
      </c>
      <c r="B277" s="9" t="s">
        <v>768</v>
      </c>
      <c r="C277" s="10" t="s">
        <v>1775</v>
      </c>
      <c r="D277" s="10" t="s">
        <v>1776</v>
      </c>
      <c r="E277" s="9"/>
    </row>
    <row r="278" spans="1:5" x14ac:dyDescent="0.2">
      <c r="A278" s="9" t="s">
        <v>2817</v>
      </c>
      <c r="B278" s="9" t="s">
        <v>2818</v>
      </c>
      <c r="C278" s="10" t="s">
        <v>2819</v>
      </c>
      <c r="D278" s="10" t="s">
        <v>2820</v>
      </c>
      <c r="E278" s="9"/>
    </row>
    <row r="279" spans="1:5" x14ac:dyDescent="0.2">
      <c r="A279" s="9" t="s">
        <v>2821</v>
      </c>
      <c r="B279" s="9" t="s">
        <v>399</v>
      </c>
      <c r="C279" s="10" t="s">
        <v>2822</v>
      </c>
      <c r="D279" s="10" t="s">
        <v>2823</v>
      </c>
      <c r="E279" s="9"/>
    </row>
    <row r="280" spans="1:5" x14ac:dyDescent="0.2">
      <c r="A280" s="9" t="s">
        <v>2824</v>
      </c>
      <c r="B280" s="9" t="s">
        <v>403</v>
      </c>
      <c r="C280" s="10" t="s">
        <v>2825</v>
      </c>
      <c r="D280" s="10" t="s">
        <v>2826</v>
      </c>
      <c r="E280" s="9"/>
    </row>
    <row r="281" spans="1:5" x14ac:dyDescent="0.2">
      <c r="A281" s="9" t="s">
        <v>2827</v>
      </c>
      <c r="B281" s="9" t="s">
        <v>394</v>
      </c>
      <c r="C281" s="71" t="s">
        <v>2828</v>
      </c>
      <c r="D281" s="71" t="s">
        <v>1943</v>
      </c>
      <c r="E281" s="61" t="s">
        <v>1944</v>
      </c>
    </row>
    <row r="282" spans="1:5" x14ac:dyDescent="0.2">
      <c r="A282" s="9" t="s">
        <v>2829</v>
      </c>
      <c r="B282" s="9" t="s">
        <v>425</v>
      </c>
      <c r="C282" s="10" t="s">
        <v>2133</v>
      </c>
      <c r="D282" s="10" t="s">
        <v>2134</v>
      </c>
      <c r="E282" s="9"/>
    </row>
    <row r="283" spans="1:5" x14ac:dyDescent="0.2">
      <c r="A283" s="9" t="s">
        <v>2830</v>
      </c>
      <c r="B283" s="9" t="s">
        <v>425</v>
      </c>
      <c r="C283" s="10" t="s">
        <v>2133</v>
      </c>
      <c r="D283" s="10" t="s">
        <v>2134</v>
      </c>
      <c r="E283" s="9"/>
    </row>
    <row r="284" spans="1:5" x14ac:dyDescent="0.2">
      <c r="A284" s="9" t="s">
        <v>2831</v>
      </c>
      <c r="B284" s="9" t="s">
        <v>101</v>
      </c>
      <c r="C284" s="10" t="s">
        <v>101</v>
      </c>
      <c r="D284" s="10" t="s">
        <v>101</v>
      </c>
      <c r="E284" s="9"/>
    </row>
    <row r="285" spans="1:5" x14ac:dyDescent="0.2">
      <c r="A285" s="9" t="s">
        <v>2832</v>
      </c>
      <c r="B285" s="9" t="s">
        <v>403</v>
      </c>
      <c r="C285" s="10" t="s">
        <v>1534</v>
      </c>
      <c r="D285" s="10" t="s">
        <v>2833</v>
      </c>
      <c r="E285" s="9"/>
    </row>
    <row r="286" spans="1:5" x14ac:dyDescent="0.2">
      <c r="A286" s="9" t="s">
        <v>2834</v>
      </c>
      <c r="B286" s="9" t="s">
        <v>403</v>
      </c>
      <c r="C286" s="10" t="s">
        <v>1210</v>
      </c>
      <c r="D286" s="10" t="s">
        <v>1211</v>
      </c>
      <c r="E286" s="9"/>
    </row>
    <row r="287" spans="1:5" x14ac:dyDescent="0.2">
      <c r="A287" s="9" t="s">
        <v>2835</v>
      </c>
      <c r="B287" s="9" t="s">
        <v>403</v>
      </c>
      <c r="C287" s="10" t="s">
        <v>1210</v>
      </c>
      <c r="D287" s="10" t="s">
        <v>1211</v>
      </c>
      <c r="E287" s="9"/>
    </row>
    <row r="288" spans="1:5" x14ac:dyDescent="0.2">
      <c r="A288" s="9" t="s">
        <v>2836</v>
      </c>
      <c r="B288" s="9" t="s">
        <v>403</v>
      </c>
      <c r="C288" s="10" t="s">
        <v>2837</v>
      </c>
      <c r="D288" s="10" t="s">
        <v>2531</v>
      </c>
      <c r="E288" s="9"/>
    </row>
    <row r="289" spans="1:5" x14ac:dyDescent="0.2">
      <c r="A289" s="9" t="s">
        <v>2838</v>
      </c>
      <c r="B289" s="9" t="s">
        <v>394</v>
      </c>
      <c r="C289" s="10" t="s">
        <v>2839</v>
      </c>
      <c r="D289" s="10" t="s">
        <v>765</v>
      </c>
      <c r="E289" s="9"/>
    </row>
    <row r="290" spans="1:5" x14ac:dyDescent="0.2">
      <c r="A290" s="9" t="s">
        <v>2840</v>
      </c>
      <c r="B290" s="9" t="s">
        <v>479</v>
      </c>
      <c r="C290" s="10" t="s">
        <v>2841</v>
      </c>
      <c r="D290" s="10" t="s">
        <v>2842</v>
      </c>
      <c r="E290" s="9"/>
    </row>
    <row r="291" spans="1:5" x14ac:dyDescent="0.2">
      <c r="A291" s="9" t="s">
        <v>2843</v>
      </c>
      <c r="B291" s="9" t="s">
        <v>403</v>
      </c>
      <c r="C291" s="10" t="s">
        <v>2837</v>
      </c>
      <c r="D291" s="10" t="s">
        <v>2531</v>
      </c>
      <c r="E291" s="9"/>
    </row>
    <row r="292" spans="1:5" x14ac:dyDescent="0.2">
      <c r="A292" s="9" t="s">
        <v>2844</v>
      </c>
      <c r="B292" s="9" t="s">
        <v>407</v>
      </c>
      <c r="C292" s="10" t="s">
        <v>2845</v>
      </c>
      <c r="D292" s="10" t="s">
        <v>2846</v>
      </c>
      <c r="E292" s="9"/>
    </row>
  </sheetData>
  <conditionalFormatting sqref="A1:A1048576">
    <cfRule type="duplicateValues" dxfId="5" priority="2"/>
  </conditionalFormatting>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ágina &amp;P</oddFooter>
  </headerFooter>
</worksheet>
</file>

<file path=docProps/app.xml><?xml version="1.0" encoding="utf-8"?>
<Properties xmlns="http://schemas.openxmlformats.org/officeDocument/2006/extended-properties" xmlns:vt="http://schemas.openxmlformats.org/officeDocument/2006/docPropsVTypes">
  <Template/>
  <TotalTime>1075</TotalTime>
  <Application>Microsoft Excel</Application>
  <DocSecurity>0</DocSecurity>
  <ScaleCrop>false</ScaleCrop>
  <HeadingPairs>
    <vt:vector size="2" baseType="variant">
      <vt:variant>
        <vt:lpstr>Hojas de cálculo</vt:lpstr>
      </vt:variant>
      <vt:variant>
        <vt:i4>19</vt:i4>
      </vt:variant>
    </vt:vector>
  </HeadingPairs>
  <TitlesOfParts>
    <vt:vector size="19" baseType="lpstr">
      <vt:lpstr>README</vt:lpstr>
      <vt:lpstr>ID_Study</vt:lpstr>
      <vt:lpstr>Overlapping regions (OR)</vt:lpstr>
      <vt:lpstr>OR_1</vt:lpstr>
      <vt:lpstr>OR_2</vt:lpstr>
      <vt:lpstr>OR_3</vt:lpstr>
      <vt:lpstr>OR_4</vt:lpstr>
      <vt:lpstr>OR_5</vt:lpstr>
      <vt:lpstr>OR_6</vt:lpstr>
      <vt:lpstr>OR_7</vt:lpstr>
      <vt:lpstr>OR_8</vt:lpstr>
      <vt:lpstr>OR_9</vt:lpstr>
      <vt:lpstr>OR_10</vt:lpstr>
      <vt:lpstr>OR_11</vt:lpstr>
      <vt:lpstr>OR_12</vt:lpstr>
      <vt:lpstr>OR_13</vt:lpstr>
      <vt:lpstr>OR_14</vt:lpstr>
      <vt:lpstr>OR_15</vt:lpstr>
      <vt:lpstr>OR_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Ana Maria Torres Romero</cp:lastModifiedBy>
  <cp:revision>44</cp:revision>
  <dcterms:created xsi:type="dcterms:W3CDTF">2026-03-02T16:00:53Z</dcterms:created>
  <dcterms:modified xsi:type="dcterms:W3CDTF">2026-03-16T17:51:22Z</dcterms:modified>
  <dc:language>en-US</dc:language>
</cp:coreProperties>
</file>